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ardiac MRI GWAS - UKB 36K\Manuscript MR FEV1_FVC on LVEDV\Respir Res\Revision\"/>
    </mc:Choice>
  </mc:AlternateContent>
  <xr:revisionPtr revIDLastSave="0" documentId="13_ncr:1_{68B8F33E-4C0F-4D58-B5CD-4C22B0BC3734}" xr6:coauthVersionLast="47" xr6:coauthVersionMax="47" xr10:uidLastSave="{00000000-0000-0000-0000-000000000000}"/>
  <bookViews>
    <workbookView xWindow="-110" yWindow="-110" windowWidth="19420" windowHeight="10420" activeTab="3" xr2:uid="{C9A3F158-7ECB-468A-8E80-20A9151EF957}"/>
  </bookViews>
  <sheets>
    <sheet name="sTable 1" sheetId="7" r:id="rId1"/>
    <sheet name="sTable 2" sheetId="8" r:id="rId2"/>
    <sheet name="sTable 3" sheetId="9" r:id="rId3"/>
    <sheet name="sTable 4" sheetId="10" r:id="rId4"/>
  </sheets>
  <definedNames>
    <definedName name="_xlnm._FilterDatabase" localSheetId="0" hidden="1">'sTable 1'!$A$1:$T$254</definedName>
    <definedName name="_xlnm._FilterDatabase" localSheetId="2" hidden="1">'sTable 3'!$A$3:$M$256</definedName>
    <definedName name="_xlnm._FilterDatabase" localSheetId="3" hidden="1">'sTable 4'!$A$3:$DE$2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0" l="1"/>
  <c r="E2" i="10"/>
  <c r="F2" i="10"/>
  <c r="G2" i="10"/>
  <c r="H2" i="10"/>
  <c r="I2" i="10"/>
  <c r="J2" i="10"/>
  <c r="K2" i="10"/>
  <c r="L2" i="10"/>
  <c r="M2" i="10"/>
  <c r="N2" i="10"/>
  <c r="O2" i="10"/>
  <c r="P2" i="10"/>
  <c r="Q2" i="10"/>
  <c r="R2" i="10"/>
  <c r="S2" i="10"/>
  <c r="T2" i="10"/>
  <c r="U2" i="10"/>
  <c r="V2" i="10"/>
  <c r="W2" i="10"/>
  <c r="X2" i="10"/>
  <c r="Y2" i="10"/>
  <c r="Z2" i="10"/>
  <c r="AA2" i="10"/>
  <c r="AB2" i="10"/>
  <c r="AC2" i="10"/>
  <c r="AD2" i="10"/>
  <c r="AE2" i="10"/>
  <c r="AF2" i="10"/>
  <c r="AG2" i="10"/>
  <c r="AH2" i="10"/>
  <c r="AI2" i="10"/>
  <c r="AJ2" i="10"/>
  <c r="AK2" i="10"/>
  <c r="AL2" i="10"/>
  <c r="AM2" i="10"/>
  <c r="AN2" i="10"/>
  <c r="AO2" i="10"/>
  <c r="AP2" i="10"/>
  <c r="AQ2" i="10"/>
  <c r="AR2" i="10"/>
  <c r="AS2" i="10"/>
  <c r="AT2" i="10"/>
  <c r="AU2" i="10"/>
  <c r="AV2" i="10"/>
  <c r="AW2" i="10"/>
  <c r="AX2" i="10"/>
  <c r="AY2" i="10"/>
  <c r="AZ2" i="10"/>
  <c r="BA2" i="10"/>
  <c r="BB2" i="10"/>
  <c r="BC2" i="10"/>
  <c r="BD2" i="10"/>
  <c r="BE2" i="10"/>
  <c r="BF2" i="10"/>
  <c r="BG2" i="10"/>
  <c r="BH2" i="10"/>
  <c r="BI2" i="10"/>
  <c r="BJ2" i="10"/>
  <c r="BK2" i="10"/>
  <c r="BL2" i="10"/>
  <c r="BM2" i="10"/>
  <c r="BN2" i="10"/>
  <c r="BO2" i="10"/>
  <c r="BP2" i="10"/>
  <c r="BQ2" i="10"/>
  <c r="BR2" i="10"/>
  <c r="BS2" i="10"/>
  <c r="BT2" i="10"/>
  <c r="BU2" i="10"/>
  <c r="BV2" i="10"/>
  <c r="BW2" i="10"/>
  <c r="BX2" i="10"/>
  <c r="BY2" i="10"/>
  <c r="BZ2" i="10"/>
  <c r="CA2" i="10"/>
  <c r="CB2" i="10"/>
  <c r="CC2" i="10"/>
  <c r="CD2" i="10"/>
  <c r="CE2" i="10"/>
  <c r="CF2" i="10"/>
  <c r="CG2" i="10"/>
  <c r="CH2" i="10"/>
  <c r="CI2" i="10"/>
  <c r="CJ2" i="10"/>
  <c r="CK2" i="10"/>
  <c r="CL2" i="10"/>
  <c r="CM2" i="10"/>
  <c r="CN2" i="10"/>
  <c r="CO2" i="10"/>
  <c r="CP2" i="10"/>
  <c r="CQ2" i="10"/>
  <c r="CR2" i="10"/>
  <c r="CS2" i="10"/>
  <c r="CT2" i="10"/>
  <c r="CU2" i="10"/>
  <c r="CV2" i="10"/>
  <c r="CW2" i="10"/>
  <c r="CX2" i="10"/>
  <c r="CY2" i="10"/>
  <c r="CZ2" i="10"/>
  <c r="DA2" i="10"/>
  <c r="DB2" i="10"/>
  <c r="DC2" i="10"/>
  <c r="DD2" i="10"/>
  <c r="DE2" i="10"/>
  <c r="C2" i="10"/>
  <c r="B140" i="10"/>
  <c r="B141" i="10"/>
  <c r="B142" i="10"/>
  <c r="B143" i="10"/>
  <c r="B144" i="10"/>
  <c r="B145" i="10"/>
  <c r="B146" i="10"/>
  <c r="B147" i="10"/>
  <c r="B148" i="10"/>
  <c r="B149" i="10"/>
  <c r="B150" i="10"/>
  <c r="B151" i="10"/>
  <c r="B152" i="10"/>
  <c r="B153" i="10"/>
  <c r="B154" i="10"/>
  <c r="B155" i="10"/>
  <c r="B156" i="10"/>
  <c r="B157" i="10"/>
  <c r="B158" i="10"/>
  <c r="B159" i="10"/>
  <c r="B160" i="10"/>
  <c r="B161" i="10"/>
  <c r="B162" i="10"/>
  <c r="B85" i="10"/>
  <c r="B86" i="10"/>
  <c r="B163" i="10"/>
  <c r="B164" i="10"/>
  <c r="B38" i="10"/>
  <c r="B50" i="10"/>
  <c r="B87" i="10"/>
  <c r="B51" i="10"/>
  <c r="B18" i="10"/>
  <c r="B19" i="10"/>
  <c r="B20" i="10"/>
  <c r="B21" i="10"/>
  <c r="B165" i="10"/>
  <c r="B30" i="10"/>
  <c r="B166" i="10"/>
  <c r="B167" i="10"/>
  <c r="B168" i="10"/>
  <c r="B169" i="10"/>
  <c r="B22" i="10"/>
  <c r="B170" i="10"/>
  <c r="B88" i="10"/>
  <c r="B171" i="10"/>
  <c r="B172" i="10"/>
  <c r="B111" i="10"/>
  <c r="B70" i="10"/>
  <c r="B173" i="10"/>
  <c r="B52" i="10"/>
  <c r="B174" i="10"/>
  <c r="B175" i="10"/>
  <c r="B176" i="10"/>
  <c r="B177" i="10"/>
  <c r="B178" i="10"/>
  <c r="B179" i="10"/>
  <c r="B180" i="10"/>
  <c r="B181" i="10"/>
  <c r="B182" i="10"/>
  <c r="B112" i="10"/>
  <c r="B183" i="10"/>
  <c r="B184" i="10"/>
  <c r="B185" i="10"/>
  <c r="B186" i="10"/>
  <c r="B187" i="10"/>
  <c r="B39" i="10"/>
  <c r="B188" i="10"/>
  <c r="B189" i="10"/>
  <c r="B190" i="10"/>
  <c r="B6" i="10"/>
  <c r="B31" i="10"/>
  <c r="B89" i="10"/>
  <c r="B191" i="10"/>
  <c r="B40" i="10"/>
  <c r="B192" i="10"/>
  <c r="B193" i="10"/>
  <c r="B90" i="10"/>
  <c r="B194" i="10"/>
  <c r="B195" i="10"/>
  <c r="B196" i="10"/>
  <c r="B41" i="10"/>
  <c r="B91" i="10"/>
  <c r="B53" i="10"/>
  <c r="B54" i="10"/>
  <c r="B197" i="10"/>
  <c r="B198" i="10"/>
  <c r="B199" i="10"/>
  <c r="B200" i="10"/>
  <c r="B113" i="10"/>
  <c r="B114" i="10"/>
  <c r="B201" i="10"/>
  <c r="B202" i="10"/>
  <c r="B203" i="10"/>
  <c r="B115" i="10"/>
  <c r="B204" i="10"/>
  <c r="B42" i="10"/>
  <c r="B55" i="10"/>
  <c r="B56" i="10"/>
  <c r="B116" i="10"/>
  <c r="B71" i="10"/>
  <c r="B117" i="10"/>
  <c r="B205" i="10"/>
  <c r="B206" i="10"/>
  <c r="B207" i="10"/>
  <c r="B32" i="10"/>
  <c r="B57" i="10"/>
  <c r="B72" i="10"/>
  <c r="B4" i="10"/>
  <c r="B118" i="10"/>
  <c r="B119" i="10"/>
  <c r="B43" i="10"/>
  <c r="B208" i="10"/>
  <c r="B120" i="10"/>
  <c r="B121" i="10"/>
  <c r="B122" i="10"/>
  <c r="B123" i="10"/>
  <c r="B209" i="10"/>
  <c r="B210" i="10"/>
  <c r="B124" i="10"/>
  <c r="B92" i="10"/>
  <c r="B211" i="10"/>
  <c r="B8" i="10"/>
  <c r="B73" i="10"/>
  <c r="B212" i="10"/>
  <c r="B23" i="10"/>
  <c r="B11" i="10"/>
  <c r="B9" i="10"/>
  <c r="B10" i="10"/>
  <c r="B7" i="10"/>
  <c r="B58" i="10"/>
  <c r="B213" i="10"/>
  <c r="B214" i="10"/>
  <c r="B215" i="10"/>
  <c r="B216" i="10"/>
  <c r="B93" i="10"/>
  <c r="B94" i="10"/>
  <c r="B217" i="10"/>
  <c r="B218" i="10"/>
  <c r="B74" i="10"/>
  <c r="B59" i="10"/>
  <c r="B125" i="10"/>
  <c r="B75" i="10"/>
  <c r="B24" i="10"/>
  <c r="B25" i="10"/>
  <c r="B26" i="10"/>
  <c r="B27" i="10"/>
  <c r="B219" i="10"/>
  <c r="B220" i="10"/>
  <c r="B126" i="10"/>
  <c r="B127" i="10"/>
  <c r="B221" i="10"/>
  <c r="B222" i="10"/>
  <c r="B223" i="10"/>
  <c r="B128" i="10"/>
  <c r="B129" i="10"/>
  <c r="B224" i="10"/>
  <c r="B225" i="10"/>
  <c r="B60" i="10"/>
  <c r="B61" i="10"/>
  <c r="B226" i="10"/>
  <c r="B95" i="10"/>
  <c r="B227" i="10"/>
  <c r="B76" i="10"/>
  <c r="B29" i="10"/>
  <c r="B228" i="10"/>
  <c r="B229" i="10"/>
  <c r="B230" i="10"/>
  <c r="B231" i="10"/>
  <c r="B232" i="10"/>
  <c r="B233" i="10"/>
  <c r="B234" i="10"/>
  <c r="B235" i="10"/>
  <c r="B96" i="10"/>
  <c r="B62" i="10"/>
  <c r="B44" i="10"/>
  <c r="B236" i="10"/>
  <c r="B237" i="10"/>
  <c r="B238" i="10"/>
  <c r="B239" i="10"/>
  <c r="B130" i="10"/>
  <c r="B63" i="10"/>
  <c r="B45" i="10"/>
  <c r="B77" i="10"/>
  <c r="B46" i="10"/>
  <c r="B240" i="10"/>
  <c r="B241" i="10"/>
  <c r="B78" i="10"/>
  <c r="B242" i="10"/>
  <c r="B243" i="10"/>
  <c r="B244" i="10"/>
  <c r="B245" i="10"/>
  <c r="B246" i="10"/>
  <c r="B97" i="10"/>
  <c r="B247" i="10"/>
  <c r="B131" i="10"/>
  <c r="B248" i="10"/>
  <c r="B249" i="10"/>
  <c r="B47" i="10"/>
  <c r="B250" i="10"/>
  <c r="B251" i="10"/>
  <c r="B98" i="10"/>
  <c r="B64" i="10"/>
  <c r="B252" i="10"/>
  <c r="B253" i="10"/>
  <c r="B79" i="10"/>
  <c r="B254" i="10"/>
  <c r="B255" i="10"/>
  <c r="B132" i="10"/>
  <c r="B80" i="10"/>
  <c r="B12" i="10"/>
  <c r="B133" i="10"/>
  <c r="B256" i="10"/>
  <c r="B134" i="10"/>
  <c r="B257" i="10"/>
  <c r="B258" i="10"/>
  <c r="B33" i="10"/>
  <c r="B259" i="10"/>
  <c r="B99" i="10"/>
  <c r="B65" i="10"/>
  <c r="B260" i="10"/>
  <c r="B100" i="10"/>
  <c r="B261" i="10"/>
  <c r="B101" i="10"/>
  <c r="B262" i="10"/>
  <c r="B102" i="10"/>
  <c r="B263" i="10"/>
  <c r="B264" i="10"/>
  <c r="B265" i="10"/>
  <c r="B266" i="10"/>
  <c r="B5" i="10"/>
  <c r="B267" i="10"/>
  <c r="B268" i="10"/>
  <c r="B269" i="10"/>
  <c r="B66" i="10"/>
  <c r="B48" i="10"/>
  <c r="B49" i="10"/>
  <c r="B103" i="10"/>
  <c r="B104" i="10"/>
  <c r="B135" i="10"/>
  <c r="B270" i="10"/>
  <c r="B105" i="10"/>
  <c r="B271" i="10"/>
  <c r="B67" i="10"/>
  <c r="B106" i="10"/>
  <c r="B272" i="10"/>
  <c r="B107" i="10"/>
  <c r="B108" i="10"/>
  <c r="B68" i="10"/>
  <c r="B273" i="10"/>
  <c r="B28" i="10"/>
  <c r="B34" i="10"/>
  <c r="B13" i="10"/>
  <c r="B14" i="10"/>
  <c r="B274" i="10"/>
  <c r="B275" i="10"/>
  <c r="B109" i="10"/>
  <c r="B136" i="10"/>
  <c r="B276" i="10"/>
  <c r="B277" i="10"/>
  <c r="B278" i="10"/>
  <c r="B137" i="10"/>
  <c r="B35" i="10"/>
  <c r="B69" i="10"/>
  <c r="B279" i="10"/>
  <c r="B280" i="10"/>
  <c r="B281" i="10"/>
  <c r="B282" i="10"/>
  <c r="B81" i="10"/>
  <c r="B82" i="10"/>
  <c r="B283" i="10"/>
  <c r="B284" i="10"/>
  <c r="B110" i="10"/>
  <c r="B83" i="10"/>
  <c r="B285" i="10"/>
  <c r="B286" i="10"/>
  <c r="B287" i="10"/>
  <c r="B138" i="10"/>
  <c r="B288" i="10"/>
  <c r="B289" i="10"/>
  <c r="B290" i="10"/>
  <c r="B15" i="10"/>
  <c r="B291" i="10"/>
  <c r="B84" i="10"/>
  <c r="B36" i="10"/>
  <c r="B37" i="10"/>
  <c r="B16" i="10"/>
  <c r="B17" i="10"/>
  <c r="B292" i="10"/>
  <c r="B293" i="10"/>
  <c r="B294" i="10"/>
  <c r="B139" i="10"/>
</calcChain>
</file>

<file path=xl/sharedStrings.xml><?xml version="1.0" encoding="utf-8"?>
<sst xmlns="http://schemas.openxmlformats.org/spreadsheetml/2006/main" count="2903" uniqueCount="591">
  <si>
    <t>Estimate</t>
  </si>
  <si>
    <t>T</t>
  </si>
  <si>
    <t>outcome</t>
  </si>
  <si>
    <t>exposure</t>
  </si>
  <si>
    <t>LVEDV</t>
  </si>
  <si>
    <t>P-value</t>
  </si>
  <si>
    <t>SNPs</t>
  </si>
  <si>
    <t>SNP</t>
  </si>
  <si>
    <t>rs10059996</t>
  </si>
  <si>
    <t>G</t>
  </si>
  <si>
    <t>No</t>
  </si>
  <si>
    <t>rs10400826</t>
  </si>
  <si>
    <t>A</t>
  </si>
  <si>
    <t>Yes</t>
  </si>
  <si>
    <t>rs10460533</t>
  </si>
  <si>
    <t>rs1050785</t>
  </si>
  <si>
    <t>C</t>
  </si>
  <si>
    <t>rs10508468</t>
  </si>
  <si>
    <t>rs10508595</t>
  </si>
  <si>
    <t>rs1054085</t>
  </si>
  <si>
    <t>rs10748849</t>
  </si>
  <si>
    <t>rs10831984</t>
  </si>
  <si>
    <t>rs10836366</t>
  </si>
  <si>
    <t>rs10983184</t>
  </si>
  <si>
    <t>rs10987386</t>
  </si>
  <si>
    <t>rs11000805</t>
  </si>
  <si>
    <t>rs11067615</t>
  </si>
  <si>
    <t>rs11098196</t>
  </si>
  <si>
    <t>rs111231071</t>
  </si>
  <si>
    <t>rs11172113</t>
  </si>
  <si>
    <t>rs11200633</t>
  </si>
  <si>
    <t>rs11234768</t>
  </si>
  <si>
    <t>rs112731178</t>
  </si>
  <si>
    <t>rs113315602</t>
  </si>
  <si>
    <t>rs113336697</t>
  </si>
  <si>
    <t>rs115503647</t>
  </si>
  <si>
    <t>rs1155612</t>
  </si>
  <si>
    <t>rs11620380</t>
  </si>
  <si>
    <t>rs11637595</t>
  </si>
  <si>
    <t>rs11648508</t>
  </si>
  <si>
    <t>rs11653958</t>
  </si>
  <si>
    <t>rs116749614</t>
  </si>
  <si>
    <t>rs11691805</t>
  </si>
  <si>
    <t>rs11738281</t>
  </si>
  <si>
    <t>rs11755954</t>
  </si>
  <si>
    <t>rs11759956</t>
  </si>
  <si>
    <t>rs11771259</t>
  </si>
  <si>
    <t>rs117827273</t>
  </si>
  <si>
    <t>rs11888819</t>
  </si>
  <si>
    <t>rs1192415</t>
  </si>
  <si>
    <t>rs12023835</t>
  </si>
  <si>
    <t>rs12034227</t>
  </si>
  <si>
    <t>rs12134019</t>
  </si>
  <si>
    <t>rs12134534</t>
  </si>
  <si>
    <t>rs12189242</t>
  </si>
  <si>
    <t>rs12202314</t>
  </si>
  <si>
    <t>rs12470864</t>
  </si>
  <si>
    <t>rs12517895</t>
  </si>
  <si>
    <t>rs12522114</t>
  </si>
  <si>
    <t>rs12525532</t>
  </si>
  <si>
    <t>rs12607689</t>
  </si>
  <si>
    <t>rs12627254</t>
  </si>
  <si>
    <t>rs12635856</t>
  </si>
  <si>
    <t>rs12698403</t>
  </si>
  <si>
    <t>rs12715478</t>
  </si>
  <si>
    <t>rs1274475</t>
  </si>
  <si>
    <t>rs12781987</t>
  </si>
  <si>
    <t>rs12875005</t>
  </si>
  <si>
    <t>rs12918140</t>
  </si>
  <si>
    <t>rs12928722</t>
  </si>
  <si>
    <t>rs1293994</t>
  </si>
  <si>
    <t>rs1294417</t>
  </si>
  <si>
    <t>rs13030866</t>
  </si>
  <si>
    <t>rs13332450</t>
  </si>
  <si>
    <t>rs13361953</t>
  </si>
  <si>
    <t>rs1391805</t>
  </si>
  <si>
    <t>rs141942982</t>
  </si>
  <si>
    <t>rs1424393</t>
  </si>
  <si>
    <t>rs1429555</t>
  </si>
  <si>
    <t>rs1441207</t>
  </si>
  <si>
    <t>rs1441358</t>
  </si>
  <si>
    <t>rs1452909</t>
  </si>
  <si>
    <t>rs146612591</t>
  </si>
  <si>
    <t>rs150088970</t>
  </si>
  <si>
    <t>rs1528628</t>
  </si>
  <si>
    <t>rs1529672</t>
  </si>
  <si>
    <t>rs1561073</t>
  </si>
  <si>
    <t>rs1566834</t>
  </si>
  <si>
    <t>rs1570203</t>
  </si>
  <si>
    <t>rs1593438</t>
  </si>
  <si>
    <t>rs163694</t>
  </si>
  <si>
    <t>rs16909922</t>
  </si>
  <si>
    <t>rs17129265</t>
  </si>
  <si>
    <t>rs17513531</t>
  </si>
  <si>
    <t>rs1756281</t>
  </si>
  <si>
    <t>rs17666332</t>
  </si>
  <si>
    <t>rs1799807</t>
  </si>
  <si>
    <t>rs1849496</t>
  </si>
  <si>
    <t>rs1855971</t>
  </si>
  <si>
    <t>rs185774696</t>
  </si>
  <si>
    <t>rs1894474</t>
  </si>
  <si>
    <t>rs1896797</t>
  </si>
  <si>
    <t>rs1928160</t>
  </si>
  <si>
    <t>rs193686</t>
  </si>
  <si>
    <t>rs1956028</t>
  </si>
  <si>
    <t>rs201191</t>
  </si>
  <si>
    <t>rs2012453</t>
  </si>
  <si>
    <t>rs2027761</t>
  </si>
  <si>
    <t>rs2070600</t>
  </si>
  <si>
    <t>rs2077177</t>
  </si>
  <si>
    <t>rs2084448</t>
  </si>
  <si>
    <t>rs2168721</t>
  </si>
  <si>
    <t>rs2173982</t>
  </si>
  <si>
    <t>rs2244592</t>
  </si>
  <si>
    <t>rs227728</t>
  </si>
  <si>
    <t>rs2285261</t>
  </si>
  <si>
    <t>rs2302643</t>
  </si>
  <si>
    <t>rs2324154</t>
  </si>
  <si>
    <t>rs2333570</t>
  </si>
  <si>
    <t>rs2452995</t>
  </si>
  <si>
    <t>rs2533889</t>
  </si>
  <si>
    <t>rs2543350</t>
  </si>
  <si>
    <t>rs2544536</t>
  </si>
  <si>
    <t>rs2571445</t>
  </si>
  <si>
    <t>rs2579762</t>
  </si>
  <si>
    <t>rs2609280</t>
  </si>
  <si>
    <t>rs2687199</t>
  </si>
  <si>
    <t>rs274995</t>
  </si>
  <si>
    <t>rs2760751</t>
  </si>
  <si>
    <t>rs2794360</t>
  </si>
  <si>
    <t>rs2798641</t>
  </si>
  <si>
    <t>rs2802544</t>
  </si>
  <si>
    <t>rs281861363</t>
  </si>
  <si>
    <t>rs2834457</t>
  </si>
  <si>
    <t>rs28787109</t>
  </si>
  <si>
    <t>rs2909</t>
  </si>
  <si>
    <t>rs2999089</t>
  </si>
  <si>
    <t>rs301127</t>
  </si>
  <si>
    <t>rs330939</t>
  </si>
  <si>
    <t>rs335651</t>
  </si>
  <si>
    <t>rs34624010</t>
  </si>
  <si>
    <t>rs34712979</t>
  </si>
  <si>
    <t>rs35107139</t>
  </si>
  <si>
    <t>rs35195586</t>
  </si>
  <si>
    <t>rs35246838</t>
  </si>
  <si>
    <t>rs35420030</t>
  </si>
  <si>
    <t>rs35495115</t>
  </si>
  <si>
    <t>rs36049816</t>
  </si>
  <si>
    <t>rs3732986</t>
  </si>
  <si>
    <t>rs374597</t>
  </si>
  <si>
    <t>rs3754512</t>
  </si>
  <si>
    <t>rs377731</t>
  </si>
  <si>
    <t>rs3779505</t>
  </si>
  <si>
    <t>rs3936304</t>
  </si>
  <si>
    <t>rs4308141</t>
  </si>
  <si>
    <t>rs4353138</t>
  </si>
  <si>
    <t>rs442217</t>
  </si>
  <si>
    <t>rs4438257</t>
  </si>
  <si>
    <t>rs4478547</t>
  </si>
  <si>
    <t>rs4721457</t>
  </si>
  <si>
    <t>rs4848578</t>
  </si>
  <si>
    <t>rs4886509</t>
  </si>
  <si>
    <t>rs4982712</t>
  </si>
  <si>
    <t>rs5027392</t>
  </si>
  <si>
    <t>rs55703445</t>
  </si>
  <si>
    <t>rs55884799</t>
  </si>
  <si>
    <t>rs55966786</t>
  </si>
  <si>
    <t>rs567508</t>
  </si>
  <si>
    <t>rs56919232</t>
  </si>
  <si>
    <t>rs57062879</t>
  </si>
  <si>
    <t>rs57347370</t>
  </si>
  <si>
    <t>rs5748428</t>
  </si>
  <si>
    <t>rs5758000</t>
  </si>
  <si>
    <t>rs58095595</t>
  </si>
  <si>
    <t>rs58769314</t>
  </si>
  <si>
    <t>rs594476</t>
  </si>
  <si>
    <t>rs60568503</t>
  </si>
  <si>
    <t>rs6059938</t>
  </si>
  <si>
    <t>rs61147355</t>
  </si>
  <si>
    <t>rs6119231</t>
  </si>
  <si>
    <t>rs61603681</t>
  </si>
  <si>
    <t>rs61764202</t>
  </si>
  <si>
    <t>rs61963203</t>
  </si>
  <si>
    <t>rs62092156</t>
  </si>
  <si>
    <t>rs62201738</t>
  </si>
  <si>
    <t>rs62283793</t>
  </si>
  <si>
    <t>rs62289340</t>
  </si>
  <si>
    <t>rs62316310</t>
  </si>
  <si>
    <t>rs62321845</t>
  </si>
  <si>
    <t>rs62394997</t>
  </si>
  <si>
    <t>rs62817</t>
  </si>
  <si>
    <t>rs631126</t>
  </si>
  <si>
    <t>rs6421437</t>
  </si>
  <si>
    <t>rs6433079</t>
  </si>
  <si>
    <t>rs6470085</t>
  </si>
  <si>
    <t>rs659398</t>
  </si>
  <si>
    <t>rs6676141</t>
  </si>
  <si>
    <t>rs6722557</t>
  </si>
  <si>
    <t>rs674621</t>
  </si>
  <si>
    <t>rs6769798</t>
  </si>
  <si>
    <t>rs6809164</t>
  </si>
  <si>
    <t>rs6880851</t>
  </si>
  <si>
    <t>rs7093310</t>
  </si>
  <si>
    <t>rs7118465</t>
  </si>
  <si>
    <t>rs7139311</t>
  </si>
  <si>
    <t>rs7155530</t>
  </si>
  <si>
    <t>rs7162245</t>
  </si>
  <si>
    <t>rs7253302</t>
  </si>
  <si>
    <t>rs72651496</t>
  </si>
  <si>
    <t>rs72673442</t>
  </si>
  <si>
    <t>rs72692823</t>
  </si>
  <si>
    <t>rs72907878</t>
  </si>
  <si>
    <t>rs7307510</t>
  </si>
  <si>
    <t>rs73158393</t>
  </si>
  <si>
    <t>rs73158411</t>
  </si>
  <si>
    <t>rs73182224</t>
  </si>
  <si>
    <t>rs7401714</t>
  </si>
  <si>
    <t>rs7426380</t>
  </si>
  <si>
    <t>rs7484306</t>
  </si>
  <si>
    <t>rs751859</t>
  </si>
  <si>
    <t>rs755249</t>
  </si>
  <si>
    <t>rs7555534</t>
  </si>
  <si>
    <t>rs7565460</t>
  </si>
  <si>
    <t>rs75928020</t>
  </si>
  <si>
    <t>rs7634731</t>
  </si>
  <si>
    <t>rs76525968</t>
  </si>
  <si>
    <t>rs77059113</t>
  </si>
  <si>
    <t>rs7713065</t>
  </si>
  <si>
    <t>rs7733410</t>
  </si>
  <si>
    <t>rs7750332</t>
  </si>
  <si>
    <t>rs7753012</t>
  </si>
  <si>
    <t>rs7784940</t>
  </si>
  <si>
    <t>rs78442819</t>
  </si>
  <si>
    <t>rs7896518</t>
  </si>
  <si>
    <t>rs7974933</t>
  </si>
  <si>
    <t>rs79898473</t>
  </si>
  <si>
    <t>rs8039637</t>
  </si>
  <si>
    <t>rs8068952</t>
  </si>
  <si>
    <t>rs8080108</t>
  </si>
  <si>
    <t>rs8089099</t>
  </si>
  <si>
    <t>rs840467</t>
  </si>
  <si>
    <t>rs864354</t>
  </si>
  <si>
    <t>rs879394</t>
  </si>
  <si>
    <t>rs898614</t>
  </si>
  <si>
    <t>rs911930</t>
  </si>
  <si>
    <t>rs9295562</t>
  </si>
  <si>
    <t>rs9321207</t>
  </si>
  <si>
    <t>rs9333118</t>
  </si>
  <si>
    <t>rs9351958</t>
  </si>
  <si>
    <t>rs9403133</t>
  </si>
  <si>
    <t>rs941747</t>
  </si>
  <si>
    <t>rs9533803</t>
  </si>
  <si>
    <t>rs9600261</t>
  </si>
  <si>
    <t>rs9634470</t>
  </si>
  <si>
    <t>rs9661687</t>
  </si>
  <si>
    <t>rs979455</t>
  </si>
  <si>
    <t>rs9850438</t>
  </si>
  <si>
    <t>rs985256</t>
  </si>
  <si>
    <t>rs987068</t>
  </si>
  <si>
    <t>rs9874847</t>
  </si>
  <si>
    <t>rs988799</t>
  </si>
  <si>
    <t>rs9905278</t>
  </si>
  <si>
    <t>rs9912501</t>
  </si>
  <si>
    <t>rs995758</t>
  </si>
  <si>
    <t>rs996865</t>
  </si>
  <si>
    <t>rs9970286</t>
  </si>
  <si>
    <t>FEV1/FVC</t>
  </si>
  <si>
    <t>effect allele exposure</t>
  </si>
  <si>
    <t>other allele exposure</t>
  </si>
  <si>
    <t>eaf exposure</t>
  </si>
  <si>
    <t>beta exposure</t>
  </si>
  <si>
    <t>se exposure</t>
  </si>
  <si>
    <t>pval exposure</t>
  </si>
  <si>
    <t>samplesize exposure</t>
  </si>
  <si>
    <t>effect allele outcome</t>
  </si>
  <si>
    <t>other allele outcome</t>
  </si>
  <si>
    <t>eaf outcome</t>
  </si>
  <si>
    <t>beta outcome</t>
  </si>
  <si>
    <t>se outcome</t>
  </si>
  <si>
    <t>pval outcome</t>
  </si>
  <si>
    <t>samplesize outcome</t>
  </si>
  <si>
    <t>associated with covariate</t>
  </si>
  <si>
    <t>associated in SpiroMeta pval</t>
  </si>
  <si>
    <t>SpiroMeta samplesize</t>
  </si>
  <si>
    <t>T-value</t>
  </si>
  <si>
    <t>Full (primary IV)</t>
  </si>
  <si>
    <t>Subset of IV (no association to potential covariate)</t>
  </si>
  <si>
    <t>Subset of IV (association to FEV1/FVC in SpiroMeta consortium population)</t>
  </si>
  <si>
    <t>Instrument variabels (IV)</t>
  </si>
  <si>
    <t>Adolescent idiopathic scoliosis</t>
  </si>
  <si>
    <t>Advanced age related macular degeneration</t>
  </si>
  <si>
    <t>Advanced age related macular degeneration choroidal neovascularization</t>
  </si>
  <si>
    <t>Advanced age related macular degeneration choroidal neovascularization vs no AMD</t>
  </si>
  <si>
    <t>Advanced age related macular degeneration geographic atrophy</t>
  </si>
  <si>
    <t>Advanced glycation end product levels</t>
  </si>
  <si>
    <t>Age completed full time education</t>
  </si>
  <si>
    <t>Age related macular degeneration</t>
  </si>
  <si>
    <t>Age related macular degeneration CNV</t>
  </si>
  <si>
    <t>Age related macular degeneration CNV vs GA</t>
  </si>
  <si>
    <t>Age related macular degeneration extreme sampling</t>
  </si>
  <si>
    <t>Age related macular degeneration GA</t>
  </si>
  <si>
    <t>Age related macular degeneration geographic atrophy</t>
  </si>
  <si>
    <t>Age related macular degeneration in ever smokers</t>
  </si>
  <si>
    <t>Age related macular degeneration large drusen</t>
  </si>
  <si>
    <t>Age related macular degeneration neovascular</t>
  </si>
  <si>
    <t>Age related macular degeneration neovascular vs large drusen</t>
  </si>
  <si>
    <t>Age related macular degeneration Stage 5 ARMD</t>
  </si>
  <si>
    <t>Age related macular degeneration wet</t>
  </si>
  <si>
    <t>Age-related macular degeneration</t>
  </si>
  <si>
    <t>Airflow obstruction</t>
  </si>
  <si>
    <t>Alkaline phosphatase</t>
  </si>
  <si>
    <t>Alkaline phosphatase ALP</t>
  </si>
  <si>
    <t>Alkaline phosphatase ALP in plasma</t>
  </si>
  <si>
    <t>Allergic disease</t>
  </si>
  <si>
    <t>Allergic disease asthma hay fever or eczema</t>
  </si>
  <si>
    <t>Alopecia areata</t>
  </si>
  <si>
    <t>Aortic root size</t>
  </si>
  <si>
    <t>Arm fat mass left</t>
  </si>
  <si>
    <t>Arm fat mass right</t>
  </si>
  <si>
    <t>Arm fat percentage left</t>
  </si>
  <si>
    <t>Arm fat percentage right</t>
  </si>
  <si>
    <t>Arm fat-free mass left</t>
  </si>
  <si>
    <t>Arm fat-free mass right</t>
  </si>
  <si>
    <t>Arm predicted mass left</t>
  </si>
  <si>
    <t>Arm predicted mass right</t>
  </si>
  <si>
    <t>Arthritis rheumatoid</t>
  </si>
  <si>
    <t>Asthma</t>
  </si>
  <si>
    <t>Asthma with atopy</t>
  </si>
  <si>
    <t>Atherosclerosis</t>
  </si>
  <si>
    <t>Average weekly beer plus cider intake</t>
  </si>
  <si>
    <t>Barretts esophagus  or Esophageal adenocarcinoma</t>
  </si>
  <si>
    <t>Basal metabolic rate</t>
  </si>
  <si>
    <t>Basophil percentage of granulocytes</t>
  </si>
  <si>
    <t>Birth weight</t>
  </si>
  <si>
    <t>Birth weight of first child</t>
  </si>
  <si>
    <t>Blood eosinophil count</t>
  </si>
  <si>
    <t>Blood protein levels</t>
  </si>
  <si>
    <t>Body fat percentage</t>
  </si>
  <si>
    <t>Body height</t>
  </si>
  <si>
    <t>Body mass index</t>
  </si>
  <si>
    <t>Body mass index adjusted for physical activity</t>
  </si>
  <si>
    <t>Body mass index adjusted for smoking</t>
  </si>
  <si>
    <t>Body mass index adjusted for smoking in females</t>
  </si>
  <si>
    <t>Body mass index ajusted for physical activity in females</t>
  </si>
  <si>
    <t>Body mass index in female non-smokers</t>
  </si>
  <si>
    <t>Body mass index in females</t>
  </si>
  <si>
    <t>Body mass index in females less than or equal to 50 years of age</t>
  </si>
  <si>
    <t>Body mass index in non-smokers</t>
  </si>
  <si>
    <t>Body mass index in physically active indivdiuals</t>
  </si>
  <si>
    <t>Bone mineral density</t>
  </si>
  <si>
    <t>Breast cancer</t>
  </si>
  <si>
    <t>Carotid intima media thickness</t>
  </si>
  <si>
    <t>Childhood BMI</t>
  </si>
  <si>
    <t>Childhood obesity</t>
  </si>
  <si>
    <t>Cholesterol hdl</t>
  </si>
  <si>
    <t>Chronic obstructive pulmonary disease</t>
  </si>
  <si>
    <t>Cognitive ability multi trait analysis</t>
  </si>
  <si>
    <t>Common carotid artery intima media thickness IMT</t>
  </si>
  <si>
    <t>Comparative body size at age 10</t>
  </si>
  <si>
    <t>Comparative height size at age 10</t>
  </si>
  <si>
    <t>Coronary artery disease</t>
  </si>
  <si>
    <t>Crohns disease</t>
  </si>
  <si>
    <t>Diabetes diagnosed by doctor</t>
  </si>
  <si>
    <t>Diastolic blood pressure</t>
  </si>
  <si>
    <t>Digestive system disease Barretts esophagus and esophageal adenocarcinoma combined</t>
  </si>
  <si>
    <t>Disc area</t>
  </si>
  <si>
    <t>Doctor diagnosed asthma</t>
  </si>
  <si>
    <t>Doctor diagnosed hayfever or allergic rhinitis</t>
  </si>
  <si>
    <t>Educational attainment years of education</t>
  </si>
  <si>
    <t>Emphysema imaging phenotypes</t>
  </si>
  <si>
    <t>Eosinophil count</t>
  </si>
  <si>
    <t>Eosinophil counts</t>
  </si>
  <si>
    <t>Eosinophil percentage of granulocytes</t>
  </si>
  <si>
    <t>Eosinophil percentage of white cells</t>
  </si>
  <si>
    <t>Eosinophils</t>
  </si>
  <si>
    <t>Exudative age related macular degeneration</t>
  </si>
  <si>
    <t>Eye problems or disorders: glaucoma</t>
  </si>
  <si>
    <t>Eye problems or disorders: macular degeneration</t>
  </si>
  <si>
    <t>Femoral neck areal bone mineral density</t>
  </si>
  <si>
    <t>Femoral neck bone mineral density</t>
  </si>
  <si>
    <t>Femoral neck bone mineral density females</t>
  </si>
  <si>
    <t>Femoral neck mineral density</t>
  </si>
  <si>
    <t>Fibroblastic disorders</t>
  </si>
  <si>
    <t>Fibrotic idiopathic interstitial pneumonias pulmonary fibrosis</t>
  </si>
  <si>
    <t>Geographic atrophy</t>
  </si>
  <si>
    <t>Granulocyte count</t>
  </si>
  <si>
    <t>Granulocyte percentage of myeloid white cells</t>
  </si>
  <si>
    <t>Hair or balding pattern: pattern 4</t>
  </si>
  <si>
    <t>Hand grip strength left</t>
  </si>
  <si>
    <t>Hand grip strength right</t>
  </si>
  <si>
    <t>Hayfever, allergic rhinitis or eczema</t>
  </si>
  <si>
    <t>HDL cholesterol</t>
  </si>
  <si>
    <t>Headache</t>
  </si>
  <si>
    <t>Headaches for 3+ months</t>
  </si>
  <si>
    <t>Heel bone mineral density</t>
  </si>
  <si>
    <t>Heel bone mineral density left</t>
  </si>
  <si>
    <t>Heel bone mineral density right</t>
  </si>
  <si>
    <t>Height</t>
  </si>
  <si>
    <t>Height adult males</t>
  </si>
  <si>
    <t>Height adults</t>
  </si>
  <si>
    <t>Height in females</t>
  </si>
  <si>
    <t>Height in males</t>
  </si>
  <si>
    <t>Height tails</t>
  </si>
  <si>
    <t>Height tails upper and lower 5th percentiles</t>
  </si>
  <si>
    <t>Hematocrit</t>
  </si>
  <si>
    <t>Hemoglobin concentration</t>
  </si>
  <si>
    <t>Hemoglobin Hb</t>
  </si>
  <si>
    <t>High density lipoprotein</t>
  </si>
  <si>
    <t>High light scatter percentage of red cells</t>
  </si>
  <si>
    <t>High light scatter reticulocyte count</t>
  </si>
  <si>
    <t>High light scatter reticulocyte percentage of red cells</t>
  </si>
  <si>
    <t>Hip circumference</t>
  </si>
  <si>
    <t>Hip circumference adjusted for BMI</t>
  </si>
  <si>
    <t>Immature fraction of reticulocytes</t>
  </si>
  <si>
    <t>Impedance of arm left</t>
  </si>
  <si>
    <t>Impedance of arm right</t>
  </si>
  <si>
    <t>Impedance of leg left</t>
  </si>
  <si>
    <t>Impedance of leg right</t>
  </si>
  <si>
    <t>Impedance of whole body</t>
  </si>
  <si>
    <t>Inflammatory bowel disease</t>
  </si>
  <si>
    <t>Inguinal hernia</t>
  </si>
  <si>
    <t>Intelligence multi trait analysis</t>
  </si>
  <si>
    <t>Interleukin 12p70 levels</t>
  </si>
  <si>
    <t>Interstitial lung disease</t>
  </si>
  <si>
    <t>Intestinal malabsorption</t>
  </si>
  <si>
    <t>Intraocular pressure</t>
  </si>
  <si>
    <t>Irritability</t>
  </si>
  <si>
    <t>Laterality in neovascular age related macular degeneration</t>
  </si>
  <si>
    <t>Leg fat mass left</t>
  </si>
  <si>
    <t>Leg fat mass right</t>
  </si>
  <si>
    <t>Leg fat percentage left</t>
  </si>
  <si>
    <t>Leg fat percentage right</t>
  </si>
  <si>
    <t>Leg fat-free mass left</t>
  </si>
  <si>
    <t>Leg fat-free mass right</t>
  </si>
  <si>
    <t>Leg predicted mass left</t>
  </si>
  <si>
    <t>Leg predicted mass right</t>
  </si>
  <si>
    <t>Liver enzyme levels</t>
  </si>
  <si>
    <t>Liver enzyme levels alkaline phosphatase</t>
  </si>
  <si>
    <t>log eGFR creatinine</t>
  </si>
  <si>
    <t>log eGFR creatinine in non diabetics</t>
  </si>
  <si>
    <t>log Proinsulin</t>
  </si>
  <si>
    <t>Long-standing illness, disability or infirmity</t>
  </si>
  <si>
    <t>Low density lipoprotein</t>
  </si>
  <si>
    <t>Lumbar spine areal bone mineral density</t>
  </si>
  <si>
    <t>Lumbar spine bone mineral density</t>
  </si>
  <si>
    <t>Lumbar spine bone mineral density  female</t>
  </si>
  <si>
    <t>Lumber spine bone mineral density</t>
  </si>
  <si>
    <t>Lymphocyte count</t>
  </si>
  <si>
    <t>Lymphocyte percentage of white cells</t>
  </si>
  <si>
    <t>Macular degeneration</t>
  </si>
  <si>
    <t>Mean corpuscular hemoglobin</t>
  </si>
  <si>
    <t>Mean corpuscular hemoglobin concentration</t>
  </si>
  <si>
    <t>Mean corpuscular volume</t>
  </si>
  <si>
    <t>Mean platelet volume</t>
  </si>
  <si>
    <t>Mean platelet volume MPV</t>
  </si>
  <si>
    <t>Medication for pain relief, constipation, heartburn: ibuprofen</t>
  </si>
  <si>
    <t>Medication for pain relief, constipation, heartburn: none of the above</t>
  </si>
  <si>
    <t>Medication for pain relief, constipation, heartburn: paracetamol</t>
  </si>
  <si>
    <t>Migraine</t>
  </si>
  <si>
    <t>Migraine disorders</t>
  </si>
  <si>
    <t>Migraine without aura</t>
  </si>
  <si>
    <t>Miserableness</t>
  </si>
  <si>
    <t>Monocyte count</t>
  </si>
  <si>
    <t>Monocyte percentage of white cells</t>
  </si>
  <si>
    <t>Myeloid white cell count</t>
  </si>
  <si>
    <t>Nasal polyp</t>
  </si>
  <si>
    <t>Neovascular age related macular degeneration</t>
  </si>
  <si>
    <t>Neovascularization</t>
  </si>
  <si>
    <t>Neuroticism</t>
  </si>
  <si>
    <t>Neuroticism score</t>
  </si>
  <si>
    <t>Neutrophil count</t>
  </si>
  <si>
    <t>Neutrophil percentage of granulocytes</t>
  </si>
  <si>
    <t>Neutrophil percentage of white cells</t>
  </si>
  <si>
    <t>No blood clot, bronchitis, emphysema, asthma, rhinitis, eczema or allergy diagnosed by doctor</t>
  </si>
  <si>
    <t>Number of incorrect matches in round</t>
  </si>
  <si>
    <t>Number of self-reported non-cancer illnesses</t>
  </si>
  <si>
    <t>Number of treatments or medications taken</t>
  </si>
  <si>
    <t>Obesity with early age of onset age 2</t>
  </si>
  <si>
    <t>Optic cup area</t>
  </si>
  <si>
    <t>Optic disc area</t>
  </si>
  <si>
    <t>Optic disc parameters</t>
  </si>
  <si>
    <t>Optic disk</t>
  </si>
  <si>
    <t>Other rheumatoid arthritis</t>
  </si>
  <si>
    <t>Pain type experienced in last month: headache</t>
  </si>
  <si>
    <t>Pain type experienced in last month: none of the above</t>
  </si>
  <si>
    <t>PC2 Disc area</t>
  </si>
  <si>
    <t>Percentage gas trapping</t>
  </si>
  <si>
    <t>Platelet count</t>
  </si>
  <si>
    <t>Platelet count PLT</t>
  </si>
  <si>
    <t>Platelet counts</t>
  </si>
  <si>
    <t>Platelet distribution width</t>
  </si>
  <si>
    <t>Plateletcrit</t>
  </si>
  <si>
    <t>Potassium in urine</t>
  </si>
  <si>
    <t>Primary sclerosing cholangitis</t>
  </si>
  <si>
    <t>Pulse rate</t>
  </si>
  <si>
    <t>Qualifications: A levels or as levels or equivalent</t>
  </si>
  <si>
    <t>Qualifications: none</t>
  </si>
  <si>
    <t>Red blood cell count</t>
  </si>
  <si>
    <t>Red cell distribution width</t>
  </si>
  <si>
    <t>Respiratory function tests</t>
  </si>
  <si>
    <t>Reticulocyte count</t>
  </si>
  <si>
    <t>Reticulocyte fraction of red cells</t>
  </si>
  <si>
    <t>Rheumatoid arthritis</t>
  </si>
  <si>
    <t>Rheumatoid arthritis ACPA positive</t>
  </si>
  <si>
    <t>Scoliosis</t>
  </si>
  <si>
    <t>Self-reported asthma</t>
  </si>
  <si>
    <t>Self-reported hayfever or allergic rhinitis</t>
  </si>
  <si>
    <t>Self-reported hypertension</t>
  </si>
  <si>
    <t>Self-reported hypothyroidism or myxoedema</t>
  </si>
  <si>
    <t>Self-reported macular degeneration</t>
  </si>
  <si>
    <t>Self-reported malabsorption or coeliac disease</t>
  </si>
  <si>
    <t>Self-reported migraine</t>
  </si>
  <si>
    <t>Self-reported rheumatoid arthritis</t>
  </si>
  <si>
    <t>Sensitivity or hurt feelings</t>
  </si>
  <si>
    <t>Seropositive rheumatoid arthritis</t>
  </si>
  <si>
    <t>Serum protein levels sST2</t>
  </si>
  <si>
    <t>Serum urate</t>
  </si>
  <si>
    <t>Sex hormone binding globulin levels</t>
  </si>
  <si>
    <t>Sex hormone binding globulin SHBG concentrations</t>
  </si>
  <si>
    <t>Sitting height</t>
  </si>
  <si>
    <t>Sleep duration</t>
  </si>
  <si>
    <t>Snoring</t>
  </si>
  <si>
    <t>Started insulin within one year diagnosis of diabetes</t>
  </si>
  <si>
    <t>Sum basophil neutrophil counts</t>
  </si>
  <si>
    <t>Sum eosinophil basophil counts</t>
  </si>
  <si>
    <t>Sum neutrophil eosinophil counts</t>
  </si>
  <si>
    <t>Systolic blood pressure</t>
  </si>
  <si>
    <t>Taking other prescription medications</t>
  </si>
  <si>
    <t>Total body bone mineral density</t>
  </si>
  <si>
    <t>Total cholesterol</t>
  </si>
  <si>
    <t>Treatment with folic acid product</t>
  </si>
  <si>
    <t>Treatment with ibuprofen</t>
  </si>
  <si>
    <t>Treatment with levothyroxine sodium</t>
  </si>
  <si>
    <t>Treatment with methotrexate</t>
  </si>
  <si>
    <t>Treatment with paracetamol</t>
  </si>
  <si>
    <t>Treatment with sulfasalazine</t>
  </si>
  <si>
    <t>Treatment with thyroxine product</t>
  </si>
  <si>
    <t>Treatment with ventolin 100micrograms inhaler</t>
  </si>
  <si>
    <t>Triglycerides</t>
  </si>
  <si>
    <t>Trunk fat mass</t>
  </si>
  <si>
    <t>Trunk fat percentage</t>
  </si>
  <si>
    <t>Trunk fat-free mass</t>
  </si>
  <si>
    <t>Trunk predicted mass</t>
  </si>
  <si>
    <t>Type II diabetes</t>
  </si>
  <si>
    <t>Usual walking pace</t>
  </si>
  <si>
    <t>Vascular or heart problems diagnosed by doctor: high blood pressure</t>
  </si>
  <si>
    <t>Vascular or heart problems diagnosed by doctor: none of the above</t>
  </si>
  <si>
    <t>Venous thromboembolism gene x gene interaction</t>
  </si>
  <si>
    <t>Vertical cup disc ratio</t>
  </si>
  <si>
    <t>Vitamin and mineral supplements: folic acid or folate</t>
  </si>
  <si>
    <t>Waist circumeference adjusted for physical activity in males</t>
  </si>
  <si>
    <t>Waist circumference</t>
  </si>
  <si>
    <t>Waist circumference adjusted for BMI</t>
  </si>
  <si>
    <t>Waist circumference adjusted for BMI adjusted for smoking behaviour</t>
  </si>
  <si>
    <t>Waist circumference adjusted for BMI joint analysis main effects and physical activity interaction</t>
  </si>
  <si>
    <t>Waist circumference adjusted for BMI joint analysis main effects and smoking interaction</t>
  </si>
  <si>
    <t>Waist circumference adjusted for body mass index</t>
  </si>
  <si>
    <t>Waist circumference adjusted for physical activity</t>
  </si>
  <si>
    <t>Waist circumference adjusted for smoking</t>
  </si>
  <si>
    <t>Waist circumference adjusted for smoking in females</t>
  </si>
  <si>
    <t>Waist circumference in male non-smokers</t>
  </si>
  <si>
    <t>Waist circumference in non-smokers</t>
  </si>
  <si>
    <t>Waist circumference in physically active indivdiuals</t>
  </si>
  <si>
    <t>Waist circumference in smokers</t>
  </si>
  <si>
    <t>Waist cirumference adjusted for smoking in males</t>
  </si>
  <si>
    <t>Waist hip ratio</t>
  </si>
  <si>
    <t>Waist hip ratio adjusted for BMI</t>
  </si>
  <si>
    <t>Waist hip ratio adjusted for physical activity</t>
  </si>
  <si>
    <t>Waist hip ratio adjusted for smoking</t>
  </si>
  <si>
    <t>Waist hip ratio in non-smokers</t>
  </si>
  <si>
    <t>Weight</t>
  </si>
  <si>
    <t>Wet neovascular age related macular degeneration AMD</t>
  </si>
  <si>
    <t>Wheeze or whistling in the chest in last year</t>
  </si>
  <si>
    <t>White blood cell count</t>
  </si>
  <si>
    <t>Whole body fat mass</t>
  </si>
  <si>
    <t>Whole body fat-free mass</t>
  </si>
  <si>
    <t>Whole body water mass</t>
  </si>
  <si>
    <t>Worrier or anxious feelings</t>
  </si>
  <si>
    <t>Years of educational attainment</t>
  </si>
  <si>
    <t>Years of educational attainment in males</t>
  </si>
  <si>
    <t>Number of traits</t>
  </si>
  <si>
    <t>Number of loci</t>
  </si>
  <si>
    <t>Leave one out MR analyses</t>
  </si>
  <si>
    <t>Single SNP MR analyses</t>
  </si>
  <si>
    <t>OR</t>
  </si>
  <si>
    <t>95% CI</t>
  </si>
  <si>
    <t>Lower</t>
  </si>
  <si>
    <t>Upper</t>
  </si>
  <si>
    <t>Beta</t>
  </si>
  <si>
    <t>S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11" fontId="0" fillId="0" borderId="0" xfId="0" applyNumberFormat="1" applyFont="1" applyAlignment="1">
      <alignment horizontal="center"/>
    </xf>
    <xf numFmtId="165" fontId="1" fillId="0" borderId="0" xfId="0" applyNumberFormat="1" applyFont="1" applyFill="1" applyAlignment="1">
      <alignment horizontal="left" wrapText="1"/>
    </xf>
    <xf numFmtId="2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5" fontId="1" fillId="0" borderId="0" xfId="0" applyNumberFormat="1" applyFont="1" applyFill="1" applyAlignment="1">
      <alignment horizontal="left" wrapText="1"/>
    </xf>
    <xf numFmtId="0" fontId="1" fillId="0" borderId="0" xfId="0" applyFont="1" applyAlignment="1">
      <alignment horizontal="left"/>
    </xf>
    <xf numFmtId="164" fontId="1" fillId="0" borderId="0" xfId="0" applyNumberFormat="1" applyFont="1" applyFill="1" applyAlignment="1">
      <alignment horizontal="left" wrapText="1"/>
    </xf>
    <xf numFmtId="166" fontId="1" fillId="0" borderId="0" xfId="0" applyNumberFormat="1" applyFont="1" applyFill="1" applyAlignment="1">
      <alignment horizontal="left" wrapText="1"/>
    </xf>
    <xf numFmtId="11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vertical="top"/>
    </xf>
    <xf numFmtId="1" fontId="1" fillId="0" borderId="0" xfId="0" applyNumberFormat="1" applyFont="1" applyAlignment="1">
      <alignment wrapText="1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5DFB1-5854-448B-99F4-733B9C118F08}">
  <dimension ref="A1:T254"/>
  <sheetViews>
    <sheetView workbookViewId="0">
      <selection activeCell="N3" sqref="N3"/>
    </sheetView>
  </sheetViews>
  <sheetFormatPr defaultColWidth="12.54296875" defaultRowHeight="14.5" x14ac:dyDescent="0.35"/>
  <cols>
    <col min="1" max="1" width="12.54296875" style="24"/>
    <col min="20" max="20" width="12.54296875" style="27"/>
  </cols>
  <sheetData>
    <row r="1" spans="1:20" s="23" customFormat="1" ht="43.5" x14ac:dyDescent="0.35">
      <c r="A1" s="23" t="s">
        <v>7</v>
      </c>
      <c r="B1" s="23" t="s">
        <v>3</v>
      </c>
      <c r="C1" s="23" t="s">
        <v>267</v>
      </c>
      <c r="D1" s="23" t="s">
        <v>268</v>
      </c>
      <c r="E1" s="23" t="s">
        <v>269</v>
      </c>
      <c r="F1" s="23" t="s">
        <v>270</v>
      </c>
      <c r="G1" s="23" t="s">
        <v>271</v>
      </c>
      <c r="H1" s="23" t="s">
        <v>272</v>
      </c>
      <c r="I1" s="23" t="s">
        <v>273</v>
      </c>
      <c r="J1" s="23" t="s">
        <v>2</v>
      </c>
      <c r="K1" s="23" t="s">
        <v>274</v>
      </c>
      <c r="L1" s="23" t="s">
        <v>275</v>
      </c>
      <c r="M1" s="23" t="s">
        <v>276</v>
      </c>
      <c r="N1" s="23" t="s">
        <v>277</v>
      </c>
      <c r="O1" s="23" t="s">
        <v>278</v>
      </c>
      <c r="P1" s="23" t="s">
        <v>279</v>
      </c>
      <c r="Q1" s="23" t="s">
        <v>280</v>
      </c>
      <c r="R1" s="23" t="s">
        <v>281</v>
      </c>
      <c r="S1" s="23" t="s">
        <v>282</v>
      </c>
      <c r="T1" s="26" t="s">
        <v>283</v>
      </c>
    </row>
    <row r="2" spans="1:20" x14ac:dyDescent="0.35">
      <c r="A2" s="24" t="s">
        <v>155</v>
      </c>
      <c r="B2" t="s">
        <v>266</v>
      </c>
      <c r="C2" t="s">
        <v>1</v>
      </c>
      <c r="D2" t="s">
        <v>16</v>
      </c>
      <c r="E2">
        <v>0.45600000000000002</v>
      </c>
      <c r="F2">
        <v>1.46E-2</v>
      </c>
      <c r="G2">
        <v>2.3999999999999998E-3</v>
      </c>
      <c r="H2" s="22">
        <v>7.6099999999999996E-10</v>
      </c>
      <c r="I2">
        <v>404127</v>
      </c>
      <c r="J2" t="s">
        <v>4</v>
      </c>
      <c r="K2" t="s">
        <v>1</v>
      </c>
      <c r="L2" t="s">
        <v>16</v>
      </c>
      <c r="M2">
        <v>0.45199</v>
      </c>
      <c r="N2">
        <v>2.3239099999999999E-2</v>
      </c>
      <c r="O2">
        <v>5.8945000000000004E-3</v>
      </c>
      <c r="P2">
        <v>1.3999999999999999E-4</v>
      </c>
      <c r="Q2">
        <v>36042</v>
      </c>
      <c r="R2" t="s">
        <v>13</v>
      </c>
      <c r="S2" t="s">
        <v>10</v>
      </c>
    </row>
    <row r="3" spans="1:20" x14ac:dyDescent="0.35">
      <c r="A3" s="24" t="s">
        <v>207</v>
      </c>
      <c r="B3" t="s">
        <v>266</v>
      </c>
      <c r="C3" t="s">
        <v>12</v>
      </c>
      <c r="D3" t="s">
        <v>16</v>
      </c>
      <c r="E3">
        <v>0.64700000000000002</v>
      </c>
      <c r="F3">
        <v>-2.6700000000000002E-2</v>
      </c>
      <c r="G3">
        <v>2.5000000000000001E-3</v>
      </c>
      <c r="H3" s="22">
        <v>3.5000000000000001E-27</v>
      </c>
      <c r="I3">
        <v>404127</v>
      </c>
      <c r="J3" t="s">
        <v>4</v>
      </c>
      <c r="K3" t="s">
        <v>12</v>
      </c>
      <c r="L3" t="s">
        <v>16</v>
      </c>
      <c r="M3">
        <v>0.64758099999999996</v>
      </c>
      <c r="N3">
        <v>2.35613E-2</v>
      </c>
      <c r="O3">
        <v>6.1486099999999997E-3</v>
      </c>
      <c r="P3" s="22">
        <v>9.6000000000000002E-5</v>
      </c>
      <c r="Q3">
        <v>36042</v>
      </c>
      <c r="R3" t="s">
        <v>13</v>
      </c>
      <c r="S3" t="s">
        <v>10</v>
      </c>
    </row>
    <row r="4" spans="1:20" x14ac:dyDescent="0.35">
      <c r="A4" s="24" t="s">
        <v>223</v>
      </c>
      <c r="B4" t="s">
        <v>266</v>
      </c>
      <c r="C4" t="s">
        <v>12</v>
      </c>
      <c r="D4" t="s">
        <v>9</v>
      </c>
      <c r="E4">
        <v>0.219</v>
      </c>
      <c r="F4">
        <v>-1.7299999999999999E-2</v>
      </c>
      <c r="G4">
        <v>2.8999999999999998E-3</v>
      </c>
      <c r="H4" s="22">
        <v>1.6999999999999999E-9</v>
      </c>
      <c r="I4">
        <v>403255</v>
      </c>
      <c r="J4" t="s">
        <v>4</v>
      </c>
      <c r="K4" t="s">
        <v>12</v>
      </c>
      <c r="L4" t="s">
        <v>9</v>
      </c>
      <c r="M4">
        <v>0.21837200000000001</v>
      </c>
      <c r="N4">
        <v>2.6889300000000001E-2</v>
      </c>
      <c r="O4">
        <v>7.1532000000000002E-3</v>
      </c>
      <c r="P4">
        <v>1.6000000000000001E-4</v>
      </c>
      <c r="Q4">
        <v>36042</v>
      </c>
      <c r="R4" t="s">
        <v>13</v>
      </c>
      <c r="S4">
        <v>1.48E-3</v>
      </c>
      <c r="T4" s="27">
        <v>37886.14</v>
      </c>
    </row>
    <row r="5" spans="1:20" x14ac:dyDescent="0.35">
      <c r="A5" s="24" t="s">
        <v>240</v>
      </c>
      <c r="B5" t="s">
        <v>266</v>
      </c>
      <c r="C5" t="s">
        <v>1</v>
      </c>
      <c r="D5" t="s">
        <v>16</v>
      </c>
      <c r="E5">
        <v>0.188</v>
      </c>
      <c r="F5">
        <v>3.0099999999999998E-2</v>
      </c>
      <c r="G5">
        <v>3.0999999999999999E-3</v>
      </c>
      <c r="H5" s="22">
        <v>1.62E-22</v>
      </c>
      <c r="I5">
        <v>395814</v>
      </c>
      <c r="J5" t="s">
        <v>4</v>
      </c>
      <c r="K5" t="s">
        <v>1</v>
      </c>
      <c r="L5" t="s">
        <v>16</v>
      </c>
      <c r="M5">
        <v>0.18757799999999999</v>
      </c>
      <c r="N5">
        <v>2.6191900000000001E-2</v>
      </c>
      <c r="O5">
        <v>7.5884500000000001E-3</v>
      </c>
      <c r="P5" s="22">
        <v>5.0000000000000001E-4</v>
      </c>
      <c r="Q5">
        <v>36042</v>
      </c>
      <c r="R5" t="s">
        <v>10</v>
      </c>
      <c r="S5" t="s">
        <v>10</v>
      </c>
    </row>
    <row r="6" spans="1:20" x14ac:dyDescent="0.35">
      <c r="A6" s="24" t="s">
        <v>263</v>
      </c>
      <c r="B6" t="s">
        <v>266</v>
      </c>
      <c r="C6" t="s">
        <v>1</v>
      </c>
      <c r="D6" t="s">
        <v>16</v>
      </c>
      <c r="E6">
        <v>0.39800000000000002</v>
      </c>
      <c r="F6">
        <v>7.0699999999999999E-2</v>
      </c>
      <c r="G6">
        <v>2.3999999999999998E-3</v>
      </c>
      <c r="H6" s="22">
        <v>1.4800000000000001E-185</v>
      </c>
      <c r="I6">
        <v>396686</v>
      </c>
      <c r="J6" t="s">
        <v>4</v>
      </c>
      <c r="K6" t="s">
        <v>1</v>
      </c>
      <c r="L6" t="s">
        <v>16</v>
      </c>
      <c r="M6">
        <v>0.39088200000000001</v>
      </c>
      <c r="N6">
        <v>1.8793199999999999E-2</v>
      </c>
      <c r="O6">
        <v>6.0217999999999999E-3</v>
      </c>
      <c r="P6">
        <v>3.0000000000000001E-3</v>
      </c>
      <c r="Q6">
        <v>36042</v>
      </c>
      <c r="R6" t="s">
        <v>13</v>
      </c>
      <c r="S6">
        <v>1.2800000000000001E-3</v>
      </c>
      <c r="T6" s="27">
        <v>36538.160000000003</v>
      </c>
    </row>
    <row r="7" spans="1:20" x14ac:dyDescent="0.35">
      <c r="A7" s="24" t="s">
        <v>26</v>
      </c>
      <c r="B7" t="s">
        <v>266</v>
      </c>
      <c r="C7" t="s">
        <v>1</v>
      </c>
      <c r="D7" t="s">
        <v>9</v>
      </c>
      <c r="E7">
        <v>0.48699999999999999</v>
      </c>
      <c r="F7">
        <v>-1.6199999999999999E-2</v>
      </c>
      <c r="G7">
        <v>2.3999999999999998E-3</v>
      </c>
      <c r="H7" s="22">
        <v>1.1500000000000001E-11</v>
      </c>
      <c r="I7">
        <v>396685</v>
      </c>
      <c r="J7" t="s">
        <v>4</v>
      </c>
      <c r="K7" t="s">
        <v>1</v>
      </c>
      <c r="L7" t="s">
        <v>9</v>
      </c>
      <c r="M7">
        <v>0.49420700000000001</v>
      </c>
      <c r="N7">
        <v>1.7957899999999999E-2</v>
      </c>
      <c r="O7">
        <v>5.8780300000000002E-3</v>
      </c>
      <c r="P7">
        <v>3.5999999999999999E-3</v>
      </c>
      <c r="Q7">
        <v>36042</v>
      </c>
      <c r="R7" t="s">
        <v>13</v>
      </c>
      <c r="S7" t="s">
        <v>10</v>
      </c>
    </row>
    <row r="8" spans="1:20" x14ac:dyDescent="0.35">
      <c r="A8" s="24" t="s">
        <v>19</v>
      </c>
      <c r="B8" t="s">
        <v>266</v>
      </c>
      <c r="C8" t="s">
        <v>1</v>
      </c>
      <c r="D8" t="s">
        <v>16</v>
      </c>
      <c r="E8">
        <v>0.376</v>
      </c>
      <c r="F8">
        <v>-1.55E-2</v>
      </c>
      <c r="G8">
        <v>2.5000000000000001E-3</v>
      </c>
      <c r="H8" s="22">
        <v>2.9600000000000001E-10</v>
      </c>
      <c r="I8">
        <v>396685</v>
      </c>
      <c r="J8" t="s">
        <v>4</v>
      </c>
      <c r="K8" t="s">
        <v>1</v>
      </c>
      <c r="L8" t="s">
        <v>16</v>
      </c>
      <c r="M8">
        <v>0.37887100000000001</v>
      </c>
      <c r="N8">
        <v>1.8426100000000001E-2</v>
      </c>
      <c r="O8">
        <v>6.0676799999999998E-3</v>
      </c>
      <c r="P8">
        <v>6.6E-3</v>
      </c>
      <c r="Q8">
        <v>36042</v>
      </c>
      <c r="R8" t="s">
        <v>10</v>
      </c>
      <c r="S8" t="s">
        <v>10</v>
      </c>
    </row>
    <row r="9" spans="1:20" x14ac:dyDescent="0.35">
      <c r="A9" s="24" t="s">
        <v>73</v>
      </c>
      <c r="B9" t="s">
        <v>266</v>
      </c>
      <c r="C9" t="s">
        <v>1</v>
      </c>
      <c r="D9" t="s">
        <v>16</v>
      </c>
      <c r="E9">
        <v>0.92500000000000004</v>
      </c>
      <c r="F9">
        <v>-3.85E-2</v>
      </c>
      <c r="G9">
        <v>4.5999999999999999E-3</v>
      </c>
      <c r="H9" s="22">
        <v>3.5499999999999998E-17</v>
      </c>
      <c r="I9">
        <v>396685</v>
      </c>
      <c r="J9" t="s">
        <v>4</v>
      </c>
      <c r="K9" t="s">
        <v>1</v>
      </c>
      <c r="L9" t="s">
        <v>16</v>
      </c>
      <c r="M9">
        <v>0.91984600000000005</v>
      </c>
      <c r="N9">
        <v>-3.2969900000000003E-2</v>
      </c>
      <c r="O9">
        <v>1.10195E-2</v>
      </c>
      <c r="P9">
        <v>2.7000000000000001E-3</v>
      </c>
      <c r="Q9">
        <v>36042</v>
      </c>
      <c r="R9" t="s">
        <v>13</v>
      </c>
      <c r="S9" t="s">
        <v>10</v>
      </c>
    </row>
    <row r="10" spans="1:20" x14ac:dyDescent="0.35">
      <c r="A10" s="24" t="s">
        <v>259</v>
      </c>
      <c r="B10" t="s">
        <v>266</v>
      </c>
      <c r="C10" t="s">
        <v>1</v>
      </c>
      <c r="D10" t="s">
        <v>16</v>
      </c>
      <c r="E10">
        <v>0.14299999999999999</v>
      </c>
      <c r="F10">
        <v>2.7799999999999998E-2</v>
      </c>
      <c r="G10">
        <v>3.3999999999999998E-3</v>
      </c>
      <c r="H10" s="22">
        <v>6.0399999999999995E-16</v>
      </c>
      <c r="I10">
        <v>403256</v>
      </c>
      <c r="J10" t="s">
        <v>4</v>
      </c>
      <c r="K10" t="s">
        <v>1</v>
      </c>
      <c r="L10" t="s">
        <v>16</v>
      </c>
      <c r="M10">
        <v>0.14547599999999999</v>
      </c>
      <c r="N10">
        <v>2.5235799999999999E-2</v>
      </c>
      <c r="O10">
        <v>8.4442600000000003E-3</v>
      </c>
      <c r="P10">
        <v>2.7000000000000001E-3</v>
      </c>
      <c r="Q10">
        <v>36042</v>
      </c>
      <c r="R10" t="s">
        <v>10</v>
      </c>
      <c r="S10" t="s">
        <v>10</v>
      </c>
    </row>
    <row r="11" spans="1:20" x14ac:dyDescent="0.35">
      <c r="A11" s="24" t="s">
        <v>49</v>
      </c>
      <c r="B11" t="s">
        <v>266</v>
      </c>
      <c r="C11" t="s">
        <v>12</v>
      </c>
      <c r="D11" t="s">
        <v>9</v>
      </c>
      <c r="E11">
        <v>0.81200000000000006</v>
      </c>
      <c r="F11">
        <v>4.3999999999999997E-2</v>
      </c>
      <c r="G11">
        <v>3.0000000000000001E-3</v>
      </c>
      <c r="H11" s="22">
        <v>2.2799999999999999E-47</v>
      </c>
      <c r="I11">
        <v>396686</v>
      </c>
      <c r="J11" t="s">
        <v>4</v>
      </c>
      <c r="K11" t="s">
        <v>12</v>
      </c>
      <c r="L11" t="s">
        <v>9</v>
      </c>
      <c r="M11">
        <v>0.81198099999999995</v>
      </c>
      <c r="N11">
        <v>2.13028E-2</v>
      </c>
      <c r="O11">
        <v>7.5107899999999998E-3</v>
      </c>
      <c r="P11">
        <v>4.8999999999999998E-3</v>
      </c>
      <c r="Q11">
        <v>36042</v>
      </c>
      <c r="R11" t="s">
        <v>13</v>
      </c>
      <c r="S11">
        <v>4.3800000000000002E-3</v>
      </c>
      <c r="T11" s="27">
        <v>37971.730000000003</v>
      </c>
    </row>
    <row r="12" spans="1:20" x14ac:dyDescent="0.35">
      <c r="A12" s="24" t="s">
        <v>120</v>
      </c>
      <c r="B12" t="s">
        <v>266</v>
      </c>
      <c r="C12" t="s">
        <v>16</v>
      </c>
      <c r="D12" t="s">
        <v>9</v>
      </c>
      <c r="E12">
        <v>0.28999999999999998</v>
      </c>
      <c r="F12">
        <v>1.6299999999999999E-2</v>
      </c>
      <c r="G12">
        <v>2.5999999999999999E-3</v>
      </c>
      <c r="H12" s="22">
        <v>4.4400000000000002E-10</v>
      </c>
      <c r="I12">
        <v>404128</v>
      </c>
      <c r="J12" t="s">
        <v>4</v>
      </c>
      <c r="K12" t="s">
        <v>16</v>
      </c>
      <c r="L12" t="s">
        <v>9</v>
      </c>
      <c r="M12">
        <v>0.28847</v>
      </c>
      <c r="N12">
        <v>-1.8432299999999999E-2</v>
      </c>
      <c r="O12">
        <v>6.5284399999999999E-3</v>
      </c>
      <c r="P12">
        <v>3.3999999999999998E-3</v>
      </c>
      <c r="Q12">
        <v>36042</v>
      </c>
      <c r="R12" t="s">
        <v>13</v>
      </c>
      <c r="S12" t="s">
        <v>10</v>
      </c>
    </row>
    <row r="13" spans="1:20" x14ac:dyDescent="0.35">
      <c r="A13" s="24" t="s">
        <v>38</v>
      </c>
      <c r="B13" t="s">
        <v>266</v>
      </c>
      <c r="C13" t="s">
        <v>1</v>
      </c>
      <c r="D13" t="s">
        <v>16</v>
      </c>
      <c r="E13">
        <v>0.27300000000000002</v>
      </c>
      <c r="F13">
        <v>1.7399999999999999E-2</v>
      </c>
      <c r="G13">
        <v>2.7000000000000001E-3</v>
      </c>
      <c r="H13" s="22">
        <v>8.2399999999999995E-11</v>
      </c>
      <c r="I13">
        <v>403255</v>
      </c>
      <c r="J13" t="s">
        <v>4</v>
      </c>
      <c r="K13" t="s">
        <v>1</v>
      </c>
      <c r="L13" t="s">
        <v>16</v>
      </c>
      <c r="M13">
        <v>0.27390500000000001</v>
      </c>
      <c r="N13">
        <v>-1.7826100000000001E-2</v>
      </c>
      <c r="O13">
        <v>6.6617100000000004E-3</v>
      </c>
      <c r="P13">
        <v>7.4000000000000003E-3</v>
      </c>
      <c r="Q13">
        <v>36042</v>
      </c>
      <c r="R13" t="s">
        <v>10</v>
      </c>
      <c r="S13" t="s">
        <v>10</v>
      </c>
    </row>
    <row r="14" spans="1:20" x14ac:dyDescent="0.35">
      <c r="A14" s="24" t="s">
        <v>181</v>
      </c>
      <c r="B14" t="s">
        <v>266</v>
      </c>
      <c r="C14" t="s">
        <v>1</v>
      </c>
      <c r="D14" t="s">
        <v>16</v>
      </c>
      <c r="E14">
        <v>0.32700000000000001</v>
      </c>
      <c r="F14">
        <v>1.6400000000000001E-2</v>
      </c>
      <c r="G14">
        <v>2.5000000000000001E-3</v>
      </c>
      <c r="H14" s="22">
        <v>1.0999999999999999E-10</v>
      </c>
      <c r="I14">
        <v>403255</v>
      </c>
      <c r="J14" t="s">
        <v>4</v>
      </c>
      <c r="K14" t="s">
        <v>1</v>
      </c>
      <c r="L14" t="s">
        <v>16</v>
      </c>
      <c r="M14">
        <v>0.325849</v>
      </c>
      <c r="N14">
        <v>-1.6671999999999999E-2</v>
      </c>
      <c r="O14">
        <v>6.2843200000000004E-3</v>
      </c>
      <c r="P14">
        <v>6.4000000000000003E-3</v>
      </c>
      <c r="Q14">
        <v>36042</v>
      </c>
      <c r="R14" t="s">
        <v>13</v>
      </c>
      <c r="S14" t="s">
        <v>10</v>
      </c>
    </row>
    <row r="15" spans="1:20" x14ac:dyDescent="0.35">
      <c r="A15" s="24" t="s">
        <v>108</v>
      </c>
      <c r="B15" t="s">
        <v>266</v>
      </c>
      <c r="C15" t="s">
        <v>1</v>
      </c>
      <c r="D15" t="s">
        <v>16</v>
      </c>
      <c r="E15">
        <v>6.2899999999999998E-2</v>
      </c>
      <c r="F15">
        <v>0.14499999999999999</v>
      </c>
      <c r="G15">
        <v>4.8999999999999998E-3</v>
      </c>
      <c r="H15" s="22">
        <v>3E-189</v>
      </c>
      <c r="I15">
        <v>392848</v>
      </c>
      <c r="J15" t="s">
        <v>4</v>
      </c>
      <c r="K15" t="s">
        <v>1</v>
      </c>
      <c r="L15" t="s">
        <v>16</v>
      </c>
      <c r="M15">
        <v>6.2863000000000002E-2</v>
      </c>
      <c r="N15">
        <v>3.1466300000000003E-2</v>
      </c>
      <c r="O15">
        <v>1.2126400000000001E-2</v>
      </c>
      <c r="P15">
        <v>6.7000000000000002E-3</v>
      </c>
      <c r="Q15">
        <v>36042</v>
      </c>
      <c r="R15" t="s">
        <v>13</v>
      </c>
      <c r="S15" t="s">
        <v>10</v>
      </c>
    </row>
    <row r="16" spans="1:20" x14ac:dyDescent="0.35">
      <c r="A16" s="24" t="s">
        <v>14</v>
      </c>
      <c r="B16" t="s">
        <v>266</v>
      </c>
      <c r="C16" t="s">
        <v>12</v>
      </c>
      <c r="D16" t="s">
        <v>9</v>
      </c>
      <c r="E16">
        <v>0.28499999999999998</v>
      </c>
      <c r="F16">
        <v>2.1100000000000001E-2</v>
      </c>
      <c r="G16">
        <v>2.5999999999999999E-3</v>
      </c>
      <c r="H16" s="22">
        <v>5.9299999999999997E-16</v>
      </c>
      <c r="I16">
        <v>404127</v>
      </c>
      <c r="J16" t="s">
        <v>4</v>
      </c>
      <c r="K16" t="s">
        <v>12</v>
      </c>
      <c r="L16" t="s">
        <v>9</v>
      </c>
      <c r="M16">
        <v>0.28329599999999999</v>
      </c>
      <c r="N16">
        <v>1.64435E-2</v>
      </c>
      <c r="O16">
        <v>6.4858800000000003E-3</v>
      </c>
      <c r="P16">
        <v>1.9E-2</v>
      </c>
      <c r="Q16">
        <v>36042</v>
      </c>
      <c r="R16" t="s">
        <v>10</v>
      </c>
      <c r="S16" t="s">
        <v>10</v>
      </c>
    </row>
    <row r="17" spans="1:20" x14ac:dyDescent="0.35">
      <c r="A17" s="24" t="s">
        <v>203</v>
      </c>
      <c r="B17" t="s">
        <v>266</v>
      </c>
      <c r="C17" t="s">
        <v>1</v>
      </c>
      <c r="D17" t="s">
        <v>16</v>
      </c>
      <c r="E17">
        <v>0.68100000000000005</v>
      </c>
      <c r="F17">
        <v>-2.4899999999999999E-2</v>
      </c>
      <c r="G17">
        <v>2.5999999999999999E-3</v>
      </c>
      <c r="H17" s="22">
        <v>2.0899999999999999E-22</v>
      </c>
      <c r="I17">
        <v>396685</v>
      </c>
      <c r="J17" t="s">
        <v>4</v>
      </c>
      <c r="K17" t="s">
        <v>1</v>
      </c>
      <c r="L17" t="s">
        <v>16</v>
      </c>
      <c r="M17">
        <v>0.67926500000000001</v>
      </c>
      <c r="N17">
        <v>-1.5724999999999999E-2</v>
      </c>
      <c r="O17">
        <v>6.3116999999999999E-3</v>
      </c>
      <c r="P17">
        <v>1.4E-2</v>
      </c>
      <c r="Q17">
        <v>36042</v>
      </c>
      <c r="R17" t="s">
        <v>10</v>
      </c>
      <c r="S17" t="s">
        <v>10</v>
      </c>
    </row>
    <row r="18" spans="1:20" x14ac:dyDescent="0.35">
      <c r="A18" s="24" t="s">
        <v>228</v>
      </c>
      <c r="B18" t="s">
        <v>266</v>
      </c>
      <c r="C18" t="s">
        <v>12</v>
      </c>
      <c r="D18" t="s">
        <v>9</v>
      </c>
      <c r="E18">
        <v>0.441</v>
      </c>
      <c r="F18">
        <v>5.0500000000000003E-2</v>
      </c>
      <c r="G18">
        <v>2.3999999999999998E-3</v>
      </c>
      <c r="H18" s="22">
        <v>1.5599999999999999E-96</v>
      </c>
      <c r="I18">
        <v>395813</v>
      </c>
      <c r="J18" t="s">
        <v>4</v>
      </c>
      <c r="K18" t="s">
        <v>12</v>
      </c>
      <c r="L18" t="s">
        <v>9</v>
      </c>
      <c r="M18">
        <v>0.44203999999999999</v>
      </c>
      <c r="N18">
        <v>1.4241699999999999E-2</v>
      </c>
      <c r="O18">
        <v>5.9095500000000004E-3</v>
      </c>
      <c r="P18">
        <v>1.4E-2</v>
      </c>
      <c r="Q18">
        <v>36042</v>
      </c>
      <c r="R18" t="s">
        <v>13</v>
      </c>
      <c r="S18">
        <v>4.5399999999999998E-3</v>
      </c>
      <c r="T18" s="27">
        <v>29075.34</v>
      </c>
    </row>
    <row r="19" spans="1:20" x14ac:dyDescent="0.35">
      <c r="A19" s="24" t="s">
        <v>166</v>
      </c>
      <c r="B19" t="s">
        <v>266</v>
      </c>
      <c r="C19" t="s">
        <v>12</v>
      </c>
      <c r="D19" t="s">
        <v>9</v>
      </c>
      <c r="E19">
        <v>7.2300000000000003E-2</v>
      </c>
      <c r="F19">
        <v>-2.9000000000000001E-2</v>
      </c>
      <c r="G19">
        <v>4.5999999999999999E-3</v>
      </c>
      <c r="H19" s="22">
        <v>3.8500000000000001E-10</v>
      </c>
      <c r="I19">
        <v>396685</v>
      </c>
      <c r="J19" t="s">
        <v>4</v>
      </c>
      <c r="K19" t="s">
        <v>12</v>
      </c>
      <c r="L19" t="s">
        <v>9</v>
      </c>
      <c r="M19">
        <v>6.9559999999999997E-2</v>
      </c>
      <c r="N19">
        <v>2.7882000000000001E-2</v>
      </c>
      <c r="O19">
        <v>1.1576899999999999E-2</v>
      </c>
      <c r="P19">
        <v>2.4E-2</v>
      </c>
      <c r="Q19">
        <v>36042</v>
      </c>
      <c r="R19" t="s">
        <v>13</v>
      </c>
      <c r="S19">
        <v>2.0100000000000001E-3</v>
      </c>
      <c r="T19" s="27">
        <v>37264.39</v>
      </c>
    </row>
    <row r="20" spans="1:20" x14ac:dyDescent="0.35">
      <c r="A20" s="24" t="s">
        <v>153</v>
      </c>
      <c r="B20" t="s">
        <v>266</v>
      </c>
      <c r="C20" t="s">
        <v>1</v>
      </c>
      <c r="D20" t="s">
        <v>16</v>
      </c>
      <c r="E20">
        <v>0.46300000000000002</v>
      </c>
      <c r="F20">
        <v>-1.47E-2</v>
      </c>
      <c r="G20">
        <v>2.3999999999999998E-3</v>
      </c>
      <c r="H20" s="22">
        <v>8.6500000000000001E-10</v>
      </c>
      <c r="I20">
        <v>396686</v>
      </c>
      <c r="J20" t="s">
        <v>4</v>
      </c>
      <c r="K20" t="s">
        <v>1</v>
      </c>
      <c r="L20" t="s">
        <v>16</v>
      </c>
      <c r="M20">
        <v>0.461092</v>
      </c>
      <c r="N20">
        <v>1.41727E-2</v>
      </c>
      <c r="O20">
        <v>5.8935699999999999E-3</v>
      </c>
      <c r="P20">
        <v>1.7000000000000001E-2</v>
      </c>
      <c r="Q20">
        <v>36042</v>
      </c>
      <c r="R20" t="s">
        <v>10</v>
      </c>
      <c r="S20" t="s">
        <v>10</v>
      </c>
    </row>
    <row r="21" spans="1:20" x14ac:dyDescent="0.35">
      <c r="A21" s="24" t="s">
        <v>33</v>
      </c>
      <c r="B21" t="s">
        <v>266</v>
      </c>
      <c r="C21" t="s">
        <v>12</v>
      </c>
      <c r="D21" t="s">
        <v>16</v>
      </c>
      <c r="E21">
        <v>0.90700000000000003</v>
      </c>
      <c r="F21">
        <v>-7.9200000000000007E-2</v>
      </c>
      <c r="G21">
        <v>4.5999999999999999E-3</v>
      </c>
      <c r="H21" s="22">
        <v>6.7399999999999996E-66</v>
      </c>
      <c r="I21">
        <v>382798</v>
      </c>
      <c r="J21" t="s">
        <v>4</v>
      </c>
      <c r="K21" t="s">
        <v>12</v>
      </c>
      <c r="L21" t="s">
        <v>16</v>
      </c>
      <c r="M21">
        <v>0.90894299999999995</v>
      </c>
      <c r="N21">
        <v>-2.5154099999999999E-2</v>
      </c>
      <c r="O21">
        <v>1.07791E-2</v>
      </c>
      <c r="P21">
        <v>1.4999999999999999E-2</v>
      </c>
      <c r="Q21">
        <v>36042</v>
      </c>
      <c r="R21" t="s">
        <v>13</v>
      </c>
      <c r="S21" t="s">
        <v>10</v>
      </c>
    </row>
    <row r="22" spans="1:20" x14ac:dyDescent="0.35">
      <c r="A22" s="24" t="s">
        <v>115</v>
      </c>
      <c r="B22" t="s">
        <v>266</v>
      </c>
      <c r="C22" t="s">
        <v>12</v>
      </c>
      <c r="D22" t="s">
        <v>16</v>
      </c>
      <c r="E22">
        <v>0.38400000000000001</v>
      </c>
      <c r="F22">
        <v>1.9099999999999999E-2</v>
      </c>
      <c r="G22">
        <v>2.3999999999999998E-3</v>
      </c>
      <c r="H22" s="22">
        <v>4.8999999999999999E-15</v>
      </c>
      <c r="I22">
        <v>404128</v>
      </c>
      <c r="J22" t="s">
        <v>4</v>
      </c>
      <c r="K22" t="s">
        <v>12</v>
      </c>
      <c r="L22" t="s">
        <v>16</v>
      </c>
      <c r="M22">
        <v>0.38239800000000002</v>
      </c>
      <c r="N22">
        <v>1.4038800000000001E-2</v>
      </c>
      <c r="O22">
        <v>6.0668199999999997E-3</v>
      </c>
      <c r="P22">
        <v>1.7999999999999999E-2</v>
      </c>
      <c r="Q22">
        <v>36042</v>
      </c>
      <c r="R22" t="s">
        <v>10</v>
      </c>
      <c r="S22" t="s">
        <v>10</v>
      </c>
    </row>
    <row r="23" spans="1:20" x14ac:dyDescent="0.35">
      <c r="A23" s="24" t="s">
        <v>52</v>
      </c>
      <c r="B23" t="s">
        <v>266</v>
      </c>
      <c r="C23" t="s">
        <v>1</v>
      </c>
      <c r="D23" t="s">
        <v>16</v>
      </c>
      <c r="E23">
        <v>0.14000000000000001</v>
      </c>
      <c r="F23">
        <v>3.1099999999999999E-2</v>
      </c>
      <c r="G23">
        <v>3.5000000000000001E-3</v>
      </c>
      <c r="H23" s="22">
        <v>2.4400000000000001E-19</v>
      </c>
      <c r="I23">
        <v>395815</v>
      </c>
      <c r="J23" t="s">
        <v>4</v>
      </c>
      <c r="K23" t="s">
        <v>1</v>
      </c>
      <c r="L23" t="s">
        <v>16</v>
      </c>
      <c r="M23">
        <v>0.13675599999999999</v>
      </c>
      <c r="N23">
        <v>1.9393000000000001E-2</v>
      </c>
      <c r="O23">
        <v>8.6091899999999992E-3</v>
      </c>
      <c r="P23">
        <v>2.1999999999999999E-2</v>
      </c>
      <c r="Q23">
        <v>36042</v>
      </c>
      <c r="R23" t="s">
        <v>10</v>
      </c>
      <c r="S23">
        <v>1.8600000000000001E-3</v>
      </c>
      <c r="T23" s="27">
        <v>35342.86</v>
      </c>
    </row>
    <row r="24" spans="1:20" x14ac:dyDescent="0.35">
      <c r="A24" s="24" t="s">
        <v>105</v>
      </c>
      <c r="B24" t="s">
        <v>266</v>
      </c>
      <c r="C24" t="s">
        <v>12</v>
      </c>
      <c r="D24" t="s">
        <v>16</v>
      </c>
      <c r="E24">
        <v>0.48599999999999999</v>
      </c>
      <c r="F24">
        <v>2.2100000000000002E-2</v>
      </c>
      <c r="G24">
        <v>2.3999999999999998E-3</v>
      </c>
      <c r="H24" s="22">
        <v>1.55E-20</v>
      </c>
      <c r="I24">
        <v>404128</v>
      </c>
      <c r="J24" t="s">
        <v>4</v>
      </c>
      <c r="K24" t="s">
        <v>12</v>
      </c>
      <c r="L24" t="s">
        <v>16</v>
      </c>
      <c r="M24">
        <v>0.48467199999999999</v>
      </c>
      <c r="N24">
        <v>1.32154E-2</v>
      </c>
      <c r="O24">
        <v>5.8810900000000003E-3</v>
      </c>
      <c r="P24">
        <v>2.5999999999999999E-2</v>
      </c>
      <c r="Q24">
        <v>36042</v>
      </c>
      <c r="R24" t="s">
        <v>10</v>
      </c>
      <c r="S24" t="s">
        <v>10</v>
      </c>
    </row>
    <row r="25" spans="1:20" x14ac:dyDescent="0.35">
      <c r="A25" s="24" t="s">
        <v>124</v>
      </c>
      <c r="B25" t="s">
        <v>266</v>
      </c>
      <c r="C25" t="s">
        <v>12</v>
      </c>
      <c r="D25" t="s">
        <v>16</v>
      </c>
      <c r="E25">
        <v>0.52700000000000002</v>
      </c>
      <c r="F25">
        <v>2.0500000000000001E-2</v>
      </c>
      <c r="G25">
        <v>2.3999999999999998E-3</v>
      </c>
      <c r="H25" s="22">
        <v>9.26E-18</v>
      </c>
      <c r="I25">
        <v>396686</v>
      </c>
      <c r="J25" t="s">
        <v>4</v>
      </c>
      <c r="K25" t="s">
        <v>12</v>
      </c>
      <c r="L25" t="s">
        <v>16</v>
      </c>
      <c r="M25">
        <v>0.53115400000000002</v>
      </c>
      <c r="N25">
        <v>-1.28518E-2</v>
      </c>
      <c r="O25">
        <v>5.8821400000000001E-3</v>
      </c>
      <c r="P25">
        <v>3.7999999999999999E-2</v>
      </c>
      <c r="Q25">
        <v>36042</v>
      </c>
      <c r="R25" t="s">
        <v>13</v>
      </c>
      <c r="S25" t="s">
        <v>10</v>
      </c>
    </row>
    <row r="26" spans="1:20" x14ac:dyDescent="0.35">
      <c r="A26" s="24" t="s">
        <v>224</v>
      </c>
      <c r="B26" t="s">
        <v>266</v>
      </c>
      <c r="C26" t="s">
        <v>12</v>
      </c>
      <c r="D26" t="s">
        <v>9</v>
      </c>
      <c r="E26">
        <v>0.73599999999999999</v>
      </c>
      <c r="F26">
        <v>-2.3699999999999999E-2</v>
      </c>
      <c r="G26">
        <v>2.7000000000000001E-3</v>
      </c>
      <c r="H26" s="22">
        <v>2.18E-18</v>
      </c>
      <c r="I26">
        <v>396684</v>
      </c>
      <c r="J26" t="s">
        <v>4</v>
      </c>
      <c r="K26" t="s">
        <v>12</v>
      </c>
      <c r="L26" t="s">
        <v>9</v>
      </c>
      <c r="M26">
        <v>0.73473100000000002</v>
      </c>
      <c r="N26">
        <v>1.44542E-2</v>
      </c>
      <c r="O26">
        <v>6.6657900000000004E-3</v>
      </c>
      <c r="P26">
        <v>2.4E-2</v>
      </c>
      <c r="Q26">
        <v>36042</v>
      </c>
      <c r="R26" t="s">
        <v>10</v>
      </c>
      <c r="S26" t="s">
        <v>10</v>
      </c>
    </row>
    <row r="27" spans="1:20" x14ac:dyDescent="0.35">
      <c r="A27" s="24" t="s">
        <v>244</v>
      </c>
      <c r="B27" t="s">
        <v>266</v>
      </c>
      <c r="C27" t="s">
        <v>1</v>
      </c>
      <c r="D27" t="s">
        <v>9</v>
      </c>
      <c r="E27">
        <v>0.30599999999999999</v>
      </c>
      <c r="F27">
        <v>-1.67E-2</v>
      </c>
      <c r="G27">
        <v>2.5999999999999999E-3</v>
      </c>
      <c r="H27" s="22">
        <v>1.2999999999999999E-10</v>
      </c>
      <c r="I27">
        <v>395813</v>
      </c>
      <c r="J27" t="s">
        <v>4</v>
      </c>
      <c r="K27" t="s">
        <v>1</v>
      </c>
      <c r="L27" t="s">
        <v>9</v>
      </c>
      <c r="M27">
        <v>0.306865</v>
      </c>
      <c r="N27">
        <v>1.38814E-2</v>
      </c>
      <c r="O27">
        <v>6.4300399999999997E-3</v>
      </c>
      <c r="P27">
        <v>3.1E-2</v>
      </c>
      <c r="Q27">
        <v>36042</v>
      </c>
      <c r="R27" t="s">
        <v>10</v>
      </c>
      <c r="S27" t="s">
        <v>10</v>
      </c>
    </row>
    <row r="28" spans="1:20" x14ac:dyDescent="0.35">
      <c r="A28" s="24" t="s">
        <v>161</v>
      </c>
      <c r="B28" t="s">
        <v>266</v>
      </c>
      <c r="C28" t="s">
        <v>12</v>
      </c>
      <c r="D28" t="s">
        <v>16</v>
      </c>
      <c r="E28">
        <v>0.66900000000000004</v>
      </c>
      <c r="F28">
        <v>2.5100000000000001E-2</v>
      </c>
      <c r="G28">
        <v>2.5000000000000001E-3</v>
      </c>
      <c r="H28" s="22">
        <v>6.1000000000000005E-23</v>
      </c>
      <c r="I28">
        <v>396685</v>
      </c>
      <c r="J28" t="s">
        <v>4</v>
      </c>
      <c r="K28" t="s">
        <v>12</v>
      </c>
      <c r="L28" t="s">
        <v>16</v>
      </c>
      <c r="M28">
        <v>0.66362200000000005</v>
      </c>
      <c r="N28">
        <v>-1.3311E-2</v>
      </c>
      <c r="O28">
        <v>6.2582499999999999E-3</v>
      </c>
      <c r="P28">
        <v>2.1000000000000001E-2</v>
      </c>
      <c r="Q28">
        <v>36042</v>
      </c>
      <c r="R28" t="s">
        <v>13</v>
      </c>
      <c r="S28" t="s">
        <v>10</v>
      </c>
    </row>
    <row r="29" spans="1:20" x14ac:dyDescent="0.35">
      <c r="A29" s="24" t="s">
        <v>159</v>
      </c>
      <c r="B29" t="s">
        <v>266</v>
      </c>
      <c r="C29" t="s">
        <v>1</v>
      </c>
      <c r="D29" t="s">
        <v>16</v>
      </c>
      <c r="E29">
        <v>0.84899999999999998</v>
      </c>
      <c r="F29">
        <v>2.4400000000000002E-2</v>
      </c>
      <c r="G29">
        <v>3.3E-3</v>
      </c>
      <c r="H29" s="22">
        <v>1.7299999999999999E-13</v>
      </c>
      <c r="I29">
        <v>404127</v>
      </c>
      <c r="J29" t="s">
        <v>4</v>
      </c>
      <c r="K29" t="s">
        <v>1</v>
      </c>
      <c r="L29" t="s">
        <v>16</v>
      </c>
      <c r="M29">
        <v>0.85317500000000002</v>
      </c>
      <c r="N29">
        <v>1.7604399999999999E-2</v>
      </c>
      <c r="O29">
        <v>8.29856E-3</v>
      </c>
      <c r="P29">
        <v>4.4999999999999998E-2</v>
      </c>
      <c r="Q29">
        <v>36042</v>
      </c>
      <c r="R29" t="s">
        <v>10</v>
      </c>
      <c r="S29" t="s">
        <v>10</v>
      </c>
    </row>
    <row r="30" spans="1:20" x14ac:dyDescent="0.35">
      <c r="A30" s="24" t="s">
        <v>185</v>
      </c>
      <c r="B30" t="s">
        <v>266</v>
      </c>
      <c r="C30" t="s">
        <v>1</v>
      </c>
      <c r="D30" t="s">
        <v>16</v>
      </c>
      <c r="E30">
        <v>5.2999999999999999E-2</v>
      </c>
      <c r="F30">
        <v>3.4000000000000002E-2</v>
      </c>
      <c r="G30">
        <v>5.3E-3</v>
      </c>
      <c r="H30" s="22">
        <v>2.0700000000000001E-10</v>
      </c>
      <c r="I30">
        <v>396686</v>
      </c>
      <c r="J30" t="s">
        <v>4</v>
      </c>
      <c r="K30" t="s">
        <v>1</v>
      </c>
      <c r="L30" t="s">
        <v>16</v>
      </c>
      <c r="M30">
        <v>5.2102999999999997E-2</v>
      </c>
      <c r="N30">
        <v>2.7772399999999999E-2</v>
      </c>
      <c r="O30">
        <v>1.31783E-2</v>
      </c>
      <c r="P30">
        <v>3.3000000000000002E-2</v>
      </c>
      <c r="Q30">
        <v>36042</v>
      </c>
      <c r="R30" t="s">
        <v>10</v>
      </c>
      <c r="S30" t="s">
        <v>10</v>
      </c>
    </row>
    <row r="31" spans="1:20" x14ac:dyDescent="0.35">
      <c r="A31" s="24" t="s">
        <v>193</v>
      </c>
      <c r="B31" t="s">
        <v>266</v>
      </c>
      <c r="C31" t="s">
        <v>12</v>
      </c>
      <c r="D31" t="s">
        <v>16</v>
      </c>
      <c r="E31">
        <v>0.76100000000000001</v>
      </c>
      <c r="F31">
        <v>-2.23E-2</v>
      </c>
      <c r="G31">
        <v>2.8E-3</v>
      </c>
      <c r="H31" s="22">
        <v>1.4999999999999999E-15</v>
      </c>
      <c r="I31">
        <v>396684</v>
      </c>
      <c r="J31" t="s">
        <v>4</v>
      </c>
      <c r="K31" t="s">
        <v>12</v>
      </c>
      <c r="L31" t="s">
        <v>16</v>
      </c>
      <c r="M31">
        <v>0.75824899999999995</v>
      </c>
      <c r="N31">
        <v>-1.4435999999999999E-2</v>
      </c>
      <c r="O31">
        <v>6.8797499999999996E-3</v>
      </c>
      <c r="P31">
        <v>2.4E-2</v>
      </c>
      <c r="Q31">
        <v>36042</v>
      </c>
      <c r="R31" t="s">
        <v>10</v>
      </c>
      <c r="S31">
        <v>3.5300000000000002E-3</v>
      </c>
      <c r="T31" s="27">
        <v>38024.43</v>
      </c>
    </row>
    <row r="32" spans="1:20" x14ac:dyDescent="0.35">
      <c r="A32" s="24" t="s">
        <v>132</v>
      </c>
      <c r="B32" t="s">
        <v>266</v>
      </c>
      <c r="C32" t="s">
        <v>12</v>
      </c>
      <c r="D32" t="s">
        <v>9</v>
      </c>
      <c r="E32">
        <v>9.3700000000000006E-2</v>
      </c>
      <c r="F32">
        <v>7.5300000000000006E-2</v>
      </c>
      <c r="G32">
        <v>4.7000000000000002E-3</v>
      </c>
      <c r="H32" s="22">
        <v>4.47E-57</v>
      </c>
      <c r="I32">
        <v>377623</v>
      </c>
      <c r="J32" t="s">
        <v>4</v>
      </c>
      <c r="K32" t="s">
        <v>12</v>
      </c>
      <c r="L32" t="s">
        <v>9</v>
      </c>
      <c r="M32">
        <v>9.1856999999999994E-2</v>
      </c>
      <c r="N32">
        <v>2.32851E-2</v>
      </c>
      <c r="O32">
        <v>1.1141399999999999E-2</v>
      </c>
      <c r="P32">
        <v>2.7E-2</v>
      </c>
      <c r="Q32">
        <v>36042</v>
      </c>
      <c r="R32" t="s">
        <v>13</v>
      </c>
      <c r="S32" t="s">
        <v>10</v>
      </c>
    </row>
    <row r="33" spans="1:20" x14ac:dyDescent="0.35">
      <c r="A33" s="24" t="s">
        <v>113</v>
      </c>
      <c r="B33" t="s">
        <v>266</v>
      </c>
      <c r="C33" t="s">
        <v>12</v>
      </c>
      <c r="D33" t="s">
        <v>9</v>
      </c>
      <c r="E33">
        <v>0.45300000000000001</v>
      </c>
      <c r="F33">
        <v>-3.2300000000000002E-2</v>
      </c>
      <c r="G33">
        <v>2.3999999999999998E-3</v>
      </c>
      <c r="H33" s="22">
        <v>4.6000000000000001E-42</v>
      </c>
      <c r="I33">
        <v>403256</v>
      </c>
      <c r="J33" t="s">
        <v>4</v>
      </c>
      <c r="K33" t="s">
        <v>12</v>
      </c>
      <c r="L33" t="s">
        <v>9</v>
      </c>
      <c r="M33">
        <v>0.44965500000000003</v>
      </c>
      <c r="N33">
        <v>1.2265099999999999E-2</v>
      </c>
      <c r="O33">
        <v>5.8989000000000003E-3</v>
      </c>
      <c r="P33">
        <v>0.04</v>
      </c>
      <c r="Q33">
        <v>36042</v>
      </c>
      <c r="R33" t="s">
        <v>13</v>
      </c>
      <c r="S33">
        <v>1.2199999999999999E-3</v>
      </c>
      <c r="T33" s="27">
        <v>27381.46</v>
      </c>
    </row>
    <row r="34" spans="1:20" x14ac:dyDescent="0.35">
      <c r="A34" s="24" t="s">
        <v>32</v>
      </c>
      <c r="B34" t="s">
        <v>266</v>
      </c>
      <c r="C34" t="s">
        <v>1</v>
      </c>
      <c r="D34" t="s">
        <v>16</v>
      </c>
      <c r="E34">
        <v>9.5799999999999996E-2</v>
      </c>
      <c r="F34">
        <v>0.04</v>
      </c>
      <c r="G34">
        <v>4.1000000000000003E-3</v>
      </c>
      <c r="H34" s="22">
        <v>5.7600000000000001E-23</v>
      </c>
      <c r="I34">
        <v>398194</v>
      </c>
      <c r="J34" t="s">
        <v>4</v>
      </c>
      <c r="K34" t="s">
        <v>1</v>
      </c>
      <c r="L34" t="s">
        <v>16</v>
      </c>
      <c r="M34">
        <v>9.5686999999999994E-2</v>
      </c>
      <c r="N34">
        <v>-2.0659400000000001E-2</v>
      </c>
      <c r="O34">
        <v>1.0038699999999999E-2</v>
      </c>
      <c r="P34">
        <v>4.4999999999999998E-2</v>
      </c>
      <c r="Q34">
        <v>36042</v>
      </c>
      <c r="R34" t="s">
        <v>10</v>
      </c>
      <c r="S34" t="s">
        <v>10</v>
      </c>
    </row>
    <row r="35" spans="1:20" x14ac:dyDescent="0.35">
      <c r="A35" s="24" t="s">
        <v>8</v>
      </c>
      <c r="B35" t="s">
        <v>266</v>
      </c>
      <c r="C35" t="s">
        <v>1</v>
      </c>
      <c r="D35" t="s">
        <v>9</v>
      </c>
      <c r="E35">
        <v>0.35499999999999998</v>
      </c>
      <c r="F35">
        <v>-3.5200000000000002E-2</v>
      </c>
      <c r="G35">
        <v>2.5999999999999999E-3</v>
      </c>
      <c r="H35" s="22">
        <v>1.5300000000000001E-42</v>
      </c>
      <c r="I35">
        <v>395813</v>
      </c>
      <c r="J35" t="s">
        <v>4</v>
      </c>
      <c r="K35" t="s">
        <v>1</v>
      </c>
      <c r="L35" t="s">
        <v>9</v>
      </c>
      <c r="M35">
        <v>0.361292</v>
      </c>
      <c r="N35">
        <v>-1.26231E-2</v>
      </c>
      <c r="O35">
        <v>6.2859400000000003E-3</v>
      </c>
      <c r="P35">
        <v>3.5000000000000003E-2</v>
      </c>
      <c r="Q35">
        <v>36042</v>
      </c>
      <c r="R35" t="s">
        <v>10</v>
      </c>
      <c r="S35">
        <v>3.81E-3</v>
      </c>
      <c r="T35" s="27">
        <v>23672.07</v>
      </c>
    </row>
    <row r="36" spans="1:20" x14ac:dyDescent="0.35">
      <c r="A36" s="24" t="s">
        <v>136</v>
      </c>
      <c r="B36" t="s">
        <v>266</v>
      </c>
      <c r="C36" t="s">
        <v>16</v>
      </c>
      <c r="D36" t="s">
        <v>9</v>
      </c>
      <c r="E36">
        <v>0.11899999999999999</v>
      </c>
      <c r="F36">
        <v>4.3400000000000001E-2</v>
      </c>
      <c r="G36">
        <v>3.7000000000000002E-3</v>
      </c>
      <c r="H36" s="22">
        <v>3.9199999999999998E-32</v>
      </c>
      <c r="I36">
        <v>396685</v>
      </c>
      <c r="J36" t="s">
        <v>4</v>
      </c>
      <c r="K36" t="s">
        <v>16</v>
      </c>
      <c r="L36" t="s">
        <v>9</v>
      </c>
      <c r="M36">
        <v>0.119793</v>
      </c>
      <c r="N36">
        <v>-1.7610399999999998E-2</v>
      </c>
      <c r="O36">
        <v>9.0775100000000004E-3</v>
      </c>
      <c r="P36">
        <v>3.5000000000000003E-2</v>
      </c>
      <c r="Q36">
        <v>36042</v>
      </c>
      <c r="R36" t="s">
        <v>13</v>
      </c>
      <c r="S36" s="22">
        <v>9.98E-5</v>
      </c>
      <c r="T36" s="27">
        <v>37850.6</v>
      </c>
    </row>
    <row r="37" spans="1:20" x14ac:dyDescent="0.35">
      <c r="A37" s="24" t="s">
        <v>170</v>
      </c>
      <c r="B37" t="s">
        <v>266</v>
      </c>
      <c r="C37" t="s">
        <v>1</v>
      </c>
      <c r="D37" t="s">
        <v>9</v>
      </c>
      <c r="E37">
        <v>0.25700000000000001</v>
      </c>
      <c r="F37">
        <v>1.6E-2</v>
      </c>
      <c r="G37">
        <v>2.7000000000000001E-3</v>
      </c>
      <c r="H37" s="22">
        <v>4.97E-9</v>
      </c>
      <c r="I37">
        <v>396684</v>
      </c>
      <c r="J37" t="s">
        <v>4</v>
      </c>
      <c r="K37" t="s">
        <v>1</v>
      </c>
      <c r="L37" t="s">
        <v>9</v>
      </c>
      <c r="M37">
        <v>0.25184299999999998</v>
      </c>
      <c r="N37">
        <v>-1.31419E-2</v>
      </c>
      <c r="O37">
        <v>6.8357000000000001E-3</v>
      </c>
      <c r="P37">
        <v>5.3999999999999999E-2</v>
      </c>
      <c r="Q37">
        <v>36042</v>
      </c>
      <c r="R37" t="s">
        <v>13</v>
      </c>
      <c r="S37" t="s">
        <v>10</v>
      </c>
    </row>
    <row r="38" spans="1:20" x14ac:dyDescent="0.35">
      <c r="A38" s="24" t="s">
        <v>23</v>
      </c>
      <c r="B38" t="s">
        <v>266</v>
      </c>
      <c r="C38" t="s">
        <v>1</v>
      </c>
      <c r="D38" t="s">
        <v>16</v>
      </c>
      <c r="E38">
        <v>0.64</v>
      </c>
      <c r="F38">
        <v>2.7300000000000001E-2</v>
      </c>
      <c r="G38">
        <v>2.5000000000000001E-3</v>
      </c>
      <c r="H38" s="22">
        <v>9.0499999999999991E-28</v>
      </c>
      <c r="I38">
        <v>395815</v>
      </c>
      <c r="J38" t="s">
        <v>4</v>
      </c>
      <c r="K38" t="s">
        <v>1</v>
      </c>
      <c r="L38" t="s">
        <v>16</v>
      </c>
      <c r="M38">
        <v>0.637853</v>
      </c>
      <c r="N38">
        <v>1.1644399999999999E-2</v>
      </c>
      <c r="O38">
        <v>6.1508600000000002E-3</v>
      </c>
      <c r="P38">
        <v>4.7E-2</v>
      </c>
      <c r="Q38">
        <v>36042</v>
      </c>
      <c r="R38" t="s">
        <v>10</v>
      </c>
      <c r="S38" t="s">
        <v>10</v>
      </c>
    </row>
    <row r="39" spans="1:20" x14ac:dyDescent="0.35">
      <c r="A39" s="24" t="s">
        <v>130</v>
      </c>
      <c r="B39" t="s">
        <v>266</v>
      </c>
      <c r="C39" t="s">
        <v>1</v>
      </c>
      <c r="D39" t="s">
        <v>16</v>
      </c>
      <c r="E39">
        <v>0.183</v>
      </c>
      <c r="F39">
        <v>-4.4999999999999998E-2</v>
      </c>
      <c r="G39">
        <v>3.0999999999999999E-3</v>
      </c>
      <c r="H39" s="22">
        <v>3.8900000000000003E-48</v>
      </c>
      <c r="I39">
        <v>396686</v>
      </c>
      <c r="J39" t="s">
        <v>4</v>
      </c>
      <c r="K39" t="s">
        <v>1</v>
      </c>
      <c r="L39" t="s">
        <v>16</v>
      </c>
      <c r="M39">
        <v>0.18612999999999999</v>
      </c>
      <c r="N39">
        <v>-1.4166400000000001E-2</v>
      </c>
      <c r="O39">
        <v>7.6003700000000004E-3</v>
      </c>
      <c r="P39">
        <v>6.3E-2</v>
      </c>
      <c r="Q39">
        <v>36042</v>
      </c>
      <c r="R39" t="s">
        <v>13</v>
      </c>
      <c r="S39">
        <v>2.1499999999999999E-4</v>
      </c>
      <c r="T39" s="27">
        <v>26206.12</v>
      </c>
    </row>
    <row r="40" spans="1:20" x14ac:dyDescent="0.35">
      <c r="A40" s="24" t="s">
        <v>243</v>
      </c>
      <c r="B40" t="s">
        <v>266</v>
      </c>
      <c r="C40" t="s">
        <v>1</v>
      </c>
      <c r="D40" t="s">
        <v>16</v>
      </c>
      <c r="E40">
        <v>0.64800000000000002</v>
      </c>
      <c r="F40">
        <v>1.5100000000000001E-2</v>
      </c>
      <c r="G40">
        <v>2.5000000000000001E-3</v>
      </c>
      <c r="H40" s="22">
        <v>1.56E-9</v>
      </c>
      <c r="I40">
        <v>396684</v>
      </c>
      <c r="J40" t="s">
        <v>4</v>
      </c>
      <c r="K40" t="s">
        <v>1</v>
      </c>
      <c r="L40" t="s">
        <v>16</v>
      </c>
      <c r="M40">
        <v>0.64556100000000005</v>
      </c>
      <c r="N40">
        <v>1.13822E-2</v>
      </c>
      <c r="O40">
        <v>6.1253899999999997E-3</v>
      </c>
      <c r="P40">
        <v>6.5000000000000002E-2</v>
      </c>
      <c r="Q40">
        <v>36042</v>
      </c>
      <c r="R40" t="s">
        <v>10</v>
      </c>
      <c r="S40" t="s">
        <v>10</v>
      </c>
    </row>
    <row r="41" spans="1:20" x14ac:dyDescent="0.35">
      <c r="A41" s="24" t="s">
        <v>127</v>
      </c>
      <c r="B41" t="s">
        <v>266</v>
      </c>
      <c r="C41" t="s">
        <v>1</v>
      </c>
      <c r="D41" t="s">
        <v>16</v>
      </c>
      <c r="E41">
        <v>0.57999999999999996</v>
      </c>
      <c r="F41">
        <v>1.6299999999999999E-2</v>
      </c>
      <c r="G41">
        <v>2.3999999999999998E-3</v>
      </c>
      <c r="H41" s="22">
        <v>1.4700000000000002E-11</v>
      </c>
      <c r="I41">
        <v>404126</v>
      </c>
      <c r="J41" t="s">
        <v>4</v>
      </c>
      <c r="K41" t="s">
        <v>1</v>
      </c>
      <c r="L41" t="s">
        <v>16</v>
      </c>
      <c r="M41">
        <v>0.57518599999999998</v>
      </c>
      <c r="N41">
        <v>1.0982499999999999E-2</v>
      </c>
      <c r="O41">
        <v>5.9774499999999996E-3</v>
      </c>
      <c r="P41">
        <v>0.08</v>
      </c>
      <c r="Q41">
        <v>36042</v>
      </c>
      <c r="R41" t="s">
        <v>10</v>
      </c>
      <c r="S41" t="s">
        <v>10</v>
      </c>
    </row>
    <row r="42" spans="1:20" x14ac:dyDescent="0.35">
      <c r="A42" s="24" t="s">
        <v>150</v>
      </c>
      <c r="B42" t="s">
        <v>266</v>
      </c>
      <c r="C42" t="s">
        <v>1</v>
      </c>
      <c r="D42" t="s">
        <v>16</v>
      </c>
      <c r="E42">
        <v>0.52300000000000002</v>
      </c>
      <c r="F42">
        <v>-3.9E-2</v>
      </c>
      <c r="G42">
        <v>2.3999999999999998E-3</v>
      </c>
      <c r="H42" s="22">
        <v>4.3499999999999999E-61</v>
      </c>
      <c r="I42">
        <v>404127</v>
      </c>
      <c r="J42" t="s">
        <v>4</v>
      </c>
      <c r="K42" t="s">
        <v>1</v>
      </c>
      <c r="L42" t="s">
        <v>16</v>
      </c>
      <c r="M42">
        <v>0.51811099999999999</v>
      </c>
      <c r="N42">
        <v>1.0616E-2</v>
      </c>
      <c r="O42">
        <v>5.8689800000000002E-3</v>
      </c>
      <c r="P42">
        <v>5.3999999999999999E-2</v>
      </c>
      <c r="Q42">
        <v>36042</v>
      </c>
      <c r="R42" t="s">
        <v>13</v>
      </c>
      <c r="S42">
        <v>4.9899999999999999E-4</v>
      </c>
      <c r="T42" s="27">
        <v>37251.82</v>
      </c>
    </row>
    <row r="43" spans="1:20" x14ac:dyDescent="0.35">
      <c r="A43" s="24" t="s">
        <v>164</v>
      </c>
      <c r="B43" t="s">
        <v>266</v>
      </c>
      <c r="C43" t="s">
        <v>1</v>
      </c>
      <c r="D43" t="s">
        <v>16</v>
      </c>
      <c r="E43">
        <v>0.219</v>
      </c>
      <c r="F43">
        <v>-2.75E-2</v>
      </c>
      <c r="G43">
        <v>2.8999999999999998E-3</v>
      </c>
      <c r="H43" s="22">
        <v>1.7E-21</v>
      </c>
      <c r="I43">
        <v>396685</v>
      </c>
      <c r="J43" t="s">
        <v>4</v>
      </c>
      <c r="K43" t="s">
        <v>1</v>
      </c>
      <c r="L43" t="s">
        <v>16</v>
      </c>
      <c r="M43">
        <v>0.21268799999999999</v>
      </c>
      <c r="N43">
        <v>1.28735E-2</v>
      </c>
      <c r="O43">
        <v>7.17455E-3</v>
      </c>
      <c r="P43">
        <v>7.3999999999999996E-2</v>
      </c>
      <c r="Q43">
        <v>36042</v>
      </c>
      <c r="R43" t="s">
        <v>10</v>
      </c>
      <c r="S43" t="s">
        <v>10</v>
      </c>
    </row>
    <row r="44" spans="1:20" x14ac:dyDescent="0.35">
      <c r="A44" s="24" t="s">
        <v>11</v>
      </c>
      <c r="B44" t="s">
        <v>266</v>
      </c>
      <c r="C44" t="s">
        <v>12</v>
      </c>
      <c r="D44" t="s">
        <v>9</v>
      </c>
      <c r="E44">
        <v>0.189</v>
      </c>
      <c r="F44">
        <v>-1.9199999999999998E-2</v>
      </c>
      <c r="G44">
        <v>3.0000000000000001E-3</v>
      </c>
      <c r="H44" s="22">
        <v>1.9200000000000001E-10</v>
      </c>
      <c r="I44">
        <v>404127</v>
      </c>
      <c r="J44" t="s">
        <v>4</v>
      </c>
      <c r="K44" t="s">
        <v>12</v>
      </c>
      <c r="L44" t="s">
        <v>9</v>
      </c>
      <c r="M44">
        <v>0.184977</v>
      </c>
      <c r="N44">
        <v>1.3443999999999999E-2</v>
      </c>
      <c r="O44">
        <v>7.54932E-3</v>
      </c>
      <c r="P44">
        <v>6.4000000000000001E-2</v>
      </c>
      <c r="Q44">
        <v>36042</v>
      </c>
      <c r="R44" t="s">
        <v>13</v>
      </c>
      <c r="S44" t="s">
        <v>10</v>
      </c>
    </row>
    <row r="45" spans="1:20" x14ac:dyDescent="0.35">
      <c r="A45" s="24" t="s">
        <v>56</v>
      </c>
      <c r="B45" t="s">
        <v>266</v>
      </c>
      <c r="C45" t="s">
        <v>12</v>
      </c>
      <c r="D45" t="s">
        <v>9</v>
      </c>
      <c r="E45">
        <v>0.38500000000000001</v>
      </c>
      <c r="F45">
        <v>-2.0299999999999999E-2</v>
      </c>
      <c r="G45">
        <v>2.3999999999999998E-3</v>
      </c>
      <c r="H45" s="22">
        <v>1.04E-16</v>
      </c>
      <c r="I45">
        <v>396684</v>
      </c>
      <c r="J45" t="s">
        <v>4</v>
      </c>
      <c r="K45" t="s">
        <v>12</v>
      </c>
      <c r="L45" t="s">
        <v>9</v>
      </c>
      <c r="M45">
        <v>0.38950200000000001</v>
      </c>
      <c r="N45">
        <v>1.07206E-2</v>
      </c>
      <c r="O45">
        <v>6.0269599999999996E-3</v>
      </c>
      <c r="P45">
        <v>8.1000000000000003E-2</v>
      </c>
      <c r="Q45">
        <v>36042</v>
      </c>
      <c r="R45" t="s">
        <v>13</v>
      </c>
      <c r="S45">
        <v>3.6700000000000001E-3</v>
      </c>
      <c r="T45" s="27">
        <v>37817.040000000001</v>
      </c>
    </row>
    <row r="46" spans="1:20" x14ac:dyDescent="0.35">
      <c r="A46" s="24" t="s">
        <v>198</v>
      </c>
      <c r="B46" t="s">
        <v>266</v>
      </c>
      <c r="C46" t="s">
        <v>1</v>
      </c>
      <c r="D46" t="s">
        <v>16</v>
      </c>
      <c r="E46">
        <v>0.68100000000000005</v>
      </c>
      <c r="F46">
        <v>1.61E-2</v>
      </c>
      <c r="G46">
        <v>2.5999999999999999E-3</v>
      </c>
      <c r="H46" s="22">
        <v>3.0199999999999999E-10</v>
      </c>
      <c r="I46">
        <v>396685</v>
      </c>
      <c r="J46" t="s">
        <v>4</v>
      </c>
      <c r="K46" t="s">
        <v>1</v>
      </c>
      <c r="L46" t="s">
        <v>16</v>
      </c>
      <c r="M46">
        <v>0.67873799999999995</v>
      </c>
      <c r="N46">
        <v>1.05842E-2</v>
      </c>
      <c r="O46">
        <v>6.2937799999999997E-3</v>
      </c>
      <c r="P46">
        <v>0.06</v>
      </c>
      <c r="Q46">
        <v>36042</v>
      </c>
      <c r="R46" t="s">
        <v>13</v>
      </c>
      <c r="S46" t="s">
        <v>10</v>
      </c>
    </row>
    <row r="47" spans="1:20" x14ac:dyDescent="0.35">
      <c r="A47" s="24" t="s">
        <v>41</v>
      </c>
      <c r="B47" t="s">
        <v>266</v>
      </c>
      <c r="C47" t="s">
        <v>12</v>
      </c>
      <c r="D47" t="s">
        <v>16</v>
      </c>
      <c r="E47">
        <v>0.96599999999999997</v>
      </c>
      <c r="F47">
        <v>-4.2000000000000003E-2</v>
      </c>
      <c r="G47">
        <v>6.6E-3</v>
      </c>
      <c r="H47" s="22">
        <v>1.65E-10</v>
      </c>
      <c r="I47">
        <v>396686</v>
      </c>
      <c r="J47" t="s">
        <v>4</v>
      </c>
      <c r="K47" t="s">
        <v>12</v>
      </c>
      <c r="L47" t="s">
        <v>16</v>
      </c>
      <c r="M47">
        <v>0.96464099999999997</v>
      </c>
      <c r="N47">
        <v>2.6757900000000001E-2</v>
      </c>
      <c r="O47">
        <v>1.5945899999999999E-2</v>
      </c>
      <c r="P47">
        <v>9.4E-2</v>
      </c>
      <c r="Q47">
        <v>36042</v>
      </c>
      <c r="R47" t="s">
        <v>10</v>
      </c>
      <c r="S47" t="s">
        <v>10</v>
      </c>
    </row>
    <row r="48" spans="1:20" x14ac:dyDescent="0.35">
      <c r="A48" s="24" t="s">
        <v>250</v>
      </c>
      <c r="B48" t="s">
        <v>266</v>
      </c>
      <c r="C48" t="s">
        <v>1</v>
      </c>
      <c r="D48" t="s">
        <v>16</v>
      </c>
      <c r="E48">
        <v>0.46800000000000003</v>
      </c>
      <c r="F48">
        <v>-1.3899999999999999E-2</v>
      </c>
      <c r="G48">
        <v>2.3999999999999998E-3</v>
      </c>
      <c r="H48" s="22">
        <v>4.56E-9</v>
      </c>
      <c r="I48">
        <v>404127</v>
      </c>
      <c r="J48" t="s">
        <v>4</v>
      </c>
      <c r="K48" t="s">
        <v>1</v>
      </c>
      <c r="L48" t="s">
        <v>16</v>
      </c>
      <c r="M48">
        <v>0.47226600000000002</v>
      </c>
      <c r="N48">
        <v>-9.6140600000000007E-3</v>
      </c>
      <c r="O48">
        <v>5.8984800000000002E-3</v>
      </c>
      <c r="P48">
        <v>9.9000000000000005E-2</v>
      </c>
      <c r="Q48">
        <v>36042</v>
      </c>
      <c r="R48" t="s">
        <v>10</v>
      </c>
      <c r="S48">
        <v>4.2299999999999998E-4</v>
      </c>
      <c r="T48" s="27">
        <v>35909.64</v>
      </c>
    </row>
    <row r="49" spans="1:20" x14ac:dyDescent="0.35">
      <c r="A49" s="24" t="s">
        <v>77</v>
      </c>
      <c r="B49" t="s">
        <v>266</v>
      </c>
      <c r="C49" t="s">
        <v>16</v>
      </c>
      <c r="D49" t="s">
        <v>9</v>
      </c>
      <c r="E49">
        <v>0.622</v>
      </c>
      <c r="F49">
        <v>1.4999999999999999E-2</v>
      </c>
      <c r="G49">
        <v>2.3999999999999998E-3</v>
      </c>
      <c r="H49" s="22">
        <v>8.1099999999999999E-10</v>
      </c>
      <c r="I49">
        <v>404128</v>
      </c>
      <c r="J49" t="s">
        <v>4</v>
      </c>
      <c r="K49" t="s">
        <v>16</v>
      </c>
      <c r="L49" t="s">
        <v>9</v>
      </c>
      <c r="M49">
        <v>0.62162499999999998</v>
      </c>
      <c r="N49">
        <v>-9.8257699999999993E-3</v>
      </c>
      <c r="O49">
        <v>6.0585200000000004E-3</v>
      </c>
      <c r="P49">
        <v>9.8000000000000004E-2</v>
      </c>
      <c r="Q49">
        <v>36042</v>
      </c>
      <c r="R49" t="s">
        <v>13</v>
      </c>
      <c r="S49" t="s">
        <v>10</v>
      </c>
    </row>
    <row r="50" spans="1:20" x14ac:dyDescent="0.35">
      <c r="A50" s="24" t="s">
        <v>221</v>
      </c>
      <c r="B50" t="s">
        <v>266</v>
      </c>
      <c r="C50" t="s">
        <v>1</v>
      </c>
      <c r="D50" t="s">
        <v>16</v>
      </c>
      <c r="E50">
        <v>0.63100000000000001</v>
      </c>
      <c r="F50">
        <v>1.7399999999999999E-2</v>
      </c>
      <c r="G50">
        <v>2.5000000000000001E-3</v>
      </c>
      <c r="H50" s="22">
        <v>1.71E-12</v>
      </c>
      <c r="I50">
        <v>396686</v>
      </c>
      <c r="J50" t="s">
        <v>4</v>
      </c>
      <c r="K50" t="s">
        <v>1</v>
      </c>
      <c r="L50" t="s">
        <v>16</v>
      </c>
      <c r="M50">
        <v>0.63997599999999999</v>
      </c>
      <c r="N50">
        <v>-9.7868499999999997E-3</v>
      </c>
      <c r="O50">
        <v>6.1047599999999999E-3</v>
      </c>
      <c r="P50">
        <v>8.7999999999999995E-2</v>
      </c>
      <c r="Q50">
        <v>36042</v>
      </c>
      <c r="R50" t="s">
        <v>10</v>
      </c>
      <c r="S50" t="s">
        <v>10</v>
      </c>
    </row>
    <row r="51" spans="1:20" x14ac:dyDescent="0.35">
      <c r="A51" s="24" t="s">
        <v>180</v>
      </c>
      <c r="B51" t="s">
        <v>266</v>
      </c>
      <c r="C51" t="s">
        <v>12</v>
      </c>
      <c r="D51" t="s">
        <v>1</v>
      </c>
      <c r="E51">
        <v>0.34899999999999998</v>
      </c>
      <c r="F51">
        <v>1.72E-2</v>
      </c>
      <c r="G51">
        <v>2.5000000000000001E-3</v>
      </c>
      <c r="H51" s="22">
        <v>3.1800000000000002E-12</v>
      </c>
      <c r="I51">
        <v>404128</v>
      </c>
      <c r="J51" t="s">
        <v>4</v>
      </c>
      <c r="K51" t="s">
        <v>12</v>
      </c>
      <c r="L51" t="s">
        <v>1</v>
      </c>
      <c r="M51">
        <v>0.346418</v>
      </c>
      <c r="N51">
        <v>9.9248700000000006E-3</v>
      </c>
      <c r="O51">
        <v>6.1945999999999998E-3</v>
      </c>
      <c r="P51">
        <v>0.13</v>
      </c>
      <c r="Q51">
        <v>36042</v>
      </c>
      <c r="R51" t="s">
        <v>10</v>
      </c>
      <c r="S51" t="s">
        <v>10</v>
      </c>
    </row>
    <row r="52" spans="1:20" x14ac:dyDescent="0.35">
      <c r="A52" s="24" t="s">
        <v>84</v>
      </c>
      <c r="B52" t="s">
        <v>266</v>
      </c>
      <c r="C52" t="s">
        <v>12</v>
      </c>
      <c r="D52" t="s">
        <v>9</v>
      </c>
      <c r="E52">
        <v>0.45500000000000002</v>
      </c>
      <c r="F52">
        <v>-1.4200000000000001E-2</v>
      </c>
      <c r="G52">
        <v>2.3999999999999998E-3</v>
      </c>
      <c r="H52" s="22">
        <v>2.3899999999999998E-9</v>
      </c>
      <c r="I52">
        <v>404128</v>
      </c>
      <c r="J52" t="s">
        <v>4</v>
      </c>
      <c r="K52" t="s">
        <v>12</v>
      </c>
      <c r="L52" t="s">
        <v>9</v>
      </c>
      <c r="M52">
        <v>0.45802300000000001</v>
      </c>
      <c r="N52">
        <v>-9.4008300000000006E-3</v>
      </c>
      <c r="O52">
        <v>5.9051599999999996E-3</v>
      </c>
      <c r="P52">
        <v>7.4999999999999997E-2</v>
      </c>
      <c r="Q52">
        <v>36042</v>
      </c>
      <c r="R52" t="s">
        <v>10</v>
      </c>
      <c r="S52" t="s">
        <v>10</v>
      </c>
    </row>
    <row r="53" spans="1:20" x14ac:dyDescent="0.35">
      <c r="A53" s="24" t="s">
        <v>103</v>
      </c>
      <c r="B53" t="s">
        <v>266</v>
      </c>
      <c r="C53" t="s">
        <v>1</v>
      </c>
      <c r="D53" t="s">
        <v>16</v>
      </c>
      <c r="E53">
        <v>0.68400000000000005</v>
      </c>
      <c r="F53">
        <v>-1.78E-2</v>
      </c>
      <c r="G53">
        <v>2.5999999999999999E-3</v>
      </c>
      <c r="H53" s="22">
        <v>4.0700000000000002E-12</v>
      </c>
      <c r="I53">
        <v>396686</v>
      </c>
      <c r="J53" t="s">
        <v>4</v>
      </c>
      <c r="K53" t="s">
        <v>1</v>
      </c>
      <c r="L53" t="s">
        <v>16</v>
      </c>
      <c r="M53">
        <v>0.68644000000000005</v>
      </c>
      <c r="N53">
        <v>1.00541E-2</v>
      </c>
      <c r="O53">
        <v>6.3382500000000001E-3</v>
      </c>
      <c r="P53">
        <v>0.13</v>
      </c>
      <c r="Q53">
        <v>36042</v>
      </c>
      <c r="R53" t="s">
        <v>13</v>
      </c>
      <c r="S53" t="s">
        <v>10</v>
      </c>
    </row>
    <row r="54" spans="1:20" x14ac:dyDescent="0.35">
      <c r="A54" s="24" t="s">
        <v>67</v>
      </c>
      <c r="B54" t="s">
        <v>266</v>
      </c>
      <c r="C54" t="s">
        <v>1</v>
      </c>
      <c r="D54" t="s">
        <v>9</v>
      </c>
      <c r="E54">
        <v>0.68100000000000005</v>
      </c>
      <c r="F54">
        <v>-1.8200000000000001E-2</v>
      </c>
      <c r="G54">
        <v>2.5000000000000001E-3</v>
      </c>
      <c r="H54" s="22">
        <v>7.8599999999999998E-13</v>
      </c>
      <c r="I54">
        <v>404127</v>
      </c>
      <c r="J54" t="s">
        <v>4</v>
      </c>
      <c r="K54" t="s">
        <v>1</v>
      </c>
      <c r="L54" t="s">
        <v>9</v>
      </c>
      <c r="M54">
        <v>0.68425400000000003</v>
      </c>
      <c r="N54">
        <v>-9.9982500000000002E-3</v>
      </c>
      <c r="O54">
        <v>6.3409900000000003E-3</v>
      </c>
      <c r="P54">
        <v>0.17</v>
      </c>
      <c r="Q54">
        <v>36042</v>
      </c>
      <c r="R54" t="s">
        <v>10</v>
      </c>
      <c r="S54" t="s">
        <v>10</v>
      </c>
    </row>
    <row r="55" spans="1:20" x14ac:dyDescent="0.35">
      <c r="A55" s="24" t="s">
        <v>163</v>
      </c>
      <c r="B55" t="s">
        <v>266</v>
      </c>
      <c r="C55" t="s">
        <v>12</v>
      </c>
      <c r="D55" t="s">
        <v>9</v>
      </c>
      <c r="E55">
        <v>0.38900000000000001</v>
      </c>
      <c r="F55">
        <v>1.47E-2</v>
      </c>
      <c r="G55">
        <v>2.5000000000000001E-3</v>
      </c>
      <c r="H55" s="22">
        <v>2.11E-9</v>
      </c>
      <c r="I55">
        <v>395815</v>
      </c>
      <c r="J55" t="s">
        <v>4</v>
      </c>
      <c r="K55" t="s">
        <v>12</v>
      </c>
      <c r="L55" t="s">
        <v>9</v>
      </c>
      <c r="M55">
        <v>0.39000299999999999</v>
      </c>
      <c r="N55">
        <v>-9.3399799999999995E-3</v>
      </c>
      <c r="O55">
        <v>6.0531300000000003E-3</v>
      </c>
      <c r="P55">
        <v>9.5000000000000001E-2</v>
      </c>
      <c r="Q55">
        <v>36042</v>
      </c>
      <c r="R55" t="s">
        <v>10</v>
      </c>
      <c r="S55" t="s">
        <v>10</v>
      </c>
    </row>
    <row r="56" spans="1:20" x14ac:dyDescent="0.35">
      <c r="A56" s="24" t="s">
        <v>154</v>
      </c>
      <c r="B56" t="s">
        <v>266</v>
      </c>
      <c r="C56" t="s">
        <v>16</v>
      </c>
      <c r="D56" t="s">
        <v>9</v>
      </c>
      <c r="E56">
        <v>0.80100000000000005</v>
      </c>
      <c r="F56">
        <v>-4.8399999999999999E-2</v>
      </c>
      <c r="G56">
        <v>3.0000000000000001E-3</v>
      </c>
      <c r="H56" s="22">
        <v>3.5799999999999998E-59</v>
      </c>
      <c r="I56">
        <v>396686</v>
      </c>
      <c r="J56" t="s">
        <v>4</v>
      </c>
      <c r="K56" t="s">
        <v>16</v>
      </c>
      <c r="L56" t="s">
        <v>9</v>
      </c>
      <c r="M56">
        <v>0.80405300000000002</v>
      </c>
      <c r="N56">
        <v>-1.1003199999999999E-2</v>
      </c>
      <c r="O56">
        <v>7.4064999999999999E-3</v>
      </c>
      <c r="P56">
        <v>0.14000000000000001</v>
      </c>
      <c r="Q56">
        <v>36042</v>
      </c>
      <c r="R56" t="s">
        <v>13</v>
      </c>
      <c r="S56">
        <v>1.64E-3</v>
      </c>
      <c r="T56" s="27">
        <v>37810.879999999997</v>
      </c>
    </row>
    <row r="57" spans="1:20" x14ac:dyDescent="0.35">
      <c r="A57" s="24" t="s">
        <v>125</v>
      </c>
      <c r="B57" t="s">
        <v>266</v>
      </c>
      <c r="C57" t="s">
        <v>12</v>
      </c>
      <c r="D57" t="s">
        <v>9</v>
      </c>
      <c r="E57">
        <v>0.215</v>
      </c>
      <c r="F57">
        <v>5.3699999999999998E-2</v>
      </c>
      <c r="G57">
        <v>2.8999999999999998E-3</v>
      </c>
      <c r="H57" s="22">
        <v>1.8299999999999999E-76</v>
      </c>
      <c r="I57">
        <v>396685</v>
      </c>
      <c r="J57" t="s">
        <v>4</v>
      </c>
      <c r="K57" t="s">
        <v>12</v>
      </c>
      <c r="L57" t="s">
        <v>9</v>
      </c>
      <c r="M57">
        <v>0.21531700000000001</v>
      </c>
      <c r="N57">
        <v>1.0596E-2</v>
      </c>
      <c r="O57">
        <v>7.1468800000000004E-3</v>
      </c>
      <c r="P57">
        <v>9.8000000000000004E-2</v>
      </c>
      <c r="Q57">
        <v>36042</v>
      </c>
      <c r="R57" t="s">
        <v>13</v>
      </c>
      <c r="S57">
        <v>2.8E-3</v>
      </c>
      <c r="T57" s="27">
        <v>34642.870000000003</v>
      </c>
    </row>
    <row r="58" spans="1:20" x14ac:dyDescent="0.35">
      <c r="A58" s="24" t="s">
        <v>40</v>
      </c>
      <c r="B58" t="s">
        <v>266</v>
      </c>
      <c r="C58" t="s">
        <v>12</v>
      </c>
      <c r="D58" t="s">
        <v>9</v>
      </c>
      <c r="E58">
        <v>0.74299999999999999</v>
      </c>
      <c r="F58">
        <v>1.9699999999999999E-2</v>
      </c>
      <c r="G58">
        <v>2.8E-3</v>
      </c>
      <c r="H58" s="22">
        <v>9.1700000000000003E-13</v>
      </c>
      <c r="I58">
        <v>396686</v>
      </c>
      <c r="J58" t="s">
        <v>4</v>
      </c>
      <c r="K58" t="s">
        <v>12</v>
      </c>
      <c r="L58" t="s">
        <v>9</v>
      </c>
      <c r="M58">
        <v>0.74652399999999997</v>
      </c>
      <c r="N58">
        <v>-9.9078399999999994E-3</v>
      </c>
      <c r="O58">
        <v>6.7669799999999997E-3</v>
      </c>
      <c r="P58">
        <v>0.17</v>
      </c>
      <c r="Q58">
        <v>36042</v>
      </c>
      <c r="R58" t="s">
        <v>10</v>
      </c>
      <c r="S58" t="s">
        <v>10</v>
      </c>
    </row>
    <row r="59" spans="1:20" x14ac:dyDescent="0.35">
      <c r="A59" s="24" t="s">
        <v>121</v>
      </c>
      <c r="B59" t="s">
        <v>266</v>
      </c>
      <c r="C59" t="s">
        <v>1</v>
      </c>
      <c r="D59" t="s">
        <v>16</v>
      </c>
      <c r="E59">
        <v>0.85899999999999999</v>
      </c>
      <c r="F59">
        <v>-2.0199999999999999E-2</v>
      </c>
      <c r="G59">
        <v>3.3999999999999998E-3</v>
      </c>
      <c r="H59" s="22">
        <v>4.2700000000000004E-9</v>
      </c>
      <c r="I59">
        <v>396685</v>
      </c>
      <c r="J59" t="s">
        <v>4</v>
      </c>
      <c r="K59" t="s">
        <v>1</v>
      </c>
      <c r="L59" t="s">
        <v>16</v>
      </c>
      <c r="M59">
        <v>0.85918799999999995</v>
      </c>
      <c r="N59">
        <v>-1.21487E-2</v>
      </c>
      <c r="O59">
        <v>8.4684200000000008E-3</v>
      </c>
      <c r="P59">
        <v>0.22</v>
      </c>
      <c r="Q59">
        <v>36042</v>
      </c>
      <c r="R59" t="s">
        <v>10</v>
      </c>
      <c r="S59" t="s">
        <v>10</v>
      </c>
    </row>
    <row r="60" spans="1:20" x14ac:dyDescent="0.35">
      <c r="A60" s="24" t="s">
        <v>165</v>
      </c>
      <c r="B60" t="s">
        <v>266</v>
      </c>
      <c r="C60" t="s">
        <v>1</v>
      </c>
      <c r="D60" t="s">
        <v>16</v>
      </c>
      <c r="E60">
        <v>0.82699999999999996</v>
      </c>
      <c r="F60">
        <v>-4.1500000000000002E-2</v>
      </c>
      <c r="G60">
        <v>3.0999999999999999E-3</v>
      </c>
      <c r="H60" s="22">
        <v>4.0099999999999996E-40</v>
      </c>
      <c r="I60">
        <v>404126</v>
      </c>
      <c r="J60" t="s">
        <v>4</v>
      </c>
      <c r="K60" t="s">
        <v>1</v>
      </c>
      <c r="L60" t="s">
        <v>16</v>
      </c>
      <c r="M60">
        <v>0.824461</v>
      </c>
      <c r="N60">
        <v>-1.1088300000000001E-2</v>
      </c>
      <c r="O60">
        <v>7.7476799999999998E-3</v>
      </c>
      <c r="P60">
        <v>0.2</v>
      </c>
      <c r="Q60">
        <v>36042</v>
      </c>
      <c r="R60" t="s">
        <v>10</v>
      </c>
      <c r="S60">
        <v>1.4E-3</v>
      </c>
      <c r="T60" s="27">
        <v>37288.97</v>
      </c>
    </row>
    <row r="61" spans="1:20" x14ac:dyDescent="0.35">
      <c r="A61" s="24" t="s">
        <v>83</v>
      </c>
      <c r="B61" t="s">
        <v>266</v>
      </c>
      <c r="C61" t="s">
        <v>16</v>
      </c>
      <c r="D61" t="s">
        <v>9</v>
      </c>
      <c r="E61">
        <v>0.80600000000000005</v>
      </c>
      <c r="F61">
        <v>2.7699999999999999E-2</v>
      </c>
      <c r="G61">
        <v>4.1000000000000003E-3</v>
      </c>
      <c r="H61" s="22">
        <v>1.68E-11</v>
      </c>
      <c r="I61">
        <v>368627</v>
      </c>
      <c r="J61" t="s">
        <v>4</v>
      </c>
      <c r="K61" t="s">
        <v>16</v>
      </c>
      <c r="L61" t="s">
        <v>9</v>
      </c>
      <c r="M61">
        <v>0.81029300000000004</v>
      </c>
      <c r="N61">
        <v>1.40121E-2</v>
      </c>
      <c r="O61">
        <v>9.8189599999999998E-3</v>
      </c>
      <c r="P61">
        <v>0.13</v>
      </c>
      <c r="Q61">
        <v>36042</v>
      </c>
      <c r="R61" t="s">
        <v>10</v>
      </c>
      <c r="S61" t="s">
        <v>10</v>
      </c>
    </row>
    <row r="62" spans="1:20" x14ac:dyDescent="0.35">
      <c r="A62" s="24" t="s">
        <v>98</v>
      </c>
      <c r="B62" t="s">
        <v>266</v>
      </c>
      <c r="C62" t="s">
        <v>12</v>
      </c>
      <c r="D62" t="s">
        <v>9</v>
      </c>
      <c r="E62">
        <v>0.83499999999999996</v>
      </c>
      <c r="F62">
        <v>1.9099999999999999E-2</v>
      </c>
      <c r="G62">
        <v>3.2000000000000002E-3</v>
      </c>
      <c r="H62" s="22">
        <v>2.7400000000000001E-9</v>
      </c>
      <c r="I62">
        <v>396684</v>
      </c>
      <c r="J62" t="s">
        <v>4</v>
      </c>
      <c r="K62" t="s">
        <v>12</v>
      </c>
      <c r="L62" t="s">
        <v>9</v>
      </c>
      <c r="M62">
        <v>0.83830300000000002</v>
      </c>
      <c r="N62">
        <v>-1.11012E-2</v>
      </c>
      <c r="O62">
        <v>7.9844800000000004E-3</v>
      </c>
      <c r="P62">
        <v>0.17</v>
      </c>
      <c r="Q62">
        <v>36042</v>
      </c>
      <c r="R62" t="s">
        <v>13</v>
      </c>
      <c r="S62" t="s">
        <v>10</v>
      </c>
    </row>
    <row r="63" spans="1:20" x14ac:dyDescent="0.35">
      <c r="A63" s="24" t="s">
        <v>148</v>
      </c>
      <c r="B63" t="s">
        <v>266</v>
      </c>
      <c r="C63" t="s">
        <v>12</v>
      </c>
      <c r="D63" t="s">
        <v>9</v>
      </c>
      <c r="E63">
        <v>0.46200000000000002</v>
      </c>
      <c r="F63">
        <v>1.5699999999999999E-2</v>
      </c>
      <c r="G63">
        <v>2.3999999999999998E-3</v>
      </c>
      <c r="H63" s="22">
        <v>3.3500000000000001E-11</v>
      </c>
      <c r="I63">
        <v>404127</v>
      </c>
      <c r="J63" t="s">
        <v>4</v>
      </c>
      <c r="K63" t="s">
        <v>12</v>
      </c>
      <c r="L63" t="s">
        <v>9</v>
      </c>
      <c r="M63">
        <v>0.46403</v>
      </c>
      <c r="N63">
        <v>7.9855199999999994E-3</v>
      </c>
      <c r="O63">
        <v>5.8909699999999997E-3</v>
      </c>
      <c r="P63">
        <v>0.19</v>
      </c>
      <c r="Q63">
        <v>36042</v>
      </c>
      <c r="R63" t="s">
        <v>10</v>
      </c>
      <c r="S63" t="s">
        <v>10</v>
      </c>
    </row>
    <row r="64" spans="1:20" x14ac:dyDescent="0.35">
      <c r="A64" s="24" t="s">
        <v>234</v>
      </c>
      <c r="B64" t="s">
        <v>266</v>
      </c>
      <c r="C64" t="s">
        <v>12</v>
      </c>
      <c r="D64" t="s">
        <v>9</v>
      </c>
      <c r="E64">
        <v>0.85699999999999998</v>
      </c>
      <c r="F64">
        <v>-2.3E-2</v>
      </c>
      <c r="G64">
        <v>3.3999999999999998E-3</v>
      </c>
      <c r="H64" s="22">
        <v>2.5400000000000001E-11</v>
      </c>
      <c r="I64">
        <v>403257</v>
      </c>
      <c r="J64" t="s">
        <v>4</v>
      </c>
      <c r="K64" t="s">
        <v>12</v>
      </c>
      <c r="L64" t="s">
        <v>9</v>
      </c>
      <c r="M64">
        <v>0.85246299999999997</v>
      </c>
      <c r="N64">
        <v>1.1379800000000001E-2</v>
      </c>
      <c r="O64">
        <v>8.4756999999999992E-3</v>
      </c>
      <c r="P64">
        <v>0.21</v>
      </c>
      <c r="Q64">
        <v>36042</v>
      </c>
      <c r="R64" t="s">
        <v>10</v>
      </c>
      <c r="S64" t="s">
        <v>10</v>
      </c>
    </row>
    <row r="65" spans="1:20" x14ac:dyDescent="0.35">
      <c r="A65" s="24" t="s">
        <v>241</v>
      </c>
      <c r="B65" t="s">
        <v>266</v>
      </c>
      <c r="C65" t="s">
        <v>1</v>
      </c>
      <c r="D65" t="s">
        <v>9</v>
      </c>
      <c r="E65">
        <v>0.434</v>
      </c>
      <c r="F65">
        <v>-1.4200000000000001E-2</v>
      </c>
      <c r="G65">
        <v>2.3999999999999998E-3</v>
      </c>
      <c r="H65" s="22">
        <v>3.53E-9</v>
      </c>
      <c r="I65">
        <v>395815</v>
      </c>
      <c r="J65" t="s">
        <v>4</v>
      </c>
      <c r="K65" t="s">
        <v>1</v>
      </c>
      <c r="L65" t="s">
        <v>9</v>
      </c>
      <c r="M65">
        <v>0.43721599999999999</v>
      </c>
      <c r="N65">
        <v>-7.8988400000000007E-3</v>
      </c>
      <c r="O65">
        <v>5.9024400000000001E-3</v>
      </c>
      <c r="P65">
        <v>0.15</v>
      </c>
      <c r="Q65">
        <v>36042</v>
      </c>
      <c r="R65" t="s">
        <v>13</v>
      </c>
      <c r="S65" t="s">
        <v>10</v>
      </c>
    </row>
    <row r="66" spans="1:20" x14ac:dyDescent="0.35">
      <c r="A66" s="24" t="s">
        <v>227</v>
      </c>
      <c r="B66" t="s">
        <v>266</v>
      </c>
      <c r="C66" t="s">
        <v>12</v>
      </c>
      <c r="D66" t="s">
        <v>16</v>
      </c>
      <c r="E66">
        <v>0.26500000000000001</v>
      </c>
      <c r="F66">
        <v>-2.8500000000000001E-2</v>
      </c>
      <c r="G66">
        <v>2.7000000000000001E-3</v>
      </c>
      <c r="H66" s="22">
        <v>8.2099999999999997E-26</v>
      </c>
      <c r="I66">
        <v>396684</v>
      </c>
      <c r="J66" t="s">
        <v>4</v>
      </c>
      <c r="K66" t="s">
        <v>12</v>
      </c>
      <c r="L66" t="s">
        <v>16</v>
      </c>
      <c r="M66">
        <v>0.266455</v>
      </c>
      <c r="N66">
        <v>-8.8931500000000007E-3</v>
      </c>
      <c r="O66">
        <v>6.6914799999999997E-3</v>
      </c>
      <c r="P66">
        <v>0.2</v>
      </c>
      <c r="Q66">
        <v>36042</v>
      </c>
      <c r="R66" t="s">
        <v>13</v>
      </c>
      <c r="S66" t="s">
        <v>10</v>
      </c>
    </row>
    <row r="67" spans="1:20" x14ac:dyDescent="0.35">
      <c r="A67" s="24" t="s">
        <v>246</v>
      </c>
      <c r="B67" t="s">
        <v>266</v>
      </c>
      <c r="C67" t="s">
        <v>12</v>
      </c>
      <c r="D67" t="s">
        <v>9</v>
      </c>
      <c r="E67">
        <v>0.41899999999999998</v>
      </c>
      <c r="F67">
        <v>-1.5299999999999999E-2</v>
      </c>
      <c r="G67">
        <v>2.3999999999999998E-3</v>
      </c>
      <c r="H67" s="22">
        <v>2.4E-10</v>
      </c>
      <c r="I67">
        <v>396686</v>
      </c>
      <c r="J67" t="s">
        <v>4</v>
      </c>
      <c r="K67" t="s">
        <v>12</v>
      </c>
      <c r="L67" t="s">
        <v>9</v>
      </c>
      <c r="M67">
        <v>0.42313299999999998</v>
      </c>
      <c r="N67">
        <v>7.9078599999999992E-3</v>
      </c>
      <c r="O67">
        <v>5.9732600000000002E-3</v>
      </c>
      <c r="P67">
        <v>0.14000000000000001</v>
      </c>
      <c r="Q67">
        <v>36042</v>
      </c>
      <c r="R67" t="s">
        <v>13</v>
      </c>
      <c r="S67" t="s">
        <v>10</v>
      </c>
    </row>
    <row r="68" spans="1:20" x14ac:dyDescent="0.35">
      <c r="A68" s="24" t="s">
        <v>43</v>
      </c>
      <c r="B68" t="s">
        <v>266</v>
      </c>
      <c r="C68" t="s">
        <v>1</v>
      </c>
      <c r="D68" t="s">
        <v>16</v>
      </c>
      <c r="E68">
        <v>0.79900000000000004</v>
      </c>
      <c r="F68">
        <v>1.83E-2</v>
      </c>
      <c r="G68">
        <v>3.0000000000000001E-3</v>
      </c>
      <c r="H68" s="22">
        <v>7.8499999999999998E-10</v>
      </c>
      <c r="I68">
        <v>403255</v>
      </c>
      <c r="J68" t="s">
        <v>4</v>
      </c>
      <c r="K68" t="s">
        <v>1</v>
      </c>
      <c r="L68" t="s">
        <v>16</v>
      </c>
      <c r="M68">
        <v>0.80017000000000005</v>
      </c>
      <c r="N68">
        <v>-9.6360100000000004E-3</v>
      </c>
      <c r="O68">
        <v>7.3410799999999998E-3</v>
      </c>
      <c r="P68">
        <v>0.21</v>
      </c>
      <c r="Q68">
        <v>36042</v>
      </c>
      <c r="R68" t="s">
        <v>13</v>
      </c>
      <c r="S68" t="s">
        <v>10</v>
      </c>
    </row>
    <row r="69" spans="1:20" x14ac:dyDescent="0.35">
      <c r="A69" s="24" t="s">
        <v>197</v>
      </c>
      <c r="B69" t="s">
        <v>266</v>
      </c>
      <c r="C69" t="s">
        <v>16</v>
      </c>
      <c r="D69" t="s">
        <v>9</v>
      </c>
      <c r="E69">
        <v>0.25600000000000001</v>
      </c>
      <c r="F69">
        <v>-2.0400000000000001E-2</v>
      </c>
      <c r="G69">
        <v>2.7000000000000001E-3</v>
      </c>
      <c r="H69" s="22">
        <v>8.0499999999999998E-14</v>
      </c>
      <c r="I69">
        <v>396684</v>
      </c>
      <c r="J69" t="s">
        <v>4</v>
      </c>
      <c r="K69" t="s">
        <v>16</v>
      </c>
      <c r="L69" t="s">
        <v>9</v>
      </c>
      <c r="M69">
        <v>0.25077899999999997</v>
      </c>
      <c r="N69">
        <v>8.8610800000000003E-3</v>
      </c>
      <c r="O69">
        <v>6.7825799999999999E-3</v>
      </c>
      <c r="P69">
        <v>0.11</v>
      </c>
      <c r="Q69">
        <v>36042</v>
      </c>
      <c r="R69" t="s">
        <v>10</v>
      </c>
      <c r="S69">
        <v>3.2499999999999999E-3</v>
      </c>
      <c r="T69" s="27">
        <v>37617.58</v>
      </c>
    </row>
    <row r="70" spans="1:20" x14ac:dyDescent="0.35">
      <c r="A70" s="24" t="s">
        <v>174</v>
      </c>
      <c r="B70" t="s">
        <v>266</v>
      </c>
      <c r="C70" t="s">
        <v>1</v>
      </c>
      <c r="D70" t="s">
        <v>16</v>
      </c>
      <c r="E70">
        <v>0.73399999999999999</v>
      </c>
      <c r="F70">
        <v>1.7399999999999999E-2</v>
      </c>
      <c r="G70">
        <v>2.7000000000000001E-3</v>
      </c>
      <c r="H70" s="22">
        <v>1.1399999999999999E-10</v>
      </c>
      <c r="I70">
        <v>396685</v>
      </c>
      <c r="J70" t="s">
        <v>4</v>
      </c>
      <c r="K70" t="s">
        <v>1</v>
      </c>
      <c r="L70" t="s">
        <v>16</v>
      </c>
      <c r="M70">
        <v>0.73351</v>
      </c>
      <c r="N70">
        <v>-8.6281199999999995E-3</v>
      </c>
      <c r="O70">
        <v>6.6613699999999998E-3</v>
      </c>
      <c r="P70">
        <v>0.19</v>
      </c>
      <c r="Q70">
        <v>36042</v>
      </c>
      <c r="R70" t="s">
        <v>10</v>
      </c>
      <c r="S70" t="s">
        <v>10</v>
      </c>
    </row>
    <row r="71" spans="1:20" x14ac:dyDescent="0.35">
      <c r="A71" s="24" t="s">
        <v>47</v>
      </c>
      <c r="B71" t="s">
        <v>266</v>
      </c>
      <c r="C71" t="s">
        <v>16</v>
      </c>
      <c r="D71" t="s">
        <v>9</v>
      </c>
      <c r="E71">
        <v>0.85</v>
      </c>
      <c r="F71">
        <v>2.6200000000000001E-2</v>
      </c>
      <c r="G71">
        <v>3.3E-3</v>
      </c>
      <c r="H71" s="22">
        <v>4.9200000000000003E-15</v>
      </c>
      <c r="I71">
        <v>403255</v>
      </c>
      <c r="J71" t="s">
        <v>4</v>
      </c>
      <c r="K71" t="s">
        <v>16</v>
      </c>
      <c r="L71" t="s">
        <v>9</v>
      </c>
      <c r="M71">
        <v>0.85159700000000005</v>
      </c>
      <c r="N71">
        <v>-1.06555E-2</v>
      </c>
      <c r="O71">
        <v>8.2844800000000003E-3</v>
      </c>
      <c r="P71">
        <v>0.2</v>
      </c>
      <c r="Q71">
        <v>36042</v>
      </c>
      <c r="R71" t="s">
        <v>13</v>
      </c>
      <c r="S71" t="s">
        <v>10</v>
      </c>
    </row>
    <row r="72" spans="1:20" x14ac:dyDescent="0.35">
      <c r="A72" s="24" t="s">
        <v>201</v>
      </c>
      <c r="B72" t="s">
        <v>266</v>
      </c>
      <c r="C72" t="s">
        <v>1</v>
      </c>
      <c r="D72" t="s">
        <v>9</v>
      </c>
      <c r="E72">
        <v>0.189</v>
      </c>
      <c r="F72">
        <v>2.53E-2</v>
      </c>
      <c r="G72">
        <v>3.0999999999999999E-3</v>
      </c>
      <c r="H72" s="22">
        <v>1.4499999999999999E-16</v>
      </c>
      <c r="I72">
        <v>396686</v>
      </c>
      <c r="J72" t="s">
        <v>4</v>
      </c>
      <c r="K72" t="s">
        <v>1</v>
      </c>
      <c r="L72" t="s">
        <v>9</v>
      </c>
      <c r="M72">
        <v>0.191048</v>
      </c>
      <c r="N72">
        <v>-9.69274E-3</v>
      </c>
      <c r="O72">
        <v>7.53909E-3</v>
      </c>
      <c r="P72">
        <v>0.23</v>
      </c>
      <c r="Q72">
        <v>36042</v>
      </c>
      <c r="R72" t="s">
        <v>10</v>
      </c>
      <c r="S72" t="s">
        <v>10</v>
      </c>
    </row>
    <row r="73" spans="1:20" x14ac:dyDescent="0.35">
      <c r="A73" s="24" t="s">
        <v>138</v>
      </c>
      <c r="B73" t="s">
        <v>266</v>
      </c>
      <c r="C73" t="s">
        <v>1</v>
      </c>
      <c r="D73" t="s">
        <v>9</v>
      </c>
      <c r="E73">
        <v>0.621</v>
      </c>
      <c r="F73">
        <v>2.3199999999999998E-2</v>
      </c>
      <c r="G73">
        <v>2.5000000000000001E-3</v>
      </c>
      <c r="H73" s="22">
        <v>4.4600000000000002E-21</v>
      </c>
      <c r="I73">
        <v>403256</v>
      </c>
      <c r="J73" t="s">
        <v>4</v>
      </c>
      <c r="K73" t="s">
        <v>1</v>
      </c>
      <c r="L73" t="s">
        <v>9</v>
      </c>
      <c r="M73">
        <v>0.62240099999999998</v>
      </c>
      <c r="N73">
        <v>-7.8161499999999991E-3</v>
      </c>
      <c r="O73">
        <v>6.1436700000000004E-3</v>
      </c>
      <c r="P73">
        <v>0.28000000000000003</v>
      </c>
      <c r="Q73">
        <v>36042</v>
      </c>
      <c r="R73" t="s">
        <v>13</v>
      </c>
      <c r="S73" t="s">
        <v>10</v>
      </c>
    </row>
    <row r="74" spans="1:20" x14ac:dyDescent="0.35">
      <c r="A74" s="24" t="s">
        <v>235</v>
      </c>
      <c r="B74" t="s">
        <v>266</v>
      </c>
      <c r="C74" t="s">
        <v>1</v>
      </c>
      <c r="D74" t="s">
        <v>16</v>
      </c>
      <c r="E74">
        <v>0.67100000000000004</v>
      </c>
      <c r="F74">
        <v>-3.0800000000000001E-2</v>
      </c>
      <c r="G74">
        <v>2.5999999999999999E-3</v>
      </c>
      <c r="H74" s="22">
        <v>2.3099999999999998E-33</v>
      </c>
      <c r="I74">
        <v>395813</v>
      </c>
      <c r="J74" t="s">
        <v>4</v>
      </c>
      <c r="K74" t="s">
        <v>1</v>
      </c>
      <c r="L74" t="s">
        <v>16</v>
      </c>
      <c r="M74">
        <v>0.66876500000000005</v>
      </c>
      <c r="N74">
        <v>7.7130699999999998E-3</v>
      </c>
      <c r="O74">
        <v>6.26933E-3</v>
      </c>
      <c r="P74">
        <v>0.21</v>
      </c>
      <c r="Q74">
        <v>36042</v>
      </c>
      <c r="R74" t="s">
        <v>10</v>
      </c>
      <c r="S74">
        <v>3.82E-3</v>
      </c>
      <c r="T74" s="27">
        <v>35167.68</v>
      </c>
    </row>
    <row r="75" spans="1:20" x14ac:dyDescent="0.35">
      <c r="A75" s="24" t="s">
        <v>211</v>
      </c>
      <c r="B75" t="s">
        <v>266</v>
      </c>
      <c r="C75" t="s">
        <v>12</v>
      </c>
      <c r="D75" t="s">
        <v>9</v>
      </c>
      <c r="E75">
        <v>0.13400000000000001</v>
      </c>
      <c r="F75">
        <v>-3.3399999999999999E-2</v>
      </c>
      <c r="G75">
        <v>3.5000000000000001E-3</v>
      </c>
      <c r="H75" s="22">
        <v>1.9599999999999999E-21</v>
      </c>
      <c r="I75">
        <v>395813</v>
      </c>
      <c r="J75" t="s">
        <v>4</v>
      </c>
      <c r="K75" t="s">
        <v>12</v>
      </c>
      <c r="L75" t="s">
        <v>9</v>
      </c>
      <c r="M75">
        <v>0.13480700000000001</v>
      </c>
      <c r="N75">
        <v>-1.0570599999999999E-2</v>
      </c>
      <c r="O75">
        <v>8.6051200000000008E-3</v>
      </c>
      <c r="P75">
        <v>0.17</v>
      </c>
      <c r="Q75">
        <v>36042</v>
      </c>
      <c r="R75" t="s">
        <v>13</v>
      </c>
      <c r="S75" t="s">
        <v>10</v>
      </c>
    </row>
    <row r="76" spans="1:20" x14ac:dyDescent="0.35">
      <c r="A76" s="24" t="s">
        <v>62</v>
      </c>
      <c r="B76" t="s">
        <v>266</v>
      </c>
      <c r="C76" t="s">
        <v>1</v>
      </c>
      <c r="D76" t="s">
        <v>16</v>
      </c>
      <c r="E76">
        <v>0.17299999999999999</v>
      </c>
      <c r="F76">
        <v>-1.8700000000000001E-2</v>
      </c>
      <c r="G76">
        <v>3.2000000000000002E-3</v>
      </c>
      <c r="H76" s="22">
        <v>3.5899999999999998E-9</v>
      </c>
      <c r="I76">
        <v>396685</v>
      </c>
      <c r="J76" t="s">
        <v>4</v>
      </c>
      <c r="K76" t="s">
        <v>1</v>
      </c>
      <c r="L76" t="s">
        <v>16</v>
      </c>
      <c r="M76">
        <v>0.17414499999999999</v>
      </c>
      <c r="N76">
        <v>-9.5105099999999998E-3</v>
      </c>
      <c r="O76">
        <v>7.75539E-3</v>
      </c>
      <c r="P76">
        <v>0.17</v>
      </c>
      <c r="Q76">
        <v>36042</v>
      </c>
      <c r="R76" t="s">
        <v>13</v>
      </c>
      <c r="S76" t="s">
        <v>10</v>
      </c>
    </row>
    <row r="77" spans="1:20" x14ac:dyDescent="0.35">
      <c r="A77" s="24" t="s">
        <v>157</v>
      </c>
      <c r="B77" t="s">
        <v>266</v>
      </c>
      <c r="C77" t="s">
        <v>1</v>
      </c>
      <c r="D77" t="s">
        <v>9</v>
      </c>
      <c r="E77">
        <v>0.86899999999999999</v>
      </c>
      <c r="F77">
        <v>2.8799999999999999E-2</v>
      </c>
      <c r="G77">
        <v>3.5000000000000001E-3</v>
      </c>
      <c r="H77" s="22">
        <v>2.1799999999999999E-16</v>
      </c>
      <c r="I77">
        <v>404127</v>
      </c>
      <c r="J77" t="s">
        <v>4</v>
      </c>
      <c r="K77" t="s">
        <v>1</v>
      </c>
      <c r="L77" t="s">
        <v>9</v>
      </c>
      <c r="M77">
        <v>0.86859900000000001</v>
      </c>
      <c r="N77">
        <v>1.04852E-2</v>
      </c>
      <c r="O77">
        <v>8.7216199999999994E-3</v>
      </c>
      <c r="P77">
        <v>0.18</v>
      </c>
      <c r="Q77">
        <v>36042</v>
      </c>
      <c r="R77" t="s">
        <v>10</v>
      </c>
      <c r="S77">
        <v>1.9400000000000001E-3</v>
      </c>
      <c r="T77" s="27">
        <v>37776.39</v>
      </c>
    </row>
    <row r="78" spans="1:20" x14ac:dyDescent="0.35">
      <c r="A78" s="24" t="s">
        <v>149</v>
      </c>
      <c r="B78" t="s">
        <v>266</v>
      </c>
      <c r="C78" t="s">
        <v>1</v>
      </c>
      <c r="D78" t="s">
        <v>16</v>
      </c>
      <c r="E78">
        <v>0.47699999999999998</v>
      </c>
      <c r="F78">
        <v>2.2499999999999999E-2</v>
      </c>
      <c r="G78">
        <v>2.3999999999999998E-3</v>
      </c>
      <c r="H78" s="22">
        <v>2.3800000000000002E-21</v>
      </c>
      <c r="I78">
        <v>404128</v>
      </c>
      <c r="J78" t="s">
        <v>4</v>
      </c>
      <c r="K78" t="s">
        <v>1</v>
      </c>
      <c r="L78" t="s">
        <v>16</v>
      </c>
      <c r="M78">
        <v>0.47819899999999999</v>
      </c>
      <c r="N78">
        <v>7.0118400000000001E-3</v>
      </c>
      <c r="O78">
        <v>5.8973100000000002E-3</v>
      </c>
      <c r="P78">
        <v>0.2</v>
      </c>
      <c r="Q78">
        <v>36042</v>
      </c>
      <c r="R78" t="s">
        <v>10</v>
      </c>
      <c r="S78">
        <v>1.1100000000000001E-3</v>
      </c>
      <c r="T78" s="27">
        <v>37509.17</v>
      </c>
    </row>
    <row r="79" spans="1:20" x14ac:dyDescent="0.35">
      <c r="A79" s="24" t="s">
        <v>192</v>
      </c>
      <c r="B79" t="s">
        <v>266</v>
      </c>
      <c r="C79" t="s">
        <v>1</v>
      </c>
      <c r="D79" t="s">
        <v>9</v>
      </c>
      <c r="E79">
        <v>0.36299999999999999</v>
      </c>
      <c r="F79">
        <v>-1.7899999999999999E-2</v>
      </c>
      <c r="G79">
        <v>2.5000000000000001E-3</v>
      </c>
      <c r="H79" s="22">
        <v>1.7300000000000001E-12</v>
      </c>
      <c r="I79">
        <v>395813</v>
      </c>
      <c r="J79" t="s">
        <v>4</v>
      </c>
      <c r="K79" t="s">
        <v>1</v>
      </c>
      <c r="L79" t="s">
        <v>9</v>
      </c>
      <c r="M79">
        <v>0.36566799999999999</v>
      </c>
      <c r="N79">
        <v>7.1386100000000001E-3</v>
      </c>
      <c r="O79">
        <v>6.1501699999999999E-3</v>
      </c>
      <c r="P79">
        <v>0.27</v>
      </c>
      <c r="Q79">
        <v>36042</v>
      </c>
      <c r="R79" t="s">
        <v>10</v>
      </c>
      <c r="S79" t="s">
        <v>10</v>
      </c>
    </row>
    <row r="80" spans="1:20" x14ac:dyDescent="0.35">
      <c r="A80" s="24" t="s">
        <v>204</v>
      </c>
      <c r="B80" t="s">
        <v>266</v>
      </c>
      <c r="C80" t="s">
        <v>1</v>
      </c>
      <c r="D80" t="s">
        <v>16</v>
      </c>
      <c r="E80">
        <v>0.53500000000000003</v>
      </c>
      <c r="F80">
        <v>1.52E-2</v>
      </c>
      <c r="G80">
        <v>2.3999999999999998E-3</v>
      </c>
      <c r="H80" s="22">
        <v>1.4499999999999999E-10</v>
      </c>
      <c r="I80">
        <v>404127</v>
      </c>
      <c r="J80" t="s">
        <v>4</v>
      </c>
      <c r="K80" t="s">
        <v>1</v>
      </c>
      <c r="L80" t="s">
        <v>16</v>
      </c>
      <c r="M80">
        <v>0.53023399999999998</v>
      </c>
      <c r="N80">
        <v>6.8147299999999997E-3</v>
      </c>
      <c r="O80">
        <v>5.8738000000000002E-3</v>
      </c>
      <c r="P80">
        <v>0.18</v>
      </c>
      <c r="Q80">
        <v>36042</v>
      </c>
      <c r="R80" t="s">
        <v>10</v>
      </c>
      <c r="S80" t="s">
        <v>10</v>
      </c>
    </row>
    <row r="81" spans="1:20" x14ac:dyDescent="0.35">
      <c r="A81" s="24" t="s">
        <v>129</v>
      </c>
      <c r="B81" t="s">
        <v>266</v>
      </c>
      <c r="C81" t="s">
        <v>12</v>
      </c>
      <c r="D81" t="s">
        <v>9</v>
      </c>
      <c r="E81">
        <v>0.104</v>
      </c>
      <c r="F81">
        <v>3.3000000000000002E-2</v>
      </c>
      <c r="G81">
        <v>3.8999999999999998E-3</v>
      </c>
      <c r="H81" s="22">
        <v>2.2700000000000001E-17</v>
      </c>
      <c r="I81">
        <v>403256</v>
      </c>
      <c r="J81" t="s">
        <v>4</v>
      </c>
      <c r="K81" t="s">
        <v>12</v>
      </c>
      <c r="L81" t="s">
        <v>9</v>
      </c>
      <c r="M81">
        <v>0.103711</v>
      </c>
      <c r="N81">
        <v>1.11199E-2</v>
      </c>
      <c r="O81">
        <v>9.6215699999999994E-3</v>
      </c>
      <c r="P81">
        <v>0.21</v>
      </c>
      <c r="Q81">
        <v>36042</v>
      </c>
      <c r="R81" t="s">
        <v>10</v>
      </c>
      <c r="S81" t="s">
        <v>10</v>
      </c>
    </row>
    <row r="82" spans="1:20" x14ac:dyDescent="0.35">
      <c r="A82" s="24" t="s">
        <v>91</v>
      </c>
      <c r="B82" t="s">
        <v>266</v>
      </c>
      <c r="C82" t="s">
        <v>12</v>
      </c>
      <c r="D82" t="s">
        <v>9</v>
      </c>
      <c r="E82">
        <v>0.90500000000000003</v>
      </c>
      <c r="F82">
        <v>5.1400000000000001E-2</v>
      </c>
      <c r="G82">
        <v>4.1000000000000003E-3</v>
      </c>
      <c r="H82" s="22">
        <v>3.3100000000000003E-36</v>
      </c>
      <c r="I82">
        <v>396686</v>
      </c>
      <c r="J82" t="s">
        <v>4</v>
      </c>
      <c r="K82" t="s">
        <v>12</v>
      </c>
      <c r="L82" t="s">
        <v>9</v>
      </c>
      <c r="M82">
        <v>0.90666500000000005</v>
      </c>
      <c r="N82">
        <v>-1.15678E-2</v>
      </c>
      <c r="O82">
        <v>1.02083E-2</v>
      </c>
      <c r="P82">
        <v>0.21</v>
      </c>
      <c r="Q82">
        <v>36042</v>
      </c>
      <c r="R82" t="s">
        <v>13</v>
      </c>
      <c r="S82">
        <v>3.5599999999999998E-3</v>
      </c>
      <c r="T82" s="27">
        <v>36690.129999999997</v>
      </c>
    </row>
    <row r="83" spans="1:20" x14ac:dyDescent="0.35">
      <c r="A83" s="24" t="s">
        <v>93</v>
      </c>
      <c r="B83" t="s">
        <v>266</v>
      </c>
      <c r="C83" t="s">
        <v>1</v>
      </c>
      <c r="D83" t="s">
        <v>16</v>
      </c>
      <c r="E83">
        <v>0.34399999999999997</v>
      </c>
      <c r="F83">
        <v>1.6199999999999999E-2</v>
      </c>
      <c r="G83">
        <v>2.5000000000000001E-3</v>
      </c>
      <c r="H83" s="22">
        <v>1.2500000000000001E-10</v>
      </c>
      <c r="I83">
        <v>396686</v>
      </c>
      <c r="J83" t="s">
        <v>4</v>
      </c>
      <c r="K83" t="s">
        <v>1</v>
      </c>
      <c r="L83" t="s">
        <v>16</v>
      </c>
      <c r="M83">
        <v>0.343198</v>
      </c>
      <c r="N83">
        <v>6.9398300000000001E-3</v>
      </c>
      <c r="O83">
        <v>6.2174600000000002E-3</v>
      </c>
      <c r="P83">
        <v>0.24</v>
      </c>
      <c r="Q83">
        <v>36042</v>
      </c>
      <c r="R83" t="s">
        <v>13</v>
      </c>
      <c r="S83" t="s">
        <v>10</v>
      </c>
    </row>
    <row r="84" spans="1:20" x14ac:dyDescent="0.35">
      <c r="A84" s="24" t="s">
        <v>156</v>
      </c>
      <c r="B84" t="s">
        <v>266</v>
      </c>
      <c r="C84" t="s">
        <v>16</v>
      </c>
      <c r="D84" t="s">
        <v>9</v>
      </c>
      <c r="E84">
        <v>0.33200000000000002</v>
      </c>
      <c r="F84">
        <v>-1.4800000000000001E-2</v>
      </c>
      <c r="G84">
        <v>2.5000000000000001E-3</v>
      </c>
      <c r="H84" s="22">
        <v>4.5399999999999996E-9</v>
      </c>
      <c r="I84">
        <v>404126</v>
      </c>
      <c r="J84" t="s">
        <v>4</v>
      </c>
      <c r="K84" t="s">
        <v>16</v>
      </c>
      <c r="L84" t="s">
        <v>9</v>
      </c>
      <c r="M84">
        <v>0.33552100000000001</v>
      </c>
      <c r="N84">
        <v>-6.97213E-3</v>
      </c>
      <c r="O84">
        <v>6.2474899999999996E-3</v>
      </c>
      <c r="P84">
        <v>0.25</v>
      </c>
      <c r="Q84">
        <v>36042</v>
      </c>
      <c r="R84" t="s">
        <v>10</v>
      </c>
      <c r="S84" t="s">
        <v>10</v>
      </c>
    </row>
    <row r="85" spans="1:20" x14ac:dyDescent="0.35">
      <c r="A85" s="24" t="s">
        <v>24</v>
      </c>
      <c r="B85" t="s">
        <v>266</v>
      </c>
      <c r="C85" t="s">
        <v>1</v>
      </c>
      <c r="D85" t="s">
        <v>16</v>
      </c>
      <c r="E85">
        <v>0.187</v>
      </c>
      <c r="F85">
        <v>-2.5899999999999999E-2</v>
      </c>
      <c r="G85">
        <v>3.0999999999999999E-3</v>
      </c>
      <c r="H85" s="22">
        <v>4.5100000000000002E-17</v>
      </c>
      <c r="I85">
        <v>396686</v>
      </c>
      <c r="J85" t="s">
        <v>4</v>
      </c>
      <c r="K85" t="s">
        <v>1</v>
      </c>
      <c r="L85" t="s">
        <v>16</v>
      </c>
      <c r="M85">
        <v>0.18820000000000001</v>
      </c>
      <c r="N85">
        <v>-8.4556200000000005E-3</v>
      </c>
      <c r="O85">
        <v>7.5778199999999999E-3</v>
      </c>
      <c r="P85">
        <v>0.25</v>
      </c>
      <c r="Q85">
        <v>36042</v>
      </c>
      <c r="R85" t="s">
        <v>10</v>
      </c>
      <c r="S85">
        <v>2.2699999999999999E-3</v>
      </c>
      <c r="T85" s="27">
        <v>35180.89</v>
      </c>
    </row>
    <row r="86" spans="1:20" x14ac:dyDescent="0.35">
      <c r="A86" s="24" t="s">
        <v>249</v>
      </c>
      <c r="B86" t="s">
        <v>266</v>
      </c>
      <c r="C86" t="s">
        <v>12</v>
      </c>
      <c r="D86" t="s">
        <v>9</v>
      </c>
      <c r="E86">
        <v>0.24199999999999999</v>
      </c>
      <c r="F86">
        <v>-1.7000000000000001E-2</v>
      </c>
      <c r="G86">
        <v>2.8E-3</v>
      </c>
      <c r="H86" s="22">
        <v>1.51E-9</v>
      </c>
      <c r="I86">
        <v>395813</v>
      </c>
      <c r="J86" t="s">
        <v>4</v>
      </c>
      <c r="K86" t="s">
        <v>12</v>
      </c>
      <c r="L86" t="s">
        <v>9</v>
      </c>
      <c r="M86">
        <v>0.24540000000000001</v>
      </c>
      <c r="N86">
        <v>-7.6580700000000003E-3</v>
      </c>
      <c r="O86">
        <v>6.8708199999999997E-3</v>
      </c>
      <c r="P86">
        <v>0.25</v>
      </c>
      <c r="Q86">
        <v>36042</v>
      </c>
      <c r="R86" t="s">
        <v>13</v>
      </c>
      <c r="S86" t="s">
        <v>10</v>
      </c>
    </row>
    <row r="87" spans="1:20" x14ac:dyDescent="0.35">
      <c r="A87" s="24" t="s">
        <v>106</v>
      </c>
      <c r="B87" t="s">
        <v>266</v>
      </c>
      <c r="C87" t="s">
        <v>12</v>
      </c>
      <c r="D87" t="s">
        <v>9</v>
      </c>
      <c r="E87">
        <v>0.41099999999999998</v>
      </c>
      <c r="F87">
        <v>2.3900000000000001E-2</v>
      </c>
      <c r="G87">
        <v>2.3999999999999998E-3</v>
      </c>
      <c r="H87" s="22">
        <v>4.2599999999999998E-23</v>
      </c>
      <c r="I87">
        <v>404128</v>
      </c>
      <c r="J87" t="s">
        <v>4</v>
      </c>
      <c r="K87" t="s">
        <v>12</v>
      </c>
      <c r="L87" t="s">
        <v>9</v>
      </c>
      <c r="M87">
        <v>0.40820200000000001</v>
      </c>
      <c r="N87">
        <v>6.5932600000000001E-3</v>
      </c>
      <c r="O87">
        <v>6.0095900000000004E-3</v>
      </c>
      <c r="P87">
        <v>0.31</v>
      </c>
      <c r="Q87">
        <v>36042</v>
      </c>
      <c r="R87" t="s">
        <v>10</v>
      </c>
      <c r="S87" t="s">
        <v>10</v>
      </c>
    </row>
    <row r="88" spans="1:20" x14ac:dyDescent="0.35">
      <c r="A88" s="24" t="s">
        <v>205</v>
      </c>
      <c r="B88" t="s">
        <v>266</v>
      </c>
      <c r="C88" t="s">
        <v>12</v>
      </c>
      <c r="D88" t="s">
        <v>9</v>
      </c>
      <c r="E88">
        <v>0.39800000000000002</v>
      </c>
      <c r="F88">
        <v>-1.44E-2</v>
      </c>
      <c r="G88">
        <v>2.3999999999999998E-3</v>
      </c>
      <c r="H88" s="22">
        <v>2.6099999999999999E-9</v>
      </c>
      <c r="I88">
        <v>404128</v>
      </c>
      <c r="J88" t="s">
        <v>4</v>
      </c>
      <c r="K88" t="s">
        <v>12</v>
      </c>
      <c r="L88" t="s">
        <v>9</v>
      </c>
      <c r="M88">
        <v>0.40254600000000001</v>
      </c>
      <c r="N88">
        <v>6.5518699999999996E-3</v>
      </c>
      <c r="O88">
        <v>5.9860699999999996E-3</v>
      </c>
      <c r="P88">
        <v>0.28999999999999998</v>
      </c>
      <c r="Q88">
        <v>36042</v>
      </c>
      <c r="R88" t="s">
        <v>10</v>
      </c>
      <c r="S88" t="s">
        <v>10</v>
      </c>
    </row>
    <row r="89" spans="1:20" x14ac:dyDescent="0.35">
      <c r="A89" s="24" t="s">
        <v>208</v>
      </c>
      <c r="B89" t="s">
        <v>266</v>
      </c>
      <c r="C89" t="s">
        <v>12</v>
      </c>
      <c r="D89" t="s">
        <v>9</v>
      </c>
      <c r="E89">
        <v>0.26300000000000001</v>
      </c>
      <c r="F89">
        <v>-1.6899999999999998E-2</v>
      </c>
      <c r="G89">
        <v>2.7000000000000001E-3</v>
      </c>
      <c r="H89" s="22">
        <v>2.7900000000000002E-10</v>
      </c>
      <c r="I89">
        <v>404126</v>
      </c>
      <c r="J89" t="s">
        <v>4</v>
      </c>
      <c r="K89" t="s">
        <v>12</v>
      </c>
      <c r="L89" t="s">
        <v>9</v>
      </c>
      <c r="M89">
        <v>0.26217699999999999</v>
      </c>
      <c r="N89">
        <v>-7.2400399999999997E-3</v>
      </c>
      <c r="O89">
        <v>6.6613499999999999E-3</v>
      </c>
      <c r="P89">
        <v>0.27</v>
      </c>
      <c r="Q89">
        <v>36042</v>
      </c>
      <c r="R89" t="s">
        <v>10</v>
      </c>
      <c r="S89" t="s">
        <v>10</v>
      </c>
    </row>
    <row r="90" spans="1:20" x14ac:dyDescent="0.35">
      <c r="A90" s="24" t="s">
        <v>78</v>
      </c>
      <c r="B90" t="s">
        <v>266</v>
      </c>
      <c r="C90" t="s">
        <v>1</v>
      </c>
      <c r="D90" t="s">
        <v>16</v>
      </c>
      <c r="E90">
        <v>6.8900000000000003E-2</v>
      </c>
      <c r="F90">
        <v>5.0799999999999998E-2</v>
      </c>
      <c r="G90">
        <v>4.7000000000000002E-3</v>
      </c>
      <c r="H90" s="22">
        <v>2.1000000000000002E-27</v>
      </c>
      <c r="I90">
        <v>403257</v>
      </c>
      <c r="J90" t="s">
        <v>4</v>
      </c>
      <c r="K90" t="s">
        <v>1</v>
      </c>
      <c r="L90" t="s">
        <v>16</v>
      </c>
      <c r="M90">
        <v>6.8437999999999999E-2</v>
      </c>
      <c r="N90">
        <v>1.25381E-2</v>
      </c>
      <c r="O90">
        <v>1.1677399999999999E-2</v>
      </c>
      <c r="P90">
        <v>0.3</v>
      </c>
      <c r="Q90">
        <v>36042</v>
      </c>
      <c r="R90" t="s">
        <v>10</v>
      </c>
      <c r="S90" t="s">
        <v>10</v>
      </c>
    </row>
    <row r="91" spans="1:20" x14ac:dyDescent="0.35">
      <c r="A91" s="24" t="s">
        <v>64</v>
      </c>
      <c r="B91" t="s">
        <v>266</v>
      </c>
      <c r="C91" t="s">
        <v>12</v>
      </c>
      <c r="D91" t="s">
        <v>9</v>
      </c>
      <c r="E91">
        <v>0.59399999999999997</v>
      </c>
      <c r="F91">
        <v>2.5000000000000001E-2</v>
      </c>
      <c r="G91">
        <v>2.3999999999999998E-3</v>
      </c>
      <c r="H91" s="22">
        <v>1.35E-24</v>
      </c>
      <c r="I91">
        <v>396685</v>
      </c>
      <c r="J91" t="s">
        <v>4</v>
      </c>
      <c r="K91" t="s">
        <v>12</v>
      </c>
      <c r="L91" t="s">
        <v>9</v>
      </c>
      <c r="M91">
        <v>0.59352400000000005</v>
      </c>
      <c r="N91">
        <v>6.4290700000000003E-3</v>
      </c>
      <c r="O91">
        <v>5.9939099999999999E-3</v>
      </c>
      <c r="P91">
        <v>0.23</v>
      </c>
      <c r="Q91">
        <v>36042</v>
      </c>
      <c r="R91" t="s">
        <v>10</v>
      </c>
      <c r="S91" t="s">
        <v>10</v>
      </c>
    </row>
    <row r="92" spans="1:20" x14ac:dyDescent="0.35">
      <c r="A92" s="24" t="s">
        <v>172</v>
      </c>
      <c r="B92" t="s">
        <v>266</v>
      </c>
      <c r="C92" t="s">
        <v>1</v>
      </c>
      <c r="D92" t="s">
        <v>16</v>
      </c>
      <c r="E92">
        <v>0.64500000000000002</v>
      </c>
      <c r="F92">
        <v>1.52E-2</v>
      </c>
      <c r="G92">
        <v>2.5000000000000001E-3</v>
      </c>
      <c r="H92" s="22">
        <v>7.2999999999999996E-10</v>
      </c>
      <c r="I92">
        <v>404127</v>
      </c>
      <c r="J92" t="s">
        <v>4</v>
      </c>
      <c r="K92" t="s">
        <v>1</v>
      </c>
      <c r="L92" t="s">
        <v>16</v>
      </c>
      <c r="M92">
        <v>0.64593400000000001</v>
      </c>
      <c r="N92">
        <v>6.5890599999999999E-3</v>
      </c>
      <c r="O92">
        <v>6.1463000000000004E-3</v>
      </c>
      <c r="P92">
        <v>0.25</v>
      </c>
      <c r="Q92">
        <v>36042</v>
      </c>
      <c r="R92" t="s">
        <v>10</v>
      </c>
      <c r="S92" t="s">
        <v>10</v>
      </c>
    </row>
    <row r="93" spans="1:20" x14ac:dyDescent="0.35">
      <c r="A93" s="24" t="s">
        <v>18</v>
      </c>
      <c r="B93" t="s">
        <v>266</v>
      </c>
      <c r="C93" t="s">
        <v>12</v>
      </c>
      <c r="D93" t="s">
        <v>16</v>
      </c>
      <c r="E93">
        <v>0.93</v>
      </c>
      <c r="F93">
        <v>-3.1199999999999999E-2</v>
      </c>
      <c r="G93">
        <v>4.5999999999999999E-3</v>
      </c>
      <c r="H93" s="22">
        <v>1.8300000000000001E-11</v>
      </c>
      <c r="I93">
        <v>404128</v>
      </c>
      <c r="J93" t="s">
        <v>4</v>
      </c>
      <c r="K93" t="s">
        <v>12</v>
      </c>
      <c r="L93" t="s">
        <v>16</v>
      </c>
      <c r="M93">
        <v>0.93118400000000001</v>
      </c>
      <c r="N93">
        <v>-1.2416699999999999E-2</v>
      </c>
      <c r="O93">
        <v>1.1641E-2</v>
      </c>
      <c r="P93">
        <v>0.31</v>
      </c>
      <c r="Q93">
        <v>36042</v>
      </c>
      <c r="R93" t="s">
        <v>10</v>
      </c>
      <c r="S93" t="s">
        <v>10</v>
      </c>
    </row>
    <row r="94" spans="1:20" x14ac:dyDescent="0.35">
      <c r="A94" s="24" t="s">
        <v>89</v>
      </c>
      <c r="B94" t="s">
        <v>266</v>
      </c>
      <c r="C94" t="s">
        <v>12</v>
      </c>
      <c r="D94" t="s">
        <v>16</v>
      </c>
      <c r="E94">
        <v>0.65200000000000002</v>
      </c>
      <c r="F94">
        <v>-1.7100000000000001E-2</v>
      </c>
      <c r="G94">
        <v>2.5000000000000001E-3</v>
      </c>
      <c r="H94" s="22">
        <v>1.1100000000000001E-11</v>
      </c>
      <c r="I94">
        <v>395814</v>
      </c>
      <c r="J94" t="s">
        <v>4</v>
      </c>
      <c r="K94" t="s">
        <v>12</v>
      </c>
      <c r="L94" t="s">
        <v>16</v>
      </c>
      <c r="M94">
        <v>0.66203599999999996</v>
      </c>
      <c r="N94">
        <v>-6.6325100000000003E-3</v>
      </c>
      <c r="O94">
        <v>6.2370899999999998E-3</v>
      </c>
      <c r="P94">
        <v>0.24</v>
      </c>
      <c r="Q94">
        <v>36042</v>
      </c>
      <c r="R94" t="s">
        <v>10</v>
      </c>
      <c r="S94" t="s">
        <v>10</v>
      </c>
    </row>
    <row r="95" spans="1:20" x14ac:dyDescent="0.35">
      <c r="A95" s="24" t="s">
        <v>178</v>
      </c>
      <c r="B95" t="s">
        <v>266</v>
      </c>
      <c r="C95" t="s">
        <v>12</v>
      </c>
      <c r="D95" t="s">
        <v>9</v>
      </c>
      <c r="E95">
        <v>0.14099999999999999</v>
      </c>
      <c r="F95">
        <v>2.8400000000000002E-2</v>
      </c>
      <c r="G95">
        <v>3.3999999999999998E-3</v>
      </c>
      <c r="H95" s="22">
        <v>1.5399999999999999E-16</v>
      </c>
      <c r="I95">
        <v>395814</v>
      </c>
      <c r="J95" t="s">
        <v>4</v>
      </c>
      <c r="K95" t="s">
        <v>12</v>
      </c>
      <c r="L95" t="s">
        <v>9</v>
      </c>
      <c r="M95">
        <v>0.142489</v>
      </c>
      <c r="N95">
        <v>8.8764099999999995E-3</v>
      </c>
      <c r="O95">
        <v>8.4277199999999997E-3</v>
      </c>
      <c r="P95">
        <v>0.3</v>
      </c>
      <c r="Q95">
        <v>36042</v>
      </c>
      <c r="R95" t="s">
        <v>10</v>
      </c>
      <c r="S95" t="s">
        <v>10</v>
      </c>
    </row>
    <row r="96" spans="1:20" x14ac:dyDescent="0.35">
      <c r="A96" s="24" t="s">
        <v>53</v>
      </c>
      <c r="B96" t="s">
        <v>266</v>
      </c>
      <c r="C96" t="s">
        <v>1</v>
      </c>
      <c r="D96" t="s">
        <v>16</v>
      </c>
      <c r="E96">
        <v>0.40899999999999997</v>
      </c>
      <c r="F96">
        <v>-2.4899999999999999E-2</v>
      </c>
      <c r="G96">
        <v>2.3999999999999998E-3</v>
      </c>
      <c r="H96" s="22">
        <v>6.9599999999999996E-25</v>
      </c>
      <c r="I96">
        <v>396685</v>
      </c>
      <c r="J96" t="s">
        <v>4</v>
      </c>
      <c r="K96" t="s">
        <v>1</v>
      </c>
      <c r="L96" t="s">
        <v>16</v>
      </c>
      <c r="M96">
        <v>0.41059899999999999</v>
      </c>
      <c r="N96">
        <v>-6.2622800000000003E-3</v>
      </c>
      <c r="O96">
        <v>5.9597299999999999E-3</v>
      </c>
      <c r="P96">
        <v>0.32</v>
      </c>
      <c r="Q96">
        <v>36042</v>
      </c>
      <c r="R96" t="s">
        <v>13</v>
      </c>
      <c r="S96">
        <v>5.9900000000000003E-4</v>
      </c>
      <c r="T96" s="27">
        <v>37743.15</v>
      </c>
    </row>
    <row r="97" spans="1:20" x14ac:dyDescent="0.35">
      <c r="A97" s="24" t="s">
        <v>117</v>
      </c>
      <c r="B97" t="s">
        <v>266</v>
      </c>
      <c r="C97" t="s">
        <v>12</v>
      </c>
      <c r="D97" t="s">
        <v>16</v>
      </c>
      <c r="E97">
        <v>0.50900000000000001</v>
      </c>
      <c r="F97">
        <v>1.5699999999999999E-2</v>
      </c>
      <c r="G97">
        <v>2.3999999999999998E-3</v>
      </c>
      <c r="H97" s="22">
        <v>2.5200000000000001E-11</v>
      </c>
      <c r="I97">
        <v>404128</v>
      </c>
      <c r="J97" t="s">
        <v>4</v>
      </c>
      <c r="K97" t="s">
        <v>12</v>
      </c>
      <c r="L97" t="s">
        <v>16</v>
      </c>
      <c r="M97">
        <v>0.51122800000000002</v>
      </c>
      <c r="N97">
        <v>6.1939500000000002E-3</v>
      </c>
      <c r="O97">
        <v>5.9001499999999998E-3</v>
      </c>
      <c r="P97">
        <v>0.32</v>
      </c>
      <c r="Q97">
        <v>36042</v>
      </c>
      <c r="R97" t="s">
        <v>13</v>
      </c>
      <c r="S97" t="s">
        <v>10</v>
      </c>
    </row>
    <row r="98" spans="1:20" x14ac:dyDescent="0.35">
      <c r="A98" s="24" t="s">
        <v>133</v>
      </c>
      <c r="B98" t="s">
        <v>266</v>
      </c>
      <c r="C98" t="s">
        <v>12</v>
      </c>
      <c r="D98" t="s">
        <v>1</v>
      </c>
      <c r="E98">
        <v>0.622</v>
      </c>
      <c r="F98">
        <v>2.47E-2</v>
      </c>
      <c r="G98">
        <v>2.3999999999999998E-3</v>
      </c>
      <c r="H98" s="22">
        <v>5.1600000000000001E-24</v>
      </c>
      <c r="I98">
        <v>404127</v>
      </c>
      <c r="J98" t="s">
        <v>4</v>
      </c>
      <c r="K98" t="s">
        <v>12</v>
      </c>
      <c r="L98" t="s">
        <v>1</v>
      </c>
      <c r="M98">
        <v>0.61774600000000002</v>
      </c>
      <c r="N98">
        <v>6.3329700000000003E-3</v>
      </c>
      <c r="O98">
        <v>6.0480500000000001E-3</v>
      </c>
      <c r="P98">
        <v>0.22</v>
      </c>
      <c r="Q98">
        <v>36042</v>
      </c>
      <c r="R98" t="s">
        <v>13</v>
      </c>
      <c r="S98">
        <v>8.3000000000000001E-4</v>
      </c>
      <c r="T98" s="27">
        <v>27291.91</v>
      </c>
    </row>
    <row r="99" spans="1:20" x14ac:dyDescent="0.35">
      <c r="A99" s="24" t="s">
        <v>158</v>
      </c>
      <c r="B99" t="s">
        <v>266</v>
      </c>
      <c r="C99" t="s">
        <v>1</v>
      </c>
      <c r="D99" t="s">
        <v>9</v>
      </c>
      <c r="E99">
        <v>0.35299999999999998</v>
      </c>
      <c r="F99">
        <v>1.9400000000000001E-2</v>
      </c>
      <c r="G99">
        <v>2.5000000000000001E-3</v>
      </c>
      <c r="H99" s="22">
        <v>8.0000000000000006E-15</v>
      </c>
      <c r="I99">
        <v>395814</v>
      </c>
      <c r="J99" t="s">
        <v>4</v>
      </c>
      <c r="K99" t="s">
        <v>1</v>
      </c>
      <c r="L99" t="s">
        <v>9</v>
      </c>
      <c r="M99">
        <v>0.351717</v>
      </c>
      <c r="N99">
        <v>-6.3870999999999997E-3</v>
      </c>
      <c r="O99">
        <v>6.1500299999999999E-3</v>
      </c>
      <c r="P99">
        <v>0.24</v>
      </c>
      <c r="Q99">
        <v>36042</v>
      </c>
      <c r="R99" t="s">
        <v>13</v>
      </c>
      <c r="S99" t="s">
        <v>10</v>
      </c>
    </row>
    <row r="100" spans="1:20" x14ac:dyDescent="0.35">
      <c r="A100" s="24" t="s">
        <v>179</v>
      </c>
      <c r="B100" t="s">
        <v>266</v>
      </c>
      <c r="C100" t="s">
        <v>12</v>
      </c>
      <c r="D100" t="s">
        <v>9</v>
      </c>
      <c r="E100">
        <v>0.16900000000000001</v>
      </c>
      <c r="F100">
        <v>-2.3699999999999999E-2</v>
      </c>
      <c r="G100">
        <v>3.2000000000000002E-3</v>
      </c>
      <c r="H100" s="22">
        <v>6.2999999999999997E-14</v>
      </c>
      <c r="I100">
        <v>404127</v>
      </c>
      <c r="J100" t="s">
        <v>4</v>
      </c>
      <c r="K100" t="s">
        <v>12</v>
      </c>
      <c r="L100" t="s">
        <v>9</v>
      </c>
      <c r="M100">
        <v>0.17104</v>
      </c>
      <c r="N100">
        <v>8.08708E-3</v>
      </c>
      <c r="O100">
        <v>7.7970799999999996E-3</v>
      </c>
      <c r="P100">
        <v>0.25</v>
      </c>
      <c r="Q100">
        <v>36042</v>
      </c>
      <c r="R100" t="s">
        <v>13</v>
      </c>
      <c r="S100" t="s">
        <v>10</v>
      </c>
    </row>
    <row r="101" spans="1:20" x14ac:dyDescent="0.35">
      <c r="A101" s="24" t="s">
        <v>253</v>
      </c>
      <c r="B101" t="s">
        <v>266</v>
      </c>
      <c r="C101" t="s">
        <v>1</v>
      </c>
      <c r="D101" t="s">
        <v>16</v>
      </c>
      <c r="E101">
        <v>0.73499999999999999</v>
      </c>
      <c r="F101">
        <v>-2.0799999999999999E-2</v>
      </c>
      <c r="G101">
        <v>2.7000000000000001E-3</v>
      </c>
      <c r="H101" s="22">
        <v>2.7300000000000001E-14</v>
      </c>
      <c r="I101">
        <v>395813</v>
      </c>
      <c r="J101" t="s">
        <v>4</v>
      </c>
      <c r="K101" t="s">
        <v>1</v>
      </c>
      <c r="L101" t="s">
        <v>16</v>
      </c>
      <c r="M101">
        <v>0.73110399999999998</v>
      </c>
      <c r="N101">
        <v>-6.86829E-3</v>
      </c>
      <c r="O101">
        <v>6.6576999999999999E-3</v>
      </c>
      <c r="P101">
        <v>0.23</v>
      </c>
      <c r="Q101">
        <v>36042</v>
      </c>
      <c r="R101" t="s">
        <v>10</v>
      </c>
      <c r="S101">
        <v>1.4599999999999999E-3</v>
      </c>
      <c r="T101" s="27">
        <v>37910.92</v>
      </c>
    </row>
    <row r="102" spans="1:20" x14ac:dyDescent="0.35">
      <c r="A102" s="24" t="s">
        <v>75</v>
      </c>
      <c r="B102" t="s">
        <v>266</v>
      </c>
      <c r="C102" t="s">
        <v>12</v>
      </c>
      <c r="D102" t="s">
        <v>9</v>
      </c>
      <c r="E102">
        <v>0.76100000000000001</v>
      </c>
      <c r="F102">
        <v>-1.9E-2</v>
      </c>
      <c r="G102">
        <v>2.8E-3</v>
      </c>
      <c r="H102" s="22">
        <v>7.5400000000000006E-12</v>
      </c>
      <c r="I102">
        <v>404128</v>
      </c>
      <c r="J102" t="s">
        <v>4</v>
      </c>
      <c r="K102" t="s">
        <v>12</v>
      </c>
      <c r="L102" t="s">
        <v>9</v>
      </c>
      <c r="M102">
        <v>0.76127999999999996</v>
      </c>
      <c r="N102">
        <v>6.9995600000000002E-3</v>
      </c>
      <c r="O102">
        <v>6.9346399999999997E-3</v>
      </c>
      <c r="P102">
        <v>0.28999999999999998</v>
      </c>
      <c r="Q102">
        <v>36042</v>
      </c>
      <c r="R102" t="s">
        <v>10</v>
      </c>
      <c r="S102" t="s">
        <v>10</v>
      </c>
    </row>
    <row r="103" spans="1:20" x14ac:dyDescent="0.35">
      <c r="A103" s="24" t="s">
        <v>28</v>
      </c>
      <c r="B103" t="s">
        <v>266</v>
      </c>
      <c r="C103" t="s">
        <v>1</v>
      </c>
      <c r="D103" t="s">
        <v>16</v>
      </c>
      <c r="E103">
        <v>7.17E-2</v>
      </c>
      <c r="F103">
        <v>3.4299999999999997E-2</v>
      </c>
      <c r="G103">
        <v>4.5999999999999999E-3</v>
      </c>
      <c r="H103" s="22">
        <v>1.24E-13</v>
      </c>
      <c r="I103">
        <v>396685</v>
      </c>
      <c r="J103" t="s">
        <v>4</v>
      </c>
      <c r="K103" t="s">
        <v>1</v>
      </c>
      <c r="L103" t="s">
        <v>16</v>
      </c>
      <c r="M103">
        <v>7.0275000000000004E-2</v>
      </c>
      <c r="N103">
        <v>1.15657E-2</v>
      </c>
      <c r="O103">
        <v>1.14947E-2</v>
      </c>
      <c r="P103">
        <v>0.33</v>
      </c>
      <c r="Q103">
        <v>36042</v>
      </c>
      <c r="R103" t="s">
        <v>10</v>
      </c>
      <c r="S103" t="s">
        <v>10</v>
      </c>
    </row>
    <row r="104" spans="1:20" x14ac:dyDescent="0.35">
      <c r="A104" s="24" t="s">
        <v>58</v>
      </c>
      <c r="B104" t="s">
        <v>266</v>
      </c>
      <c r="C104" t="s">
        <v>12</v>
      </c>
      <c r="D104" t="s">
        <v>16</v>
      </c>
      <c r="E104">
        <v>0.26500000000000001</v>
      </c>
      <c r="F104">
        <v>-3.6700000000000003E-2</v>
      </c>
      <c r="G104">
        <v>2.7000000000000001E-3</v>
      </c>
      <c r="H104" s="22">
        <v>1.47E-41</v>
      </c>
      <c r="I104">
        <v>395814</v>
      </c>
      <c r="J104" t="s">
        <v>4</v>
      </c>
      <c r="K104" t="s">
        <v>12</v>
      </c>
      <c r="L104" t="s">
        <v>16</v>
      </c>
      <c r="M104">
        <v>0.26641999999999999</v>
      </c>
      <c r="N104">
        <v>-6.7029100000000003E-3</v>
      </c>
      <c r="O104">
        <v>6.6751199999999997E-3</v>
      </c>
      <c r="P104">
        <v>0.32</v>
      </c>
      <c r="Q104">
        <v>36042</v>
      </c>
      <c r="R104" t="s">
        <v>10</v>
      </c>
      <c r="S104" t="s">
        <v>10</v>
      </c>
    </row>
    <row r="105" spans="1:20" x14ac:dyDescent="0.35">
      <c r="A105" s="24" t="s">
        <v>90</v>
      </c>
      <c r="B105" t="s">
        <v>266</v>
      </c>
      <c r="C105" t="s">
        <v>1</v>
      </c>
      <c r="D105" t="s">
        <v>16</v>
      </c>
      <c r="E105">
        <v>0.46100000000000002</v>
      </c>
      <c r="F105">
        <v>1.66E-2</v>
      </c>
      <c r="G105">
        <v>2.3999999999999998E-3</v>
      </c>
      <c r="H105" s="22">
        <v>4.9800000000000002E-12</v>
      </c>
      <c r="I105">
        <v>396684</v>
      </c>
      <c r="J105" t="s">
        <v>4</v>
      </c>
      <c r="K105" t="s">
        <v>1</v>
      </c>
      <c r="L105" t="s">
        <v>16</v>
      </c>
      <c r="M105">
        <v>0.45571499999999998</v>
      </c>
      <c r="N105">
        <v>5.8904200000000004E-3</v>
      </c>
      <c r="O105">
        <v>5.9174900000000001E-3</v>
      </c>
      <c r="P105">
        <v>0.25</v>
      </c>
      <c r="Q105">
        <v>36042</v>
      </c>
      <c r="R105" t="s">
        <v>13</v>
      </c>
      <c r="S105" t="s">
        <v>10</v>
      </c>
    </row>
    <row r="106" spans="1:20" x14ac:dyDescent="0.35">
      <c r="A106" s="24" t="s">
        <v>123</v>
      </c>
      <c r="B106" t="s">
        <v>266</v>
      </c>
      <c r="C106" t="s">
        <v>12</v>
      </c>
      <c r="D106" t="s">
        <v>9</v>
      </c>
      <c r="E106">
        <v>0.39700000000000002</v>
      </c>
      <c r="F106">
        <v>-1.9900000000000001E-2</v>
      </c>
      <c r="G106">
        <v>2.3999999999999998E-3</v>
      </c>
      <c r="H106" s="22">
        <v>3.0799999999999998E-16</v>
      </c>
      <c r="I106">
        <v>396686</v>
      </c>
      <c r="J106" t="s">
        <v>4</v>
      </c>
      <c r="K106" t="s">
        <v>12</v>
      </c>
      <c r="L106" t="s">
        <v>9</v>
      </c>
      <c r="M106">
        <v>0.39444200000000001</v>
      </c>
      <c r="N106">
        <v>5.8516999999999996E-3</v>
      </c>
      <c r="O106">
        <v>6.0117599999999997E-3</v>
      </c>
      <c r="P106">
        <v>0.32</v>
      </c>
      <c r="Q106">
        <v>36042</v>
      </c>
      <c r="R106" t="s">
        <v>13</v>
      </c>
      <c r="S106" t="s">
        <v>10</v>
      </c>
    </row>
    <row r="107" spans="1:20" x14ac:dyDescent="0.35">
      <c r="A107" s="24" t="s">
        <v>238</v>
      </c>
      <c r="B107" t="s">
        <v>266</v>
      </c>
      <c r="C107" t="s">
        <v>1</v>
      </c>
      <c r="D107" t="s">
        <v>16</v>
      </c>
      <c r="E107">
        <v>0.68899999999999995</v>
      </c>
      <c r="F107">
        <v>1.5800000000000002E-2</v>
      </c>
      <c r="G107">
        <v>2.5999999999999999E-3</v>
      </c>
      <c r="H107" s="22">
        <v>1.0000000000000001E-9</v>
      </c>
      <c r="I107">
        <v>404127</v>
      </c>
      <c r="J107" t="s">
        <v>4</v>
      </c>
      <c r="K107" t="s">
        <v>1</v>
      </c>
      <c r="L107" t="s">
        <v>16</v>
      </c>
      <c r="M107">
        <v>0.69916100000000003</v>
      </c>
      <c r="N107">
        <v>6.2933700000000004E-3</v>
      </c>
      <c r="O107">
        <v>6.50988E-3</v>
      </c>
      <c r="P107">
        <v>0.24</v>
      </c>
      <c r="Q107">
        <v>36042</v>
      </c>
      <c r="R107" t="s">
        <v>13</v>
      </c>
      <c r="S107" t="s">
        <v>10</v>
      </c>
    </row>
    <row r="108" spans="1:20" x14ac:dyDescent="0.35">
      <c r="A108" s="24" t="s">
        <v>22</v>
      </c>
      <c r="B108" t="s">
        <v>266</v>
      </c>
      <c r="C108" t="s">
        <v>1</v>
      </c>
      <c r="D108" t="s">
        <v>16</v>
      </c>
      <c r="E108">
        <v>0.749</v>
      </c>
      <c r="F108">
        <v>1.9099999999999999E-2</v>
      </c>
      <c r="G108">
        <v>2.7000000000000001E-3</v>
      </c>
      <c r="H108" s="22">
        <v>2.33E-12</v>
      </c>
      <c r="I108">
        <v>404128</v>
      </c>
      <c r="J108" t="s">
        <v>4</v>
      </c>
      <c r="K108" t="s">
        <v>1</v>
      </c>
      <c r="L108" t="s">
        <v>16</v>
      </c>
      <c r="M108">
        <v>0.75028399999999995</v>
      </c>
      <c r="N108">
        <v>-6.5450600000000001E-3</v>
      </c>
      <c r="O108">
        <v>6.8037599999999998E-3</v>
      </c>
      <c r="P108">
        <v>0.27</v>
      </c>
      <c r="Q108">
        <v>36042</v>
      </c>
      <c r="R108" t="s">
        <v>13</v>
      </c>
      <c r="S108" t="s">
        <v>10</v>
      </c>
    </row>
    <row r="109" spans="1:20" x14ac:dyDescent="0.35">
      <c r="A109" s="24" t="s">
        <v>59</v>
      </c>
      <c r="B109" t="s">
        <v>266</v>
      </c>
      <c r="C109" t="s">
        <v>1</v>
      </c>
      <c r="D109" t="s">
        <v>16</v>
      </c>
      <c r="E109">
        <v>0.37</v>
      </c>
      <c r="F109">
        <v>1.4999999999999999E-2</v>
      </c>
      <c r="G109">
        <v>2.5000000000000001E-3</v>
      </c>
      <c r="H109" s="22">
        <v>1.07E-9</v>
      </c>
      <c r="I109">
        <v>403257</v>
      </c>
      <c r="J109" t="s">
        <v>4</v>
      </c>
      <c r="K109" t="s">
        <v>1</v>
      </c>
      <c r="L109" t="s">
        <v>16</v>
      </c>
      <c r="M109">
        <v>0.366427</v>
      </c>
      <c r="N109">
        <v>5.8542100000000003E-3</v>
      </c>
      <c r="O109">
        <v>6.1366800000000003E-3</v>
      </c>
      <c r="P109">
        <v>0.33</v>
      </c>
      <c r="Q109">
        <v>36042</v>
      </c>
      <c r="R109" t="s">
        <v>13</v>
      </c>
      <c r="S109" t="s">
        <v>10</v>
      </c>
    </row>
    <row r="110" spans="1:20" x14ac:dyDescent="0.35">
      <c r="A110" s="24" t="s">
        <v>30</v>
      </c>
      <c r="B110" t="s">
        <v>266</v>
      </c>
      <c r="C110" t="s">
        <v>1</v>
      </c>
      <c r="D110" t="s">
        <v>16</v>
      </c>
      <c r="E110">
        <v>0.216</v>
      </c>
      <c r="F110">
        <v>-1.9199999999999998E-2</v>
      </c>
      <c r="G110">
        <v>2.8999999999999998E-3</v>
      </c>
      <c r="H110" s="22">
        <v>3.9400000000000001E-11</v>
      </c>
      <c r="I110">
        <v>396684</v>
      </c>
      <c r="J110" t="s">
        <v>4</v>
      </c>
      <c r="K110" t="s">
        <v>1</v>
      </c>
      <c r="L110" t="s">
        <v>16</v>
      </c>
      <c r="M110">
        <v>0.21666299999999999</v>
      </c>
      <c r="N110">
        <v>6.6932600000000004E-3</v>
      </c>
      <c r="O110">
        <v>7.11073E-3</v>
      </c>
      <c r="P110">
        <v>0.36</v>
      </c>
      <c r="Q110">
        <v>36042</v>
      </c>
      <c r="R110" t="s">
        <v>13</v>
      </c>
      <c r="S110" t="s">
        <v>10</v>
      </c>
    </row>
    <row r="111" spans="1:20" x14ac:dyDescent="0.35">
      <c r="A111" s="24" t="s">
        <v>214</v>
      </c>
      <c r="B111" t="s">
        <v>266</v>
      </c>
      <c r="C111" t="s">
        <v>12</v>
      </c>
      <c r="D111" t="s">
        <v>9</v>
      </c>
      <c r="E111">
        <v>0.36799999999999999</v>
      </c>
      <c r="F111">
        <v>2.3E-2</v>
      </c>
      <c r="G111">
        <v>2.5000000000000001E-3</v>
      </c>
      <c r="H111" s="22">
        <v>1.4099999999999999E-20</v>
      </c>
      <c r="I111">
        <v>396685</v>
      </c>
      <c r="J111" t="s">
        <v>4</v>
      </c>
      <c r="K111" t="s">
        <v>12</v>
      </c>
      <c r="L111" t="s">
        <v>9</v>
      </c>
      <c r="M111">
        <v>0.36629899999999999</v>
      </c>
      <c r="N111">
        <v>-5.71668E-3</v>
      </c>
      <c r="O111">
        <v>6.0878700000000004E-3</v>
      </c>
      <c r="P111">
        <v>0.28000000000000003</v>
      </c>
      <c r="Q111">
        <v>36042</v>
      </c>
      <c r="R111" t="s">
        <v>13</v>
      </c>
      <c r="S111" t="s">
        <v>10</v>
      </c>
    </row>
    <row r="112" spans="1:20" x14ac:dyDescent="0.35">
      <c r="A112" s="24" t="s">
        <v>66</v>
      </c>
      <c r="B112" t="s">
        <v>266</v>
      </c>
      <c r="C112" t="s">
        <v>1</v>
      </c>
      <c r="D112" t="s">
        <v>9</v>
      </c>
      <c r="E112">
        <v>0.217</v>
      </c>
      <c r="F112">
        <v>-2.01E-2</v>
      </c>
      <c r="G112">
        <v>2.8999999999999998E-3</v>
      </c>
      <c r="H112" s="22">
        <v>5.88E-12</v>
      </c>
      <c r="I112">
        <v>396684</v>
      </c>
      <c r="J112" t="s">
        <v>4</v>
      </c>
      <c r="K112" t="s">
        <v>1</v>
      </c>
      <c r="L112" t="s">
        <v>9</v>
      </c>
      <c r="M112">
        <v>0.21616199999999999</v>
      </c>
      <c r="N112">
        <v>-6.7276100000000002E-3</v>
      </c>
      <c r="O112">
        <v>7.19486E-3</v>
      </c>
      <c r="P112">
        <v>0.34</v>
      </c>
      <c r="Q112">
        <v>36042</v>
      </c>
      <c r="R112" t="s">
        <v>10</v>
      </c>
      <c r="S112" t="s">
        <v>10</v>
      </c>
    </row>
    <row r="113" spans="1:20" x14ac:dyDescent="0.35">
      <c r="A113" s="24" t="s">
        <v>100</v>
      </c>
      <c r="B113" t="s">
        <v>266</v>
      </c>
      <c r="C113" t="s">
        <v>12</v>
      </c>
      <c r="D113" t="s">
        <v>9</v>
      </c>
      <c r="E113">
        <v>0.52500000000000002</v>
      </c>
      <c r="F113">
        <v>-2.4500000000000001E-2</v>
      </c>
      <c r="G113">
        <v>2.3999999999999998E-3</v>
      </c>
      <c r="H113" s="22">
        <v>8.3100000000000003E-25</v>
      </c>
      <c r="I113">
        <v>404126</v>
      </c>
      <c r="J113" t="s">
        <v>4</v>
      </c>
      <c r="K113" t="s">
        <v>12</v>
      </c>
      <c r="L113" t="s">
        <v>9</v>
      </c>
      <c r="M113">
        <v>0.52372600000000002</v>
      </c>
      <c r="N113">
        <v>-5.5209999999999999E-3</v>
      </c>
      <c r="O113">
        <v>5.9057399999999996E-3</v>
      </c>
      <c r="P113">
        <v>0.32</v>
      </c>
      <c r="Q113">
        <v>36042</v>
      </c>
      <c r="R113" t="s">
        <v>13</v>
      </c>
      <c r="S113">
        <v>3.47E-3</v>
      </c>
      <c r="T113" s="27">
        <v>36715.69</v>
      </c>
    </row>
    <row r="114" spans="1:20" x14ac:dyDescent="0.35">
      <c r="A114" s="24" t="s">
        <v>71</v>
      </c>
      <c r="B114" t="s">
        <v>266</v>
      </c>
      <c r="C114" t="s">
        <v>1</v>
      </c>
      <c r="D114" t="s">
        <v>16</v>
      </c>
      <c r="E114">
        <v>0.45800000000000002</v>
      </c>
      <c r="F114">
        <v>-3.1099999999999999E-2</v>
      </c>
      <c r="G114">
        <v>2.3999999999999998E-3</v>
      </c>
      <c r="H114" s="22">
        <v>3.9299999999999999E-39</v>
      </c>
      <c r="I114">
        <v>404128</v>
      </c>
      <c r="J114" t="s">
        <v>4</v>
      </c>
      <c r="K114" t="s">
        <v>1</v>
      </c>
      <c r="L114" t="s">
        <v>16</v>
      </c>
      <c r="M114">
        <v>0.464256</v>
      </c>
      <c r="N114">
        <v>5.4305500000000001E-3</v>
      </c>
      <c r="O114">
        <v>5.9382999999999997E-3</v>
      </c>
      <c r="P114">
        <v>0.3</v>
      </c>
      <c r="Q114">
        <v>36042</v>
      </c>
      <c r="R114" t="s">
        <v>13</v>
      </c>
      <c r="S114">
        <v>2.8300000000000001E-3</v>
      </c>
      <c r="T114" s="27">
        <v>37610.39</v>
      </c>
    </row>
    <row r="115" spans="1:20" x14ac:dyDescent="0.35">
      <c r="A115" s="24" t="s">
        <v>63</v>
      </c>
      <c r="B115" t="s">
        <v>266</v>
      </c>
      <c r="C115" t="s">
        <v>12</v>
      </c>
      <c r="D115" t="s">
        <v>9</v>
      </c>
      <c r="E115">
        <v>0.442</v>
      </c>
      <c r="F115">
        <v>-2.3599999999999999E-2</v>
      </c>
      <c r="G115">
        <v>2.3999999999999998E-3</v>
      </c>
      <c r="H115" s="22">
        <v>1.4800000000000001E-22</v>
      </c>
      <c r="I115">
        <v>396684</v>
      </c>
      <c r="J115" t="s">
        <v>4</v>
      </c>
      <c r="K115" t="s">
        <v>12</v>
      </c>
      <c r="L115" t="s">
        <v>9</v>
      </c>
      <c r="M115">
        <v>0.439697</v>
      </c>
      <c r="N115">
        <v>5.3150799999999998E-3</v>
      </c>
      <c r="O115">
        <v>5.9059000000000004E-3</v>
      </c>
      <c r="P115">
        <v>0.39</v>
      </c>
      <c r="Q115">
        <v>36042</v>
      </c>
      <c r="R115" t="s">
        <v>10</v>
      </c>
      <c r="S115">
        <v>4.0000000000000001E-3</v>
      </c>
      <c r="T115" s="27">
        <v>37741.360000000001</v>
      </c>
    </row>
    <row r="116" spans="1:20" x14ac:dyDescent="0.35">
      <c r="A116" s="24" t="s">
        <v>251</v>
      </c>
      <c r="B116" t="s">
        <v>266</v>
      </c>
      <c r="C116" t="s">
        <v>1</v>
      </c>
      <c r="D116" t="s">
        <v>16</v>
      </c>
      <c r="E116">
        <v>0.21299999999999999</v>
      </c>
      <c r="F116">
        <v>-2.6100000000000002E-2</v>
      </c>
      <c r="G116">
        <v>2.8999999999999998E-3</v>
      </c>
      <c r="H116" s="22">
        <v>2.9200000000000002E-19</v>
      </c>
      <c r="I116">
        <v>404128</v>
      </c>
      <c r="J116" t="s">
        <v>4</v>
      </c>
      <c r="K116" t="s">
        <v>1</v>
      </c>
      <c r="L116" t="s">
        <v>16</v>
      </c>
      <c r="M116">
        <v>0.21439900000000001</v>
      </c>
      <c r="N116">
        <v>6.46636E-3</v>
      </c>
      <c r="O116">
        <v>7.2114400000000004E-3</v>
      </c>
      <c r="P116">
        <v>0.35</v>
      </c>
      <c r="Q116">
        <v>36042</v>
      </c>
      <c r="R116" t="s">
        <v>10</v>
      </c>
      <c r="S116">
        <v>1.6900000000000001E-3</v>
      </c>
      <c r="T116" s="27">
        <v>37768.93</v>
      </c>
    </row>
    <row r="117" spans="1:20" x14ac:dyDescent="0.35">
      <c r="A117" s="24" t="s">
        <v>230</v>
      </c>
      <c r="B117" t="s">
        <v>266</v>
      </c>
      <c r="C117" t="s">
        <v>1</v>
      </c>
      <c r="D117" t="s">
        <v>9</v>
      </c>
      <c r="E117">
        <v>0.69499999999999995</v>
      </c>
      <c r="F117">
        <v>-7.1199999999999999E-2</v>
      </c>
      <c r="G117">
        <v>2.5999999999999999E-3</v>
      </c>
      <c r="H117" s="22">
        <v>4.7099999999999998E-165</v>
      </c>
      <c r="I117">
        <v>395815</v>
      </c>
      <c r="J117" t="s">
        <v>4</v>
      </c>
      <c r="K117" t="s">
        <v>1</v>
      </c>
      <c r="L117" t="s">
        <v>9</v>
      </c>
      <c r="M117">
        <v>0.68773300000000004</v>
      </c>
      <c r="N117">
        <v>5.6407699999999998E-3</v>
      </c>
      <c r="O117">
        <v>6.3926599999999997E-3</v>
      </c>
      <c r="P117">
        <v>0.28000000000000003</v>
      </c>
      <c r="Q117">
        <v>36042</v>
      </c>
      <c r="R117" t="s">
        <v>13</v>
      </c>
      <c r="S117">
        <v>1.4400000000000001E-3</v>
      </c>
      <c r="T117" s="27">
        <v>37563.03</v>
      </c>
    </row>
    <row r="118" spans="1:20" x14ac:dyDescent="0.35">
      <c r="A118" s="24" t="s">
        <v>104</v>
      </c>
      <c r="B118" t="s">
        <v>266</v>
      </c>
      <c r="C118" t="s">
        <v>1</v>
      </c>
      <c r="D118" t="s">
        <v>16</v>
      </c>
      <c r="E118">
        <v>0.874</v>
      </c>
      <c r="F118">
        <v>3.0599999999999999E-2</v>
      </c>
      <c r="G118">
        <v>3.5999999999999999E-3</v>
      </c>
      <c r="H118" s="22">
        <v>2.3699999999999999E-17</v>
      </c>
      <c r="I118">
        <v>396685</v>
      </c>
      <c r="J118" t="s">
        <v>4</v>
      </c>
      <c r="K118" t="s">
        <v>1</v>
      </c>
      <c r="L118" t="s">
        <v>16</v>
      </c>
      <c r="M118">
        <v>0.86870499999999995</v>
      </c>
      <c r="N118">
        <v>7.6703099999999996E-3</v>
      </c>
      <c r="O118">
        <v>8.7833400000000006E-3</v>
      </c>
      <c r="P118">
        <v>0.33</v>
      </c>
      <c r="Q118">
        <v>36042</v>
      </c>
      <c r="R118" t="s">
        <v>13</v>
      </c>
      <c r="S118" t="s">
        <v>10</v>
      </c>
    </row>
    <row r="119" spans="1:20" x14ac:dyDescent="0.35">
      <c r="A119" s="24" t="s">
        <v>118</v>
      </c>
      <c r="B119" t="s">
        <v>266</v>
      </c>
      <c r="C119" t="s">
        <v>16</v>
      </c>
      <c r="D119" t="s">
        <v>9</v>
      </c>
      <c r="E119">
        <v>0.25</v>
      </c>
      <c r="F119">
        <v>-1.7000000000000001E-2</v>
      </c>
      <c r="G119">
        <v>2.7000000000000001E-3</v>
      </c>
      <c r="H119" s="22">
        <v>5.6200000000000002E-10</v>
      </c>
      <c r="I119">
        <v>396686</v>
      </c>
      <c r="J119" t="s">
        <v>4</v>
      </c>
      <c r="K119" t="s">
        <v>16</v>
      </c>
      <c r="L119" t="s">
        <v>9</v>
      </c>
      <c r="M119">
        <v>0.24937599999999999</v>
      </c>
      <c r="N119">
        <v>5.8837400000000002E-3</v>
      </c>
      <c r="O119">
        <v>6.7579500000000004E-3</v>
      </c>
      <c r="P119">
        <v>0.34</v>
      </c>
      <c r="Q119">
        <v>36042</v>
      </c>
      <c r="R119" t="s">
        <v>10</v>
      </c>
      <c r="S119">
        <v>3.7299999999999998E-3</v>
      </c>
      <c r="T119" s="27">
        <v>21373.27</v>
      </c>
    </row>
    <row r="120" spans="1:20" x14ac:dyDescent="0.35">
      <c r="A120" s="24" t="s">
        <v>175</v>
      </c>
      <c r="B120" t="s">
        <v>266</v>
      </c>
      <c r="C120" t="s">
        <v>16</v>
      </c>
      <c r="D120" t="s">
        <v>9</v>
      </c>
      <c r="E120">
        <v>0.70699999999999996</v>
      </c>
      <c r="F120">
        <v>1.8200000000000001E-2</v>
      </c>
      <c r="G120">
        <v>2.5999999999999999E-3</v>
      </c>
      <c r="H120" s="22">
        <v>5.5000000000000004E-12</v>
      </c>
      <c r="I120">
        <v>396684</v>
      </c>
      <c r="J120" t="s">
        <v>4</v>
      </c>
      <c r="K120" t="s">
        <v>16</v>
      </c>
      <c r="L120" t="s">
        <v>9</v>
      </c>
      <c r="M120">
        <v>0.70780500000000002</v>
      </c>
      <c r="N120">
        <v>5.5914800000000002E-3</v>
      </c>
      <c r="O120">
        <v>6.5337499999999996E-3</v>
      </c>
      <c r="P120">
        <v>0.52</v>
      </c>
      <c r="Q120">
        <v>36042</v>
      </c>
      <c r="R120" t="s">
        <v>13</v>
      </c>
      <c r="S120">
        <v>2.1900000000000001E-3</v>
      </c>
      <c r="T120" s="27">
        <v>36944.58</v>
      </c>
    </row>
    <row r="121" spans="1:20" x14ac:dyDescent="0.35">
      <c r="A121" s="24" t="s">
        <v>232</v>
      </c>
      <c r="B121" t="s">
        <v>266</v>
      </c>
      <c r="C121" t="s">
        <v>16</v>
      </c>
      <c r="D121" t="s">
        <v>9</v>
      </c>
      <c r="E121">
        <v>0.2</v>
      </c>
      <c r="F121">
        <v>-3.5499999999999997E-2</v>
      </c>
      <c r="G121">
        <v>3.0999999999999999E-3</v>
      </c>
      <c r="H121" s="22">
        <v>2.2500000000000002E-31</v>
      </c>
      <c r="I121">
        <v>403255</v>
      </c>
      <c r="J121" t="s">
        <v>4</v>
      </c>
      <c r="K121" t="s">
        <v>16</v>
      </c>
      <c r="L121" t="s">
        <v>9</v>
      </c>
      <c r="M121">
        <v>0.194383</v>
      </c>
      <c r="N121">
        <v>-6.4865799999999996E-3</v>
      </c>
      <c r="O121">
        <v>7.6274300000000001E-3</v>
      </c>
      <c r="P121">
        <v>0.41</v>
      </c>
      <c r="Q121">
        <v>36042</v>
      </c>
      <c r="R121" t="s">
        <v>10</v>
      </c>
      <c r="S121">
        <v>4.0400000000000002E-3</v>
      </c>
      <c r="T121" s="27">
        <v>35471.26</v>
      </c>
    </row>
    <row r="122" spans="1:20" x14ac:dyDescent="0.35">
      <c r="A122" s="24" t="s">
        <v>169</v>
      </c>
      <c r="B122" t="s">
        <v>266</v>
      </c>
      <c r="C122" t="s">
        <v>12</v>
      </c>
      <c r="D122" t="s">
        <v>9</v>
      </c>
      <c r="E122">
        <v>0.48599999999999999</v>
      </c>
      <c r="F122">
        <v>-4.0899999999999999E-2</v>
      </c>
      <c r="G122">
        <v>2.3999999999999998E-3</v>
      </c>
      <c r="H122" s="22">
        <v>5.1799999999999998E-67</v>
      </c>
      <c r="I122">
        <v>404128</v>
      </c>
      <c r="J122" t="s">
        <v>4</v>
      </c>
      <c r="K122" t="s">
        <v>12</v>
      </c>
      <c r="L122" t="s">
        <v>9</v>
      </c>
      <c r="M122">
        <v>0.48955500000000002</v>
      </c>
      <c r="N122">
        <v>-4.8934399999999998E-3</v>
      </c>
      <c r="O122">
        <v>5.8844600000000002E-3</v>
      </c>
      <c r="P122">
        <v>0.52</v>
      </c>
      <c r="Q122">
        <v>36042</v>
      </c>
      <c r="R122" t="s">
        <v>13</v>
      </c>
      <c r="S122">
        <v>2.9399999999999999E-3</v>
      </c>
      <c r="T122" s="27">
        <v>37146.370000000003</v>
      </c>
    </row>
    <row r="123" spans="1:20" x14ac:dyDescent="0.35">
      <c r="A123" s="24" t="s">
        <v>145</v>
      </c>
      <c r="B123" t="s">
        <v>266</v>
      </c>
      <c r="C123" t="s">
        <v>1</v>
      </c>
      <c r="D123" t="s">
        <v>16</v>
      </c>
      <c r="E123">
        <v>0.94699999999999995</v>
      </c>
      <c r="F123">
        <v>-4.4999999999999998E-2</v>
      </c>
      <c r="G123">
        <v>5.3E-3</v>
      </c>
      <c r="H123" s="22">
        <v>3.0800000000000003E-17</v>
      </c>
      <c r="I123">
        <v>403255</v>
      </c>
      <c r="J123" t="s">
        <v>4</v>
      </c>
      <c r="K123" t="s">
        <v>1</v>
      </c>
      <c r="L123" t="s">
        <v>16</v>
      </c>
      <c r="M123">
        <v>0.94819299999999995</v>
      </c>
      <c r="N123">
        <v>-1.0840300000000001E-2</v>
      </c>
      <c r="O123">
        <v>1.3260299999999999E-2</v>
      </c>
      <c r="P123">
        <v>0.39</v>
      </c>
      <c r="Q123">
        <v>36042</v>
      </c>
      <c r="R123" t="s">
        <v>10</v>
      </c>
      <c r="S123">
        <v>1.7699999999999999E-4</v>
      </c>
      <c r="T123" s="27">
        <v>37765.75</v>
      </c>
    </row>
    <row r="124" spans="1:20" x14ac:dyDescent="0.35">
      <c r="A124" s="24" t="s">
        <v>186</v>
      </c>
      <c r="B124" t="s">
        <v>266</v>
      </c>
      <c r="C124" t="s">
        <v>1</v>
      </c>
      <c r="D124" t="s">
        <v>16</v>
      </c>
      <c r="E124">
        <v>0.436</v>
      </c>
      <c r="F124">
        <v>1.67E-2</v>
      </c>
      <c r="G124">
        <v>2.3999999999999998E-3</v>
      </c>
      <c r="H124" s="22">
        <v>2.36E-12</v>
      </c>
      <c r="I124">
        <v>404127</v>
      </c>
      <c r="J124" t="s">
        <v>4</v>
      </c>
      <c r="K124" t="s">
        <v>1</v>
      </c>
      <c r="L124" t="s">
        <v>16</v>
      </c>
      <c r="M124">
        <v>0.43193599999999999</v>
      </c>
      <c r="N124">
        <v>4.8517999999999999E-3</v>
      </c>
      <c r="O124">
        <v>5.93752E-3</v>
      </c>
      <c r="P124">
        <v>0.54</v>
      </c>
      <c r="Q124">
        <v>36042</v>
      </c>
      <c r="R124" t="s">
        <v>13</v>
      </c>
      <c r="S124" t="s">
        <v>10</v>
      </c>
    </row>
    <row r="125" spans="1:20" x14ac:dyDescent="0.35">
      <c r="A125" s="24" t="s">
        <v>99</v>
      </c>
      <c r="B125" t="s">
        <v>266</v>
      </c>
      <c r="C125" t="s">
        <v>1</v>
      </c>
      <c r="D125" t="s">
        <v>16</v>
      </c>
      <c r="E125">
        <v>0.28999999999999998</v>
      </c>
      <c r="F125">
        <v>-3.6999999999999998E-2</v>
      </c>
      <c r="G125">
        <v>3.2000000000000002E-3</v>
      </c>
      <c r="H125" s="22">
        <v>8.5899999999999997E-31</v>
      </c>
      <c r="I125">
        <v>368429</v>
      </c>
      <c r="J125" t="s">
        <v>4</v>
      </c>
      <c r="K125" t="s">
        <v>1</v>
      </c>
      <c r="L125" t="s">
        <v>16</v>
      </c>
      <c r="M125">
        <v>0.29386899999999999</v>
      </c>
      <c r="N125">
        <v>-6.0276799999999997E-3</v>
      </c>
      <c r="O125">
        <v>7.4995599999999997E-3</v>
      </c>
      <c r="P125">
        <v>0.47</v>
      </c>
      <c r="Q125">
        <v>36042</v>
      </c>
      <c r="R125" t="s">
        <v>10</v>
      </c>
      <c r="S125" t="s">
        <v>10</v>
      </c>
    </row>
    <row r="126" spans="1:20" x14ac:dyDescent="0.35">
      <c r="A126" s="24" t="s">
        <v>248</v>
      </c>
      <c r="B126" t="s">
        <v>266</v>
      </c>
      <c r="C126" t="s">
        <v>16</v>
      </c>
      <c r="D126" t="s">
        <v>9</v>
      </c>
      <c r="E126">
        <v>0.20200000000000001</v>
      </c>
      <c r="F126">
        <v>3.4500000000000003E-2</v>
      </c>
      <c r="G126">
        <v>3.0000000000000001E-3</v>
      </c>
      <c r="H126" s="22">
        <v>3.2300000000000001E-31</v>
      </c>
      <c r="I126">
        <v>396685</v>
      </c>
      <c r="J126" t="s">
        <v>4</v>
      </c>
      <c r="K126" t="s">
        <v>16</v>
      </c>
      <c r="L126" t="s">
        <v>9</v>
      </c>
      <c r="M126">
        <v>0.198351</v>
      </c>
      <c r="N126">
        <v>5.8688500000000001E-3</v>
      </c>
      <c r="O126">
        <v>7.3622399999999999E-3</v>
      </c>
      <c r="P126">
        <v>0.41</v>
      </c>
      <c r="Q126">
        <v>36042</v>
      </c>
      <c r="R126" t="s">
        <v>10</v>
      </c>
      <c r="S126">
        <v>2.8700000000000002E-3</v>
      </c>
      <c r="T126" s="27">
        <v>36663.69</v>
      </c>
    </row>
    <row r="127" spans="1:20" x14ac:dyDescent="0.35">
      <c r="A127" s="24" t="s">
        <v>177</v>
      </c>
      <c r="B127" t="s">
        <v>266</v>
      </c>
      <c r="C127" t="s">
        <v>12</v>
      </c>
      <c r="D127" t="s">
        <v>9</v>
      </c>
      <c r="E127">
        <v>0.48599999999999999</v>
      </c>
      <c r="F127">
        <v>1.5900000000000001E-2</v>
      </c>
      <c r="G127">
        <v>2.3999999999999998E-3</v>
      </c>
      <c r="H127" s="22">
        <v>1.8700000000000001E-11</v>
      </c>
      <c r="I127">
        <v>403256</v>
      </c>
      <c r="J127" t="s">
        <v>4</v>
      </c>
      <c r="K127" t="s">
        <v>12</v>
      </c>
      <c r="L127" t="s">
        <v>9</v>
      </c>
      <c r="M127">
        <v>0.48365200000000003</v>
      </c>
      <c r="N127">
        <v>4.6386700000000001E-3</v>
      </c>
      <c r="O127">
        <v>5.8885400000000003E-3</v>
      </c>
      <c r="P127">
        <v>0.5</v>
      </c>
      <c r="Q127">
        <v>36042</v>
      </c>
      <c r="R127" t="s">
        <v>13</v>
      </c>
      <c r="S127">
        <v>1.7799999999999999E-3</v>
      </c>
      <c r="T127" s="27">
        <v>36944.39</v>
      </c>
    </row>
    <row r="128" spans="1:20" x14ac:dyDescent="0.35">
      <c r="A128" s="24" t="s">
        <v>48</v>
      </c>
      <c r="B128" t="s">
        <v>266</v>
      </c>
      <c r="C128" t="s">
        <v>12</v>
      </c>
      <c r="D128" t="s">
        <v>16</v>
      </c>
      <c r="E128">
        <v>0.72599999999999998</v>
      </c>
      <c r="F128">
        <v>-2.5499999999999998E-2</v>
      </c>
      <c r="G128">
        <v>2.7000000000000001E-3</v>
      </c>
      <c r="H128" s="22">
        <v>6.8700000000000003E-22</v>
      </c>
      <c r="I128">
        <v>404126</v>
      </c>
      <c r="J128" t="s">
        <v>4</v>
      </c>
      <c r="K128" t="s">
        <v>12</v>
      </c>
      <c r="L128" t="s">
        <v>16</v>
      </c>
      <c r="M128">
        <v>0.72543199999999997</v>
      </c>
      <c r="N128">
        <v>-5.0591999999999998E-3</v>
      </c>
      <c r="O128">
        <v>6.6216299999999999E-3</v>
      </c>
      <c r="P128">
        <v>0.49</v>
      </c>
      <c r="Q128">
        <v>36042</v>
      </c>
      <c r="R128" t="s">
        <v>13</v>
      </c>
      <c r="S128" t="s">
        <v>10</v>
      </c>
    </row>
    <row r="129" spans="1:20" x14ac:dyDescent="0.35">
      <c r="A129" s="24" t="s">
        <v>27</v>
      </c>
      <c r="B129" t="s">
        <v>266</v>
      </c>
      <c r="C129" t="s">
        <v>1</v>
      </c>
      <c r="D129" t="s">
        <v>9</v>
      </c>
      <c r="E129">
        <v>0.50800000000000001</v>
      </c>
      <c r="F129">
        <v>-1.9599999999999999E-2</v>
      </c>
      <c r="G129">
        <v>2.3999999999999998E-3</v>
      </c>
      <c r="H129" s="22">
        <v>2.4199999999999999E-16</v>
      </c>
      <c r="I129">
        <v>396686</v>
      </c>
      <c r="J129" t="s">
        <v>4</v>
      </c>
      <c r="K129" t="s">
        <v>1</v>
      </c>
      <c r="L129" t="s">
        <v>9</v>
      </c>
      <c r="M129">
        <v>0.50212999999999997</v>
      </c>
      <c r="N129">
        <v>4.46854E-3</v>
      </c>
      <c r="O129">
        <v>5.9130099999999998E-3</v>
      </c>
      <c r="P129">
        <v>0.52</v>
      </c>
      <c r="Q129">
        <v>36042</v>
      </c>
      <c r="R129" t="s">
        <v>10</v>
      </c>
      <c r="S129" t="s">
        <v>10</v>
      </c>
    </row>
    <row r="130" spans="1:20" x14ac:dyDescent="0.35">
      <c r="A130" s="24" t="s">
        <v>74</v>
      </c>
      <c r="B130" t="s">
        <v>266</v>
      </c>
      <c r="C130" t="s">
        <v>1</v>
      </c>
      <c r="D130" t="s">
        <v>16</v>
      </c>
      <c r="E130">
        <v>0.66400000000000003</v>
      </c>
      <c r="F130">
        <v>4.1200000000000001E-2</v>
      </c>
      <c r="G130">
        <v>2.5000000000000001E-3</v>
      </c>
      <c r="H130" s="22">
        <v>6.4499999999999995E-60</v>
      </c>
      <c r="I130">
        <v>396685</v>
      </c>
      <c r="J130" t="s">
        <v>4</v>
      </c>
      <c r="K130" t="s">
        <v>1</v>
      </c>
      <c r="L130" t="s">
        <v>16</v>
      </c>
      <c r="M130">
        <v>0.66071899999999995</v>
      </c>
      <c r="N130">
        <v>-4.6594100000000001E-3</v>
      </c>
      <c r="O130">
        <v>6.20464E-3</v>
      </c>
      <c r="P130">
        <v>0.45</v>
      </c>
      <c r="Q130">
        <v>36042</v>
      </c>
      <c r="R130" t="s">
        <v>13</v>
      </c>
      <c r="S130">
        <v>4.5399999999999998E-3</v>
      </c>
      <c r="T130" s="27">
        <v>36151.32</v>
      </c>
    </row>
    <row r="131" spans="1:20" x14ac:dyDescent="0.35">
      <c r="A131" s="24" t="s">
        <v>216</v>
      </c>
      <c r="B131" t="s">
        <v>266</v>
      </c>
      <c r="C131" t="s">
        <v>12</v>
      </c>
      <c r="D131" t="s">
        <v>9</v>
      </c>
      <c r="E131">
        <v>0.42599999999999999</v>
      </c>
      <c r="F131">
        <v>1.61E-2</v>
      </c>
      <c r="G131">
        <v>2.3999999999999998E-3</v>
      </c>
      <c r="H131" s="22">
        <v>1.68E-11</v>
      </c>
      <c r="I131">
        <v>404126</v>
      </c>
      <c r="J131" t="s">
        <v>4</v>
      </c>
      <c r="K131" t="s">
        <v>12</v>
      </c>
      <c r="L131" t="s">
        <v>9</v>
      </c>
      <c r="M131">
        <v>0.42909199999999997</v>
      </c>
      <c r="N131">
        <v>-4.40516E-3</v>
      </c>
      <c r="O131">
        <v>5.9098600000000003E-3</v>
      </c>
      <c r="P131">
        <v>0.47</v>
      </c>
      <c r="Q131">
        <v>36042</v>
      </c>
      <c r="R131" t="s">
        <v>10</v>
      </c>
      <c r="S131" t="s">
        <v>10</v>
      </c>
    </row>
    <row r="132" spans="1:20" x14ac:dyDescent="0.35">
      <c r="A132" s="24" t="s">
        <v>131</v>
      </c>
      <c r="B132" t="s">
        <v>266</v>
      </c>
      <c r="C132" t="s">
        <v>1</v>
      </c>
      <c r="D132" t="s">
        <v>16</v>
      </c>
      <c r="E132">
        <v>0.27900000000000003</v>
      </c>
      <c r="F132">
        <v>-1.6199999999999999E-2</v>
      </c>
      <c r="G132">
        <v>2.7000000000000001E-3</v>
      </c>
      <c r="H132" s="22">
        <v>1.81E-9</v>
      </c>
      <c r="I132">
        <v>395813</v>
      </c>
      <c r="J132" t="s">
        <v>4</v>
      </c>
      <c r="K132" t="s">
        <v>1</v>
      </c>
      <c r="L132" t="s">
        <v>16</v>
      </c>
      <c r="M132">
        <v>0.28125600000000001</v>
      </c>
      <c r="N132">
        <v>4.8850400000000002E-3</v>
      </c>
      <c r="O132">
        <v>6.5902900000000004E-3</v>
      </c>
      <c r="P132">
        <v>0.47</v>
      </c>
      <c r="Q132">
        <v>36042</v>
      </c>
      <c r="R132" t="s">
        <v>10</v>
      </c>
      <c r="S132" t="s">
        <v>10</v>
      </c>
    </row>
    <row r="133" spans="1:20" x14ac:dyDescent="0.35">
      <c r="A133" s="24" t="s">
        <v>236</v>
      </c>
      <c r="B133" t="s">
        <v>266</v>
      </c>
      <c r="C133" t="s">
        <v>1</v>
      </c>
      <c r="D133" t="s">
        <v>16</v>
      </c>
      <c r="E133">
        <v>0.13700000000000001</v>
      </c>
      <c r="F133">
        <v>-2.64E-2</v>
      </c>
      <c r="G133">
        <v>3.5000000000000001E-3</v>
      </c>
      <c r="H133" s="22">
        <v>2.9899999999999998E-14</v>
      </c>
      <c r="I133">
        <v>396686</v>
      </c>
      <c r="J133" t="s">
        <v>4</v>
      </c>
      <c r="K133" t="s">
        <v>1</v>
      </c>
      <c r="L133" t="s">
        <v>16</v>
      </c>
      <c r="M133">
        <v>0.137323</v>
      </c>
      <c r="N133">
        <v>-6.1939899999999999E-3</v>
      </c>
      <c r="O133">
        <v>8.5988699999999998E-3</v>
      </c>
      <c r="P133">
        <v>0.56000000000000005</v>
      </c>
      <c r="Q133">
        <v>36042</v>
      </c>
      <c r="R133" t="s">
        <v>10</v>
      </c>
      <c r="S133" t="s">
        <v>10</v>
      </c>
    </row>
    <row r="134" spans="1:20" x14ac:dyDescent="0.35">
      <c r="A134" s="24" t="s">
        <v>92</v>
      </c>
      <c r="B134" t="s">
        <v>266</v>
      </c>
      <c r="C134" t="s">
        <v>1</v>
      </c>
      <c r="D134" t="s">
        <v>16</v>
      </c>
      <c r="E134">
        <v>0.16700000000000001</v>
      </c>
      <c r="F134">
        <v>1.95E-2</v>
      </c>
      <c r="G134">
        <v>3.2000000000000002E-3</v>
      </c>
      <c r="H134" s="22">
        <v>1.57E-9</v>
      </c>
      <c r="I134">
        <v>396686</v>
      </c>
      <c r="J134" t="s">
        <v>4</v>
      </c>
      <c r="K134" t="s">
        <v>1</v>
      </c>
      <c r="L134" t="s">
        <v>16</v>
      </c>
      <c r="M134">
        <v>0.16908300000000001</v>
      </c>
      <c r="N134">
        <v>-5.6739099999999999E-3</v>
      </c>
      <c r="O134">
        <v>7.9299000000000001E-3</v>
      </c>
      <c r="P134">
        <v>0.53</v>
      </c>
      <c r="Q134">
        <v>36042</v>
      </c>
      <c r="R134" t="s">
        <v>10</v>
      </c>
      <c r="S134" t="s">
        <v>10</v>
      </c>
    </row>
    <row r="135" spans="1:20" x14ac:dyDescent="0.35">
      <c r="A135" s="24" t="s">
        <v>76</v>
      </c>
      <c r="B135" t="s">
        <v>266</v>
      </c>
      <c r="C135" t="s">
        <v>1</v>
      </c>
      <c r="D135" t="s">
        <v>9</v>
      </c>
      <c r="E135">
        <v>0.106</v>
      </c>
      <c r="F135">
        <v>-3.6200000000000003E-2</v>
      </c>
      <c r="G135">
        <v>3.8999999999999998E-3</v>
      </c>
      <c r="H135" s="22">
        <v>9.5699999999999993E-21</v>
      </c>
      <c r="I135">
        <v>396686</v>
      </c>
      <c r="J135" t="s">
        <v>4</v>
      </c>
      <c r="K135" t="s">
        <v>1</v>
      </c>
      <c r="L135" t="s">
        <v>9</v>
      </c>
      <c r="M135">
        <v>0.11076800000000001</v>
      </c>
      <c r="N135">
        <v>6.4818599999999999E-3</v>
      </c>
      <c r="O135">
        <v>9.3736500000000007E-3</v>
      </c>
      <c r="P135">
        <v>0.47</v>
      </c>
      <c r="Q135">
        <v>36042</v>
      </c>
      <c r="R135" t="s">
        <v>13</v>
      </c>
      <c r="S135" t="s">
        <v>10</v>
      </c>
    </row>
    <row r="136" spans="1:20" x14ac:dyDescent="0.35">
      <c r="A136" s="24" t="s">
        <v>87</v>
      </c>
      <c r="B136" t="s">
        <v>266</v>
      </c>
      <c r="C136" t="s">
        <v>1</v>
      </c>
      <c r="D136" t="s">
        <v>16</v>
      </c>
      <c r="E136">
        <v>0.66200000000000003</v>
      </c>
      <c r="F136">
        <v>1.4999999999999999E-2</v>
      </c>
      <c r="G136">
        <v>2.5000000000000001E-3</v>
      </c>
      <c r="H136" s="22">
        <v>2.1799999999999999E-9</v>
      </c>
      <c r="I136">
        <v>404127</v>
      </c>
      <c r="J136" t="s">
        <v>4</v>
      </c>
      <c r="K136" t="s">
        <v>1</v>
      </c>
      <c r="L136" t="s">
        <v>16</v>
      </c>
      <c r="M136">
        <v>0.65771100000000005</v>
      </c>
      <c r="N136">
        <v>-4.2455499999999998E-3</v>
      </c>
      <c r="O136">
        <v>6.1984199999999996E-3</v>
      </c>
      <c r="P136">
        <v>0.37</v>
      </c>
      <c r="Q136">
        <v>36042</v>
      </c>
      <c r="R136" t="s">
        <v>13</v>
      </c>
      <c r="S136" t="s">
        <v>10</v>
      </c>
    </row>
    <row r="137" spans="1:20" x14ac:dyDescent="0.35">
      <c r="A137" s="24" t="s">
        <v>140</v>
      </c>
      <c r="B137" t="s">
        <v>266</v>
      </c>
      <c r="C137" t="s">
        <v>12</v>
      </c>
      <c r="D137" t="s">
        <v>9</v>
      </c>
      <c r="E137">
        <v>0.26600000000000001</v>
      </c>
      <c r="F137">
        <v>2.4299999999999999E-2</v>
      </c>
      <c r="G137">
        <v>2.7000000000000001E-3</v>
      </c>
      <c r="H137" s="22">
        <v>2.06E-19</v>
      </c>
      <c r="I137">
        <v>396685</v>
      </c>
      <c r="J137" t="s">
        <v>4</v>
      </c>
      <c r="K137" t="s">
        <v>12</v>
      </c>
      <c r="L137" t="s">
        <v>9</v>
      </c>
      <c r="M137">
        <v>0.263488</v>
      </c>
      <c r="N137">
        <v>4.5189999999999996E-3</v>
      </c>
      <c r="O137">
        <v>6.6848799999999998E-3</v>
      </c>
      <c r="P137">
        <v>0.42</v>
      </c>
      <c r="Q137">
        <v>36042</v>
      </c>
      <c r="R137" t="s">
        <v>10</v>
      </c>
      <c r="S137" t="s">
        <v>10</v>
      </c>
    </row>
    <row r="138" spans="1:20" x14ac:dyDescent="0.35">
      <c r="A138" s="24" t="s">
        <v>45</v>
      </c>
      <c r="B138" t="s">
        <v>266</v>
      </c>
      <c r="C138" t="s">
        <v>1</v>
      </c>
      <c r="D138" t="s">
        <v>16</v>
      </c>
      <c r="E138">
        <v>0.55500000000000005</v>
      </c>
      <c r="F138">
        <v>2.87E-2</v>
      </c>
      <c r="G138">
        <v>2.3999999999999998E-3</v>
      </c>
      <c r="H138" s="22">
        <v>3.4899999999999999E-33</v>
      </c>
      <c r="I138">
        <v>403255</v>
      </c>
      <c r="J138" t="s">
        <v>4</v>
      </c>
      <c r="K138" t="s">
        <v>1</v>
      </c>
      <c r="L138" t="s">
        <v>16</v>
      </c>
      <c r="M138">
        <v>0.54743399999999998</v>
      </c>
      <c r="N138">
        <v>-3.8663899999999999E-3</v>
      </c>
      <c r="O138">
        <v>5.9342099999999997E-3</v>
      </c>
      <c r="P138">
        <v>0.55000000000000004</v>
      </c>
      <c r="Q138">
        <v>36042</v>
      </c>
      <c r="R138" t="s">
        <v>13</v>
      </c>
      <c r="S138">
        <v>2.5799999999999998E-4</v>
      </c>
      <c r="T138" s="27">
        <v>32424.080000000002</v>
      </c>
    </row>
    <row r="139" spans="1:20" x14ac:dyDescent="0.35">
      <c r="A139" s="24" t="s">
        <v>50</v>
      </c>
      <c r="B139" t="s">
        <v>266</v>
      </c>
      <c r="C139" t="s">
        <v>1</v>
      </c>
      <c r="D139" t="s">
        <v>16</v>
      </c>
      <c r="E139">
        <v>0.60199999999999998</v>
      </c>
      <c r="F139">
        <v>0.02</v>
      </c>
      <c r="G139">
        <v>2.3999999999999998E-3</v>
      </c>
      <c r="H139" s="22">
        <v>2.55E-16</v>
      </c>
      <c r="I139">
        <v>395813</v>
      </c>
      <c r="J139" t="s">
        <v>4</v>
      </c>
      <c r="K139" t="s">
        <v>1</v>
      </c>
      <c r="L139" t="s">
        <v>16</v>
      </c>
      <c r="M139">
        <v>0.59814400000000001</v>
      </c>
      <c r="N139">
        <v>-3.7317399999999999E-3</v>
      </c>
      <c r="O139">
        <v>6.0090400000000002E-3</v>
      </c>
      <c r="P139">
        <v>0.49</v>
      </c>
      <c r="Q139">
        <v>36042</v>
      </c>
      <c r="R139" t="s">
        <v>10</v>
      </c>
      <c r="S139">
        <v>4.8300000000000001E-3</v>
      </c>
      <c r="T139" s="27">
        <v>37599.25</v>
      </c>
    </row>
    <row r="140" spans="1:20" x14ac:dyDescent="0.35">
      <c r="A140" s="24" t="s">
        <v>143</v>
      </c>
      <c r="B140" t="s">
        <v>266</v>
      </c>
      <c r="C140" t="s">
        <v>1</v>
      </c>
      <c r="D140" t="s">
        <v>9</v>
      </c>
      <c r="E140">
        <v>6.6199999999999995E-2</v>
      </c>
      <c r="F140">
        <v>-4.0800000000000003E-2</v>
      </c>
      <c r="G140">
        <v>4.7999999999999996E-3</v>
      </c>
      <c r="H140" s="22">
        <v>1.77E-17</v>
      </c>
      <c r="I140">
        <v>396684</v>
      </c>
      <c r="J140" t="s">
        <v>4</v>
      </c>
      <c r="K140" t="s">
        <v>1</v>
      </c>
      <c r="L140" t="s">
        <v>9</v>
      </c>
      <c r="M140">
        <v>6.5072000000000005E-2</v>
      </c>
      <c r="N140">
        <v>-7.3540100000000002E-3</v>
      </c>
      <c r="O140">
        <v>1.1876100000000001E-2</v>
      </c>
      <c r="P140">
        <v>0.57999999999999996</v>
      </c>
      <c r="Q140">
        <v>36042</v>
      </c>
      <c r="R140" t="s">
        <v>10</v>
      </c>
      <c r="S140" t="s">
        <v>10</v>
      </c>
    </row>
    <row r="141" spans="1:20" x14ac:dyDescent="0.35">
      <c r="A141" s="24" t="s">
        <v>233</v>
      </c>
      <c r="B141" t="s">
        <v>266</v>
      </c>
      <c r="C141" t="s">
        <v>12</v>
      </c>
      <c r="D141" t="s">
        <v>9</v>
      </c>
      <c r="E141">
        <v>0.57299999999999995</v>
      </c>
      <c r="F141">
        <v>1.61E-2</v>
      </c>
      <c r="G141">
        <v>2.3999999999999998E-3</v>
      </c>
      <c r="H141" s="22">
        <v>3.71E-11</v>
      </c>
      <c r="I141">
        <v>396686</v>
      </c>
      <c r="J141" t="s">
        <v>4</v>
      </c>
      <c r="K141" t="s">
        <v>12</v>
      </c>
      <c r="L141" t="s">
        <v>9</v>
      </c>
      <c r="M141">
        <v>0.56968099999999999</v>
      </c>
      <c r="N141">
        <v>3.7047600000000001E-3</v>
      </c>
      <c r="O141">
        <v>6.0115899999999998E-3</v>
      </c>
      <c r="P141">
        <v>0.51</v>
      </c>
      <c r="Q141">
        <v>36042</v>
      </c>
      <c r="R141" t="s">
        <v>13</v>
      </c>
      <c r="S141" t="s">
        <v>10</v>
      </c>
    </row>
    <row r="142" spans="1:20" x14ac:dyDescent="0.35">
      <c r="A142" s="24" t="s">
        <v>21</v>
      </c>
      <c r="B142" t="s">
        <v>266</v>
      </c>
      <c r="C142" t="s">
        <v>12</v>
      </c>
      <c r="D142" t="s">
        <v>9</v>
      </c>
      <c r="E142">
        <v>0.54600000000000004</v>
      </c>
      <c r="F142">
        <v>-2.3400000000000001E-2</v>
      </c>
      <c r="G142">
        <v>2.3999999999999998E-3</v>
      </c>
      <c r="H142" s="22">
        <v>7.2500000000000004E-23</v>
      </c>
      <c r="I142">
        <v>404127</v>
      </c>
      <c r="J142" t="s">
        <v>4</v>
      </c>
      <c r="K142" t="s">
        <v>12</v>
      </c>
      <c r="L142" t="s">
        <v>9</v>
      </c>
      <c r="M142">
        <v>0.54215500000000005</v>
      </c>
      <c r="N142">
        <v>3.62006E-3</v>
      </c>
      <c r="O142">
        <v>5.90568E-3</v>
      </c>
      <c r="P142">
        <v>0.62</v>
      </c>
      <c r="Q142">
        <v>36042</v>
      </c>
      <c r="R142" t="s">
        <v>10</v>
      </c>
      <c r="S142" t="s">
        <v>10</v>
      </c>
    </row>
    <row r="143" spans="1:20" x14ac:dyDescent="0.35">
      <c r="A143" s="24" t="s">
        <v>20</v>
      </c>
      <c r="B143" t="s">
        <v>266</v>
      </c>
      <c r="C143" t="s">
        <v>1</v>
      </c>
      <c r="D143" t="s">
        <v>16</v>
      </c>
      <c r="E143">
        <v>0.39300000000000002</v>
      </c>
      <c r="F143">
        <v>1.78E-2</v>
      </c>
      <c r="G143">
        <v>2.3999999999999998E-3</v>
      </c>
      <c r="H143" s="22">
        <v>2.8799999999999998E-13</v>
      </c>
      <c r="I143">
        <v>396685</v>
      </c>
      <c r="J143" t="s">
        <v>4</v>
      </c>
      <c r="K143" t="s">
        <v>1</v>
      </c>
      <c r="L143" t="s">
        <v>16</v>
      </c>
      <c r="M143">
        <v>0.38968999999999998</v>
      </c>
      <c r="N143">
        <v>3.6810800000000002E-3</v>
      </c>
      <c r="O143">
        <v>6.03318E-3</v>
      </c>
      <c r="P143">
        <v>0.64</v>
      </c>
      <c r="Q143">
        <v>36042</v>
      </c>
      <c r="R143" t="s">
        <v>10</v>
      </c>
      <c r="S143" t="s">
        <v>10</v>
      </c>
    </row>
    <row r="144" spans="1:20" x14ac:dyDescent="0.35">
      <c r="A144" s="24" t="s">
        <v>231</v>
      </c>
      <c r="B144" t="s">
        <v>266</v>
      </c>
      <c r="C144" t="s">
        <v>1</v>
      </c>
      <c r="D144" t="s">
        <v>9</v>
      </c>
      <c r="E144">
        <v>0.79600000000000004</v>
      </c>
      <c r="F144">
        <v>1.7399999999999999E-2</v>
      </c>
      <c r="G144">
        <v>2.8999999999999998E-3</v>
      </c>
      <c r="H144" s="22">
        <v>3.1599999999999998E-9</v>
      </c>
      <c r="I144">
        <v>403257</v>
      </c>
      <c r="J144" t="s">
        <v>4</v>
      </c>
      <c r="K144" t="s">
        <v>1</v>
      </c>
      <c r="L144" t="s">
        <v>9</v>
      </c>
      <c r="M144">
        <v>0.79479100000000003</v>
      </c>
      <c r="N144">
        <v>-4.4398800000000002E-3</v>
      </c>
      <c r="O144">
        <v>7.3328899999999999E-3</v>
      </c>
      <c r="P144">
        <v>0.53</v>
      </c>
      <c r="Q144">
        <v>36042</v>
      </c>
      <c r="R144" t="s">
        <v>10</v>
      </c>
      <c r="S144" t="s">
        <v>10</v>
      </c>
    </row>
    <row r="145" spans="1:20" x14ac:dyDescent="0.35">
      <c r="A145" s="24" t="s">
        <v>242</v>
      </c>
      <c r="B145" t="s">
        <v>266</v>
      </c>
      <c r="C145" t="s">
        <v>1</v>
      </c>
      <c r="D145" t="s">
        <v>9</v>
      </c>
      <c r="E145">
        <v>0.23499999999999999</v>
      </c>
      <c r="F145">
        <v>-2.98E-2</v>
      </c>
      <c r="G145">
        <v>2.8E-3</v>
      </c>
      <c r="H145" s="22">
        <v>4.7099999999999999E-26</v>
      </c>
      <c r="I145">
        <v>396685</v>
      </c>
      <c r="J145" t="s">
        <v>4</v>
      </c>
      <c r="K145" t="s">
        <v>1</v>
      </c>
      <c r="L145" t="s">
        <v>9</v>
      </c>
      <c r="M145">
        <v>0.23321900000000001</v>
      </c>
      <c r="N145">
        <v>4.1796200000000002E-3</v>
      </c>
      <c r="O145">
        <v>6.9577500000000004E-3</v>
      </c>
      <c r="P145">
        <v>0.6</v>
      </c>
      <c r="Q145">
        <v>36042</v>
      </c>
      <c r="R145" t="s">
        <v>10</v>
      </c>
      <c r="S145" t="s">
        <v>10</v>
      </c>
    </row>
    <row r="146" spans="1:20" x14ac:dyDescent="0.35">
      <c r="A146" s="24" t="s">
        <v>196</v>
      </c>
      <c r="B146" t="s">
        <v>266</v>
      </c>
      <c r="C146" t="s">
        <v>1</v>
      </c>
      <c r="D146" t="s">
        <v>16</v>
      </c>
      <c r="E146">
        <v>0.79500000000000004</v>
      </c>
      <c r="F146">
        <v>-2.64E-2</v>
      </c>
      <c r="G146">
        <v>3.0000000000000001E-3</v>
      </c>
      <c r="H146" s="22">
        <v>4.1699999999999998E-19</v>
      </c>
      <c r="I146">
        <v>396686</v>
      </c>
      <c r="J146" t="s">
        <v>4</v>
      </c>
      <c r="K146" t="s">
        <v>1</v>
      </c>
      <c r="L146" t="s">
        <v>16</v>
      </c>
      <c r="M146">
        <v>0.79341899999999999</v>
      </c>
      <c r="N146">
        <v>-4.3511000000000001E-3</v>
      </c>
      <c r="O146">
        <v>7.2559499999999997E-3</v>
      </c>
      <c r="P146">
        <v>0.56999999999999995</v>
      </c>
      <c r="Q146">
        <v>36042</v>
      </c>
      <c r="R146" t="s">
        <v>13</v>
      </c>
      <c r="S146" t="s">
        <v>10</v>
      </c>
    </row>
    <row r="147" spans="1:20" x14ac:dyDescent="0.35">
      <c r="A147" s="24" t="s">
        <v>44</v>
      </c>
      <c r="B147" t="s">
        <v>266</v>
      </c>
      <c r="C147" t="s">
        <v>1</v>
      </c>
      <c r="D147" t="s">
        <v>16</v>
      </c>
      <c r="E147">
        <v>0.156</v>
      </c>
      <c r="F147">
        <v>2.0299999999999999E-2</v>
      </c>
      <c r="G147">
        <v>3.3E-3</v>
      </c>
      <c r="H147" s="22">
        <v>5.4699999999999997E-10</v>
      </c>
      <c r="I147">
        <v>404128</v>
      </c>
      <c r="J147" t="s">
        <v>4</v>
      </c>
      <c r="K147" t="s">
        <v>1</v>
      </c>
      <c r="L147" t="s">
        <v>16</v>
      </c>
      <c r="M147">
        <v>0.152889</v>
      </c>
      <c r="N147">
        <v>4.8873199999999997E-3</v>
      </c>
      <c r="O147">
        <v>8.2026900000000003E-3</v>
      </c>
      <c r="P147">
        <v>0.72</v>
      </c>
      <c r="Q147">
        <v>36042</v>
      </c>
      <c r="R147" t="s">
        <v>10</v>
      </c>
      <c r="S147" t="s">
        <v>10</v>
      </c>
    </row>
    <row r="148" spans="1:20" x14ac:dyDescent="0.35">
      <c r="A148" s="24" t="s">
        <v>110</v>
      </c>
      <c r="B148" t="s">
        <v>266</v>
      </c>
      <c r="C148" t="s">
        <v>1</v>
      </c>
      <c r="D148" t="s">
        <v>16</v>
      </c>
      <c r="E148">
        <v>0.70599999999999996</v>
      </c>
      <c r="F148">
        <v>1.9699999999999999E-2</v>
      </c>
      <c r="G148">
        <v>2.5999999999999999E-3</v>
      </c>
      <c r="H148" s="22">
        <v>4.6499999999999997E-14</v>
      </c>
      <c r="I148">
        <v>396686</v>
      </c>
      <c r="J148" t="s">
        <v>4</v>
      </c>
      <c r="K148" t="s">
        <v>1</v>
      </c>
      <c r="L148" t="s">
        <v>16</v>
      </c>
      <c r="M148">
        <v>0.70672299999999999</v>
      </c>
      <c r="N148">
        <v>-3.7856399999999998E-3</v>
      </c>
      <c r="O148">
        <v>6.44372E-3</v>
      </c>
      <c r="P148">
        <v>0.62</v>
      </c>
      <c r="Q148">
        <v>36042</v>
      </c>
      <c r="R148" t="s">
        <v>10</v>
      </c>
      <c r="S148" t="s">
        <v>10</v>
      </c>
    </row>
    <row r="149" spans="1:20" x14ac:dyDescent="0.35">
      <c r="A149" s="24" t="s">
        <v>202</v>
      </c>
      <c r="B149" t="s">
        <v>266</v>
      </c>
      <c r="C149" t="s">
        <v>1</v>
      </c>
      <c r="D149" t="s">
        <v>16</v>
      </c>
      <c r="E149">
        <v>0.90200000000000002</v>
      </c>
      <c r="F149">
        <v>3.4000000000000002E-2</v>
      </c>
      <c r="G149">
        <v>4.0000000000000001E-3</v>
      </c>
      <c r="H149" s="22">
        <v>2.14E-17</v>
      </c>
      <c r="I149">
        <v>403308</v>
      </c>
      <c r="J149" t="s">
        <v>4</v>
      </c>
      <c r="K149" t="s">
        <v>1</v>
      </c>
      <c r="L149" t="s">
        <v>16</v>
      </c>
      <c r="M149">
        <v>0.90065419999999996</v>
      </c>
      <c r="N149">
        <v>-5.7856699999999997E-3</v>
      </c>
      <c r="O149">
        <v>9.93694E-3</v>
      </c>
      <c r="P149">
        <v>0.55000000000000004</v>
      </c>
      <c r="Q149">
        <v>36042</v>
      </c>
      <c r="R149" t="s">
        <v>10</v>
      </c>
      <c r="S149">
        <v>2.5100000000000001E-3</v>
      </c>
      <c r="T149" s="27">
        <v>37646.06</v>
      </c>
    </row>
    <row r="150" spans="1:20" x14ac:dyDescent="0.35">
      <c r="A150" s="24" t="s">
        <v>114</v>
      </c>
      <c r="B150" t="s">
        <v>266</v>
      </c>
      <c r="C150" t="s">
        <v>12</v>
      </c>
      <c r="D150" t="s">
        <v>1</v>
      </c>
      <c r="E150">
        <v>0.33400000000000002</v>
      </c>
      <c r="F150">
        <v>-1.7100000000000001E-2</v>
      </c>
      <c r="G150">
        <v>2.5000000000000001E-3</v>
      </c>
      <c r="H150" s="22">
        <v>1.2000000000000001E-11</v>
      </c>
      <c r="I150">
        <v>404128</v>
      </c>
      <c r="J150" t="s">
        <v>4</v>
      </c>
      <c r="K150" t="s">
        <v>12</v>
      </c>
      <c r="L150" t="s">
        <v>1</v>
      </c>
      <c r="M150">
        <v>0.33158900000000002</v>
      </c>
      <c r="N150">
        <v>-3.6200799999999999E-3</v>
      </c>
      <c r="O150">
        <v>6.2523400000000003E-3</v>
      </c>
      <c r="P150">
        <v>0.69</v>
      </c>
      <c r="Q150">
        <v>36042</v>
      </c>
      <c r="R150" t="s">
        <v>13</v>
      </c>
      <c r="S150" t="s">
        <v>10</v>
      </c>
    </row>
    <row r="151" spans="1:20" x14ac:dyDescent="0.35">
      <c r="A151" s="24" t="s">
        <v>225</v>
      </c>
      <c r="B151" t="s">
        <v>266</v>
      </c>
      <c r="C151" t="s">
        <v>1</v>
      </c>
      <c r="D151" t="s">
        <v>9</v>
      </c>
      <c r="E151">
        <v>0.26800000000000002</v>
      </c>
      <c r="F151">
        <v>-1.7500000000000002E-2</v>
      </c>
      <c r="G151">
        <v>2.7000000000000001E-3</v>
      </c>
      <c r="H151" s="22">
        <v>8.0299999999999997E-11</v>
      </c>
      <c r="I151">
        <v>395813</v>
      </c>
      <c r="J151" t="s">
        <v>4</v>
      </c>
      <c r="K151" t="s">
        <v>1</v>
      </c>
      <c r="L151" t="s">
        <v>9</v>
      </c>
      <c r="M151">
        <v>0.26072899999999999</v>
      </c>
      <c r="N151">
        <v>3.86345E-3</v>
      </c>
      <c r="O151">
        <v>6.6865300000000004E-3</v>
      </c>
      <c r="P151">
        <v>0.56000000000000005</v>
      </c>
      <c r="Q151">
        <v>36042</v>
      </c>
      <c r="R151" t="s">
        <v>13</v>
      </c>
      <c r="S151" t="s">
        <v>10</v>
      </c>
    </row>
    <row r="152" spans="1:20" x14ac:dyDescent="0.35">
      <c r="A152" s="24" t="s">
        <v>82</v>
      </c>
      <c r="B152" t="s">
        <v>266</v>
      </c>
      <c r="C152" t="s">
        <v>16</v>
      </c>
      <c r="D152" t="s">
        <v>9</v>
      </c>
      <c r="E152">
        <v>0.97699999999999998</v>
      </c>
      <c r="F152">
        <v>-5.1999999999999998E-2</v>
      </c>
      <c r="G152">
        <v>8.0000000000000002E-3</v>
      </c>
      <c r="H152" s="22">
        <v>8.8599999999999996E-11</v>
      </c>
      <c r="I152">
        <v>396265</v>
      </c>
      <c r="J152" t="s">
        <v>4</v>
      </c>
      <c r="K152" t="s">
        <v>16</v>
      </c>
      <c r="L152" t="s">
        <v>9</v>
      </c>
      <c r="M152">
        <v>0.97746500000000003</v>
      </c>
      <c r="N152">
        <v>-1.1386800000000001E-2</v>
      </c>
      <c r="O152">
        <v>1.9896299999999999E-2</v>
      </c>
      <c r="P152">
        <v>0.52</v>
      </c>
      <c r="Q152">
        <v>36042</v>
      </c>
      <c r="R152" t="s">
        <v>10</v>
      </c>
      <c r="S152" t="s">
        <v>10</v>
      </c>
    </row>
    <row r="153" spans="1:20" x14ac:dyDescent="0.35">
      <c r="A153" s="24" t="s">
        <v>101</v>
      </c>
      <c r="B153" t="s">
        <v>266</v>
      </c>
      <c r="C153" t="s">
        <v>12</v>
      </c>
      <c r="D153" t="s">
        <v>9</v>
      </c>
      <c r="E153">
        <v>0.49</v>
      </c>
      <c r="F153">
        <v>2.92E-2</v>
      </c>
      <c r="G153">
        <v>2.3999999999999998E-3</v>
      </c>
      <c r="H153" s="22">
        <v>2.4800000000000001E-34</v>
      </c>
      <c r="I153">
        <v>396686</v>
      </c>
      <c r="J153" t="s">
        <v>4</v>
      </c>
      <c r="K153" t="s">
        <v>12</v>
      </c>
      <c r="L153" t="s">
        <v>9</v>
      </c>
      <c r="M153">
        <v>0.49282799999999999</v>
      </c>
      <c r="N153">
        <v>3.35433E-3</v>
      </c>
      <c r="O153">
        <v>5.9131100000000001E-3</v>
      </c>
      <c r="P153">
        <v>0.62</v>
      </c>
      <c r="Q153">
        <v>36042</v>
      </c>
      <c r="R153" t="s">
        <v>13</v>
      </c>
      <c r="S153">
        <v>4.0400000000000002E-3</v>
      </c>
      <c r="T153" s="27">
        <v>35451.9</v>
      </c>
    </row>
    <row r="154" spans="1:20" x14ac:dyDescent="0.35">
      <c r="A154" s="24" t="s">
        <v>184</v>
      </c>
      <c r="B154" t="s">
        <v>266</v>
      </c>
      <c r="C154" t="s">
        <v>12</v>
      </c>
      <c r="D154" t="s">
        <v>16</v>
      </c>
      <c r="E154">
        <v>0.92200000000000004</v>
      </c>
      <c r="F154">
        <v>-7.4300000000000005E-2</v>
      </c>
      <c r="G154">
        <v>4.4000000000000003E-3</v>
      </c>
      <c r="H154" s="22">
        <v>9.4499999999999996E-63</v>
      </c>
      <c r="I154">
        <v>396684</v>
      </c>
      <c r="J154" t="s">
        <v>4</v>
      </c>
      <c r="K154" t="s">
        <v>12</v>
      </c>
      <c r="L154" t="s">
        <v>16</v>
      </c>
      <c r="M154">
        <v>0.91988000000000003</v>
      </c>
      <c r="N154">
        <v>-6.1127300000000002E-3</v>
      </c>
      <c r="O154">
        <v>1.08378E-2</v>
      </c>
      <c r="P154">
        <v>0.53</v>
      </c>
      <c r="Q154">
        <v>36042</v>
      </c>
      <c r="R154" t="s">
        <v>13</v>
      </c>
      <c r="S154">
        <v>3.0400000000000002E-3</v>
      </c>
      <c r="T154" s="27">
        <v>37971.32</v>
      </c>
    </row>
    <row r="155" spans="1:20" x14ac:dyDescent="0.35">
      <c r="A155" s="24" t="s">
        <v>213</v>
      </c>
      <c r="B155" t="s">
        <v>266</v>
      </c>
      <c r="C155" t="s">
        <v>16</v>
      </c>
      <c r="D155" t="s">
        <v>9</v>
      </c>
      <c r="E155">
        <v>0.74299999999999999</v>
      </c>
      <c r="F155">
        <v>-2.0500000000000001E-2</v>
      </c>
      <c r="G155">
        <v>2.7000000000000001E-3</v>
      </c>
      <c r="H155" s="22">
        <v>3.5600000000000001E-14</v>
      </c>
      <c r="I155">
        <v>404126</v>
      </c>
      <c r="J155" t="s">
        <v>4</v>
      </c>
      <c r="K155" t="s">
        <v>16</v>
      </c>
      <c r="L155" t="s">
        <v>9</v>
      </c>
      <c r="M155">
        <v>0.74574399999999996</v>
      </c>
      <c r="N155">
        <v>3.79598E-3</v>
      </c>
      <c r="O155">
        <v>6.7731199999999997E-3</v>
      </c>
      <c r="P155">
        <v>0.66</v>
      </c>
      <c r="Q155">
        <v>36042</v>
      </c>
      <c r="R155" t="s">
        <v>10</v>
      </c>
      <c r="S155" t="s">
        <v>10</v>
      </c>
    </row>
    <row r="156" spans="1:20" x14ac:dyDescent="0.35">
      <c r="A156" s="24" t="s">
        <v>107</v>
      </c>
      <c r="B156" t="s">
        <v>266</v>
      </c>
      <c r="C156" t="s">
        <v>1</v>
      </c>
      <c r="D156" t="s">
        <v>16</v>
      </c>
      <c r="E156">
        <v>0.113</v>
      </c>
      <c r="F156">
        <v>3.6900000000000002E-2</v>
      </c>
      <c r="G156">
        <v>3.8E-3</v>
      </c>
      <c r="H156" s="22">
        <v>1.3099999999999999E-22</v>
      </c>
      <c r="I156">
        <v>396684</v>
      </c>
      <c r="J156" t="s">
        <v>4</v>
      </c>
      <c r="K156" t="s">
        <v>1</v>
      </c>
      <c r="L156" t="s">
        <v>16</v>
      </c>
      <c r="M156">
        <v>0.112819</v>
      </c>
      <c r="N156">
        <v>5.1613800000000001E-3</v>
      </c>
      <c r="O156">
        <v>9.2919600000000001E-3</v>
      </c>
      <c r="P156">
        <v>0.66</v>
      </c>
      <c r="Q156">
        <v>36042</v>
      </c>
      <c r="R156" t="s">
        <v>13</v>
      </c>
      <c r="S156">
        <v>3.48E-3</v>
      </c>
      <c r="T156" s="27">
        <v>22112.240000000002</v>
      </c>
    </row>
    <row r="157" spans="1:20" x14ac:dyDescent="0.35">
      <c r="A157" s="24" t="s">
        <v>187</v>
      </c>
      <c r="B157" t="s">
        <v>266</v>
      </c>
      <c r="C157" t="s">
        <v>12</v>
      </c>
      <c r="D157" t="s">
        <v>9</v>
      </c>
      <c r="E157">
        <v>0.26</v>
      </c>
      <c r="F157">
        <v>2.7199999999999998E-2</v>
      </c>
      <c r="G157">
        <v>2.7000000000000001E-3</v>
      </c>
      <c r="H157" s="22">
        <v>2.2400000000000001E-23</v>
      </c>
      <c r="I157">
        <v>396684</v>
      </c>
      <c r="J157" t="s">
        <v>4</v>
      </c>
      <c r="K157" t="s">
        <v>12</v>
      </c>
      <c r="L157" t="s">
        <v>9</v>
      </c>
      <c r="M157">
        <v>0.25976199999999999</v>
      </c>
      <c r="N157">
        <v>-3.7185E-3</v>
      </c>
      <c r="O157">
        <v>6.7174699999999997E-3</v>
      </c>
      <c r="P157">
        <v>0.55000000000000004</v>
      </c>
      <c r="Q157">
        <v>36042</v>
      </c>
      <c r="R157" t="s">
        <v>10</v>
      </c>
      <c r="S157" t="s">
        <v>10</v>
      </c>
    </row>
    <row r="158" spans="1:20" x14ac:dyDescent="0.35">
      <c r="A158" s="24" t="s">
        <v>171</v>
      </c>
      <c r="B158" t="s">
        <v>266</v>
      </c>
      <c r="C158" t="s">
        <v>1</v>
      </c>
      <c r="D158" t="s">
        <v>9</v>
      </c>
      <c r="E158">
        <v>0.222</v>
      </c>
      <c r="F158">
        <v>1.78E-2</v>
      </c>
      <c r="G158">
        <v>2.8E-3</v>
      </c>
      <c r="H158" s="22">
        <v>3.7999999999999998E-10</v>
      </c>
      <c r="I158">
        <v>404128</v>
      </c>
      <c r="J158" t="s">
        <v>4</v>
      </c>
      <c r="K158" t="s">
        <v>1</v>
      </c>
      <c r="L158" t="s">
        <v>9</v>
      </c>
      <c r="M158">
        <v>0.221633</v>
      </c>
      <c r="N158">
        <v>-3.8922200000000001E-3</v>
      </c>
      <c r="O158">
        <v>7.0933300000000001E-3</v>
      </c>
      <c r="P158">
        <v>0.63</v>
      </c>
      <c r="Q158">
        <v>36042</v>
      </c>
      <c r="R158" t="s">
        <v>10</v>
      </c>
      <c r="S158" t="s">
        <v>10</v>
      </c>
    </row>
    <row r="159" spans="1:20" x14ac:dyDescent="0.35">
      <c r="A159" s="24" t="s">
        <v>79</v>
      </c>
      <c r="B159" t="s">
        <v>266</v>
      </c>
      <c r="C159" t="s">
        <v>16</v>
      </c>
      <c r="D159" t="s">
        <v>9</v>
      </c>
      <c r="E159">
        <v>0.26</v>
      </c>
      <c r="F159">
        <v>1.8100000000000002E-2</v>
      </c>
      <c r="G159">
        <v>2.7000000000000001E-3</v>
      </c>
      <c r="H159" s="22">
        <v>2.9400000000000003E-11</v>
      </c>
      <c r="I159">
        <v>396685</v>
      </c>
      <c r="J159" t="s">
        <v>4</v>
      </c>
      <c r="K159" t="s">
        <v>16</v>
      </c>
      <c r="L159" t="s">
        <v>9</v>
      </c>
      <c r="M159">
        <v>0.25703399999999998</v>
      </c>
      <c r="N159">
        <v>-3.6693400000000001E-3</v>
      </c>
      <c r="O159">
        <v>6.7271099999999997E-3</v>
      </c>
      <c r="P159">
        <v>0.53</v>
      </c>
      <c r="Q159">
        <v>36042</v>
      </c>
      <c r="R159" t="s">
        <v>10</v>
      </c>
      <c r="S159" t="s">
        <v>10</v>
      </c>
    </row>
    <row r="160" spans="1:20" x14ac:dyDescent="0.35">
      <c r="A160" s="24" t="s">
        <v>229</v>
      </c>
      <c r="B160" t="s">
        <v>266</v>
      </c>
      <c r="C160" t="s">
        <v>1</v>
      </c>
      <c r="D160" t="s">
        <v>16</v>
      </c>
      <c r="E160">
        <v>0.58799999999999997</v>
      </c>
      <c r="F160">
        <v>-1.7100000000000001E-2</v>
      </c>
      <c r="G160">
        <v>2.3999999999999998E-3</v>
      </c>
      <c r="H160" s="22">
        <v>1.8899999999999998E-12</v>
      </c>
      <c r="I160">
        <v>395815</v>
      </c>
      <c r="J160" t="s">
        <v>4</v>
      </c>
      <c r="K160" t="s">
        <v>1</v>
      </c>
      <c r="L160" t="s">
        <v>16</v>
      </c>
      <c r="M160">
        <v>0.592947</v>
      </c>
      <c r="N160">
        <v>3.1989200000000001E-3</v>
      </c>
      <c r="O160">
        <v>5.9924599999999998E-3</v>
      </c>
      <c r="P160">
        <v>0.53</v>
      </c>
      <c r="Q160">
        <v>36042</v>
      </c>
      <c r="R160" t="s">
        <v>10</v>
      </c>
      <c r="S160" t="s">
        <v>10</v>
      </c>
    </row>
    <row r="161" spans="1:20" x14ac:dyDescent="0.35">
      <c r="A161" s="24" t="s">
        <v>29</v>
      </c>
      <c r="B161" t="s">
        <v>266</v>
      </c>
      <c r="C161" t="s">
        <v>1</v>
      </c>
      <c r="D161" t="s">
        <v>16</v>
      </c>
      <c r="E161">
        <v>0.58899999999999997</v>
      </c>
      <c r="F161">
        <v>-2.2700000000000001E-2</v>
      </c>
      <c r="G161">
        <v>2.3999999999999998E-3</v>
      </c>
      <c r="H161" s="22">
        <v>7.0400000000000002E-21</v>
      </c>
      <c r="I161">
        <v>396686</v>
      </c>
      <c r="J161" t="s">
        <v>4</v>
      </c>
      <c r="K161" t="s">
        <v>1</v>
      </c>
      <c r="L161" t="s">
        <v>16</v>
      </c>
      <c r="M161">
        <v>0.590391</v>
      </c>
      <c r="N161">
        <v>3.1423200000000001E-3</v>
      </c>
      <c r="O161">
        <v>5.9700600000000001E-3</v>
      </c>
      <c r="P161">
        <v>0.71</v>
      </c>
      <c r="Q161">
        <v>36042</v>
      </c>
      <c r="R161" t="s">
        <v>13</v>
      </c>
      <c r="S161">
        <v>7.5799999999999999E-4</v>
      </c>
      <c r="T161" s="27">
        <v>20304.080000000002</v>
      </c>
    </row>
    <row r="162" spans="1:20" x14ac:dyDescent="0.35">
      <c r="A162" s="24" t="s">
        <v>65</v>
      </c>
      <c r="B162" t="s">
        <v>266</v>
      </c>
      <c r="C162" t="s">
        <v>12</v>
      </c>
      <c r="D162" t="s">
        <v>9</v>
      </c>
      <c r="E162">
        <v>0.39200000000000002</v>
      </c>
      <c r="F162">
        <v>1.6799999999999999E-2</v>
      </c>
      <c r="G162">
        <v>2.5000000000000001E-3</v>
      </c>
      <c r="H162" s="22">
        <v>8.2999999999999998E-12</v>
      </c>
      <c r="I162">
        <v>403255</v>
      </c>
      <c r="J162" t="s">
        <v>4</v>
      </c>
      <c r="K162" t="s">
        <v>12</v>
      </c>
      <c r="L162" t="s">
        <v>9</v>
      </c>
      <c r="M162">
        <v>0.38686500000000001</v>
      </c>
      <c r="N162">
        <v>3.2251699999999999E-3</v>
      </c>
      <c r="O162">
        <v>6.13308E-3</v>
      </c>
      <c r="P162">
        <v>0.59</v>
      </c>
      <c r="Q162">
        <v>36042</v>
      </c>
      <c r="R162" t="s">
        <v>10</v>
      </c>
      <c r="S162" t="s">
        <v>10</v>
      </c>
    </row>
    <row r="163" spans="1:20" x14ac:dyDescent="0.35">
      <c r="A163" s="24" t="s">
        <v>210</v>
      </c>
      <c r="B163" t="s">
        <v>266</v>
      </c>
      <c r="C163" t="s">
        <v>1</v>
      </c>
      <c r="D163" t="s">
        <v>16</v>
      </c>
      <c r="E163">
        <v>0.85099999999999998</v>
      </c>
      <c r="F163">
        <v>-2.0500000000000001E-2</v>
      </c>
      <c r="G163">
        <v>3.3999999999999998E-3</v>
      </c>
      <c r="H163" s="22">
        <v>9.3499999999999998E-10</v>
      </c>
      <c r="I163">
        <v>396684</v>
      </c>
      <c r="J163" t="s">
        <v>4</v>
      </c>
      <c r="K163" t="s">
        <v>1</v>
      </c>
      <c r="L163" t="s">
        <v>16</v>
      </c>
      <c r="M163">
        <v>0.853348</v>
      </c>
      <c r="N163">
        <v>-4.2964600000000002E-3</v>
      </c>
      <c r="O163">
        <v>8.2737999999999996E-3</v>
      </c>
      <c r="P163">
        <v>0.63</v>
      </c>
      <c r="Q163">
        <v>36042</v>
      </c>
      <c r="R163" t="s">
        <v>13</v>
      </c>
      <c r="S163">
        <v>1.99E-3</v>
      </c>
      <c r="T163" s="27">
        <v>37614.379999999997</v>
      </c>
    </row>
    <row r="164" spans="1:20" x14ac:dyDescent="0.35">
      <c r="A164" s="24" t="s">
        <v>54</v>
      </c>
      <c r="B164" t="s">
        <v>266</v>
      </c>
      <c r="C164" t="s">
        <v>12</v>
      </c>
      <c r="D164" t="s">
        <v>16</v>
      </c>
      <c r="E164">
        <v>0.247</v>
      </c>
      <c r="F164">
        <v>1.8499999999999999E-2</v>
      </c>
      <c r="G164">
        <v>2.7000000000000001E-3</v>
      </c>
      <c r="H164" s="22">
        <v>1.2100000000000001E-11</v>
      </c>
      <c r="I164">
        <v>404127</v>
      </c>
      <c r="J164" t="s">
        <v>4</v>
      </c>
      <c r="K164" t="s">
        <v>12</v>
      </c>
      <c r="L164" t="s">
        <v>16</v>
      </c>
      <c r="M164">
        <v>0.244168</v>
      </c>
      <c r="N164">
        <v>-3.4401700000000002E-3</v>
      </c>
      <c r="O164">
        <v>6.8363E-3</v>
      </c>
      <c r="P164">
        <v>0.53</v>
      </c>
      <c r="Q164">
        <v>36042</v>
      </c>
      <c r="R164" t="s">
        <v>10</v>
      </c>
      <c r="S164" t="s">
        <v>10</v>
      </c>
    </row>
    <row r="165" spans="1:20" x14ac:dyDescent="0.35">
      <c r="A165" s="24" t="s">
        <v>39</v>
      </c>
      <c r="B165" t="s">
        <v>266</v>
      </c>
      <c r="C165" t="s">
        <v>1</v>
      </c>
      <c r="D165" t="s">
        <v>9</v>
      </c>
      <c r="E165">
        <v>0.68300000000000005</v>
      </c>
      <c r="F165">
        <v>3.32E-2</v>
      </c>
      <c r="G165">
        <v>2.5999999999999999E-3</v>
      </c>
      <c r="H165" s="22">
        <v>9.8599999999999999E-39</v>
      </c>
      <c r="I165">
        <v>404128</v>
      </c>
      <c r="J165" t="s">
        <v>4</v>
      </c>
      <c r="K165" t="s">
        <v>1</v>
      </c>
      <c r="L165" t="s">
        <v>9</v>
      </c>
      <c r="M165">
        <v>0.68464599999999998</v>
      </c>
      <c r="N165">
        <v>-3.1499800000000001E-3</v>
      </c>
      <c r="O165">
        <v>6.35814E-3</v>
      </c>
      <c r="P165">
        <v>0.5</v>
      </c>
      <c r="Q165">
        <v>36042</v>
      </c>
      <c r="R165" t="s">
        <v>10</v>
      </c>
      <c r="S165">
        <v>3.7499999999999999E-3</v>
      </c>
      <c r="T165" s="27">
        <v>36541.68</v>
      </c>
    </row>
    <row r="166" spans="1:20" x14ac:dyDescent="0.35">
      <c r="A166" s="24" t="s">
        <v>256</v>
      </c>
      <c r="B166" t="s">
        <v>266</v>
      </c>
      <c r="C166" t="s">
        <v>1</v>
      </c>
      <c r="D166" t="s">
        <v>16</v>
      </c>
      <c r="E166">
        <v>0.82799999999999996</v>
      </c>
      <c r="F166">
        <v>-1.9E-2</v>
      </c>
      <c r="G166">
        <v>3.2000000000000002E-3</v>
      </c>
      <c r="H166" s="22">
        <v>2.0599999999999999E-9</v>
      </c>
      <c r="I166">
        <v>396685</v>
      </c>
      <c r="J166" t="s">
        <v>4</v>
      </c>
      <c r="K166" t="s">
        <v>1</v>
      </c>
      <c r="L166" t="s">
        <v>16</v>
      </c>
      <c r="M166">
        <v>0.82660299999999998</v>
      </c>
      <c r="N166">
        <v>3.7896800000000001E-3</v>
      </c>
      <c r="O166">
        <v>7.75569E-3</v>
      </c>
      <c r="P166">
        <v>0.64</v>
      </c>
      <c r="Q166">
        <v>36042</v>
      </c>
      <c r="R166" t="s">
        <v>13</v>
      </c>
      <c r="S166" t="s">
        <v>10</v>
      </c>
    </row>
    <row r="167" spans="1:20" x14ac:dyDescent="0.35">
      <c r="A167" s="24" t="s">
        <v>160</v>
      </c>
      <c r="B167" t="s">
        <v>266</v>
      </c>
      <c r="C167" t="s">
        <v>1</v>
      </c>
      <c r="D167" t="s">
        <v>16</v>
      </c>
      <c r="E167">
        <v>0.78800000000000003</v>
      </c>
      <c r="F167">
        <v>-1.7299999999999999E-2</v>
      </c>
      <c r="G167">
        <v>2.8999999999999998E-3</v>
      </c>
      <c r="H167" s="22">
        <v>2.8299999999999999E-9</v>
      </c>
      <c r="I167">
        <v>396684</v>
      </c>
      <c r="J167" t="s">
        <v>4</v>
      </c>
      <c r="K167" t="s">
        <v>1</v>
      </c>
      <c r="L167" t="s">
        <v>16</v>
      </c>
      <c r="M167">
        <v>0.783223</v>
      </c>
      <c r="N167">
        <v>3.4765799999999999E-3</v>
      </c>
      <c r="O167">
        <v>7.1654099999999997E-3</v>
      </c>
      <c r="P167">
        <v>0.52</v>
      </c>
      <c r="Q167">
        <v>36042</v>
      </c>
      <c r="R167" t="s">
        <v>13</v>
      </c>
      <c r="S167" t="s">
        <v>10</v>
      </c>
    </row>
    <row r="168" spans="1:20" x14ac:dyDescent="0.35">
      <c r="A168" s="24" t="s">
        <v>134</v>
      </c>
      <c r="B168" t="s">
        <v>266</v>
      </c>
      <c r="C168" t="s">
        <v>12</v>
      </c>
      <c r="D168" t="s">
        <v>9</v>
      </c>
      <c r="E168">
        <v>0.39900000000000002</v>
      </c>
      <c r="F168">
        <v>1.9300000000000001E-2</v>
      </c>
      <c r="G168">
        <v>2.3999999999999998E-3</v>
      </c>
      <c r="H168" s="22">
        <v>1.2900000000000001E-15</v>
      </c>
      <c r="I168">
        <v>404128</v>
      </c>
      <c r="J168" t="s">
        <v>4</v>
      </c>
      <c r="K168" t="s">
        <v>12</v>
      </c>
      <c r="L168" t="s">
        <v>9</v>
      </c>
      <c r="M168">
        <v>0.40183600000000003</v>
      </c>
      <c r="N168">
        <v>-2.885E-3</v>
      </c>
      <c r="O168">
        <v>5.9694099999999996E-3</v>
      </c>
      <c r="P168">
        <v>0.59</v>
      </c>
      <c r="Q168">
        <v>36042</v>
      </c>
      <c r="R168" t="s">
        <v>13</v>
      </c>
      <c r="S168" t="s">
        <v>10</v>
      </c>
    </row>
    <row r="169" spans="1:20" x14ac:dyDescent="0.35">
      <c r="A169" s="24" t="s">
        <v>200</v>
      </c>
      <c r="B169" t="s">
        <v>266</v>
      </c>
      <c r="C169" t="s">
        <v>1</v>
      </c>
      <c r="D169" t="s">
        <v>9</v>
      </c>
      <c r="E169">
        <v>0.72899999999999998</v>
      </c>
      <c r="F169">
        <v>2.3199999999999998E-2</v>
      </c>
      <c r="G169">
        <v>2.7000000000000001E-3</v>
      </c>
      <c r="H169" s="22">
        <v>5.2599999999999997E-18</v>
      </c>
      <c r="I169">
        <v>396685</v>
      </c>
      <c r="J169" t="s">
        <v>4</v>
      </c>
      <c r="K169" t="s">
        <v>1</v>
      </c>
      <c r="L169" t="s">
        <v>9</v>
      </c>
      <c r="M169">
        <v>0.73184499999999997</v>
      </c>
      <c r="N169">
        <v>-3.1705800000000001E-3</v>
      </c>
      <c r="O169">
        <v>6.6076299999999998E-3</v>
      </c>
      <c r="P169">
        <v>0.34</v>
      </c>
      <c r="Q169">
        <v>36042</v>
      </c>
      <c r="R169" t="s">
        <v>10</v>
      </c>
      <c r="S169" t="s">
        <v>10</v>
      </c>
    </row>
    <row r="170" spans="1:20" x14ac:dyDescent="0.35">
      <c r="A170" s="24" t="s">
        <v>109</v>
      </c>
      <c r="B170" t="s">
        <v>266</v>
      </c>
      <c r="C170" t="s">
        <v>1</v>
      </c>
      <c r="D170" t="s">
        <v>16</v>
      </c>
      <c r="E170">
        <v>0.59099999999999997</v>
      </c>
      <c r="F170">
        <v>1.8700000000000001E-2</v>
      </c>
      <c r="G170">
        <v>2.3999999999999998E-3</v>
      </c>
      <c r="H170" s="22">
        <v>1.21E-14</v>
      </c>
      <c r="I170">
        <v>403257</v>
      </c>
      <c r="J170" t="s">
        <v>4</v>
      </c>
      <c r="K170" t="s">
        <v>1</v>
      </c>
      <c r="L170" t="s">
        <v>16</v>
      </c>
      <c r="M170">
        <v>0.59250599999999998</v>
      </c>
      <c r="N170">
        <v>2.8407599999999999E-3</v>
      </c>
      <c r="O170">
        <v>6.0232100000000002E-3</v>
      </c>
      <c r="P170">
        <v>0.61</v>
      </c>
      <c r="Q170">
        <v>36042</v>
      </c>
      <c r="R170" t="s">
        <v>13</v>
      </c>
      <c r="S170">
        <v>1.8400000000000001E-3</v>
      </c>
      <c r="T170" s="27">
        <v>29716.29</v>
      </c>
    </row>
    <row r="171" spans="1:20" x14ac:dyDescent="0.35">
      <c r="A171" s="24" t="s">
        <v>245</v>
      </c>
      <c r="B171" t="s">
        <v>266</v>
      </c>
      <c r="C171" t="s">
        <v>1</v>
      </c>
      <c r="D171" t="s">
        <v>16</v>
      </c>
      <c r="E171">
        <v>0.30599999999999999</v>
      </c>
      <c r="F171">
        <v>-1.5900000000000001E-2</v>
      </c>
      <c r="G171">
        <v>2.5999999999999999E-3</v>
      </c>
      <c r="H171" s="22">
        <v>5.38E-10</v>
      </c>
      <c r="I171">
        <v>404128</v>
      </c>
      <c r="J171" t="s">
        <v>4</v>
      </c>
      <c r="K171" t="s">
        <v>1</v>
      </c>
      <c r="L171" t="s">
        <v>16</v>
      </c>
      <c r="M171">
        <v>0.30568600000000001</v>
      </c>
      <c r="N171">
        <v>-2.9697199999999999E-3</v>
      </c>
      <c r="O171">
        <v>6.3785500000000002E-3</v>
      </c>
      <c r="P171">
        <v>0.61</v>
      </c>
      <c r="Q171">
        <v>36042</v>
      </c>
      <c r="R171" t="s">
        <v>10</v>
      </c>
      <c r="S171" t="s">
        <v>10</v>
      </c>
    </row>
    <row r="172" spans="1:20" x14ac:dyDescent="0.35">
      <c r="A172" s="24" t="s">
        <v>168</v>
      </c>
      <c r="B172" t="s">
        <v>266</v>
      </c>
      <c r="C172" t="s">
        <v>1</v>
      </c>
      <c r="D172" t="s">
        <v>16</v>
      </c>
      <c r="E172">
        <v>0.78600000000000003</v>
      </c>
      <c r="F172">
        <v>-1.7600000000000001E-2</v>
      </c>
      <c r="G172">
        <v>2.8999999999999998E-3</v>
      </c>
      <c r="H172" s="22">
        <v>1.63E-9</v>
      </c>
      <c r="I172">
        <v>395814</v>
      </c>
      <c r="J172" t="s">
        <v>4</v>
      </c>
      <c r="K172" t="s">
        <v>1</v>
      </c>
      <c r="L172" t="s">
        <v>16</v>
      </c>
      <c r="M172">
        <v>0.78661599999999998</v>
      </c>
      <c r="N172">
        <v>-3.2539299999999999E-3</v>
      </c>
      <c r="O172">
        <v>7.1664800000000002E-3</v>
      </c>
      <c r="P172">
        <v>0.77</v>
      </c>
      <c r="Q172">
        <v>36042</v>
      </c>
      <c r="R172" t="s">
        <v>13</v>
      </c>
      <c r="S172" t="s">
        <v>10</v>
      </c>
    </row>
    <row r="173" spans="1:20" x14ac:dyDescent="0.35">
      <c r="A173" s="24" t="s">
        <v>222</v>
      </c>
      <c r="B173" t="s">
        <v>266</v>
      </c>
      <c r="C173" t="s">
        <v>1</v>
      </c>
      <c r="D173" t="s">
        <v>16</v>
      </c>
      <c r="E173">
        <v>0.45</v>
      </c>
      <c r="F173">
        <v>1.44E-2</v>
      </c>
      <c r="G173">
        <v>2.3999999999999998E-3</v>
      </c>
      <c r="H173" s="22">
        <v>1.15E-9</v>
      </c>
      <c r="I173">
        <v>404128</v>
      </c>
      <c r="J173" t="s">
        <v>4</v>
      </c>
      <c r="K173" t="s">
        <v>1</v>
      </c>
      <c r="L173" t="s">
        <v>16</v>
      </c>
      <c r="M173">
        <v>0.45248699999999997</v>
      </c>
      <c r="N173">
        <v>-2.6535899999999999E-3</v>
      </c>
      <c r="O173">
        <v>5.9038199999999997E-3</v>
      </c>
      <c r="P173">
        <v>0.76</v>
      </c>
      <c r="Q173">
        <v>36042</v>
      </c>
      <c r="R173" t="s">
        <v>13</v>
      </c>
      <c r="S173" t="s">
        <v>10</v>
      </c>
    </row>
    <row r="174" spans="1:20" x14ac:dyDescent="0.35">
      <c r="A174" s="24" t="s">
        <v>176</v>
      </c>
      <c r="B174" t="s">
        <v>266</v>
      </c>
      <c r="C174" t="s">
        <v>12</v>
      </c>
      <c r="D174" t="s">
        <v>9</v>
      </c>
      <c r="E174">
        <v>0.376</v>
      </c>
      <c r="F174">
        <v>2.47E-2</v>
      </c>
      <c r="G174">
        <v>2.5000000000000001E-3</v>
      </c>
      <c r="H174" s="22">
        <v>1.27E-23</v>
      </c>
      <c r="I174">
        <v>396686</v>
      </c>
      <c r="J174" t="s">
        <v>4</v>
      </c>
      <c r="K174" t="s">
        <v>12</v>
      </c>
      <c r="L174" t="s">
        <v>9</v>
      </c>
      <c r="M174">
        <v>0.37529400000000002</v>
      </c>
      <c r="N174">
        <v>-2.6981599999999998E-3</v>
      </c>
      <c r="O174">
        <v>6.1073999999999998E-3</v>
      </c>
      <c r="P174">
        <v>0.62</v>
      </c>
      <c r="Q174">
        <v>36042</v>
      </c>
      <c r="R174" t="s">
        <v>10</v>
      </c>
      <c r="S174" t="s">
        <v>10</v>
      </c>
    </row>
    <row r="175" spans="1:20" x14ac:dyDescent="0.35">
      <c r="A175" s="24" t="s">
        <v>81</v>
      </c>
      <c r="B175" t="s">
        <v>266</v>
      </c>
      <c r="C175" t="s">
        <v>12</v>
      </c>
      <c r="D175" t="s">
        <v>9</v>
      </c>
      <c r="E175">
        <v>0.251</v>
      </c>
      <c r="F175">
        <v>-1.8499999999999999E-2</v>
      </c>
      <c r="G175">
        <v>2.8E-3</v>
      </c>
      <c r="H175" s="22">
        <v>2.17E-11</v>
      </c>
      <c r="I175">
        <v>395815</v>
      </c>
      <c r="J175" t="s">
        <v>4</v>
      </c>
      <c r="K175" t="s">
        <v>12</v>
      </c>
      <c r="L175" t="s">
        <v>9</v>
      </c>
      <c r="M175">
        <v>0.24846299999999999</v>
      </c>
      <c r="N175">
        <v>-2.9747200000000001E-3</v>
      </c>
      <c r="O175">
        <v>6.80067E-3</v>
      </c>
      <c r="P175">
        <v>0.53</v>
      </c>
      <c r="Q175">
        <v>36042</v>
      </c>
      <c r="R175" t="s">
        <v>10</v>
      </c>
      <c r="S175" t="s">
        <v>10</v>
      </c>
    </row>
    <row r="176" spans="1:20" x14ac:dyDescent="0.35">
      <c r="A176" s="24" t="s">
        <v>141</v>
      </c>
      <c r="B176" t="s">
        <v>266</v>
      </c>
      <c r="C176" t="s">
        <v>12</v>
      </c>
      <c r="D176" t="s">
        <v>9</v>
      </c>
      <c r="E176">
        <v>0.25600000000000001</v>
      </c>
      <c r="F176">
        <v>-6.8199999999999997E-2</v>
      </c>
      <c r="G176">
        <v>2.8E-3</v>
      </c>
      <c r="H176" s="22">
        <v>4.1800000000000002E-134</v>
      </c>
      <c r="I176">
        <v>395813</v>
      </c>
      <c r="J176" t="s">
        <v>4</v>
      </c>
      <c r="K176" t="s">
        <v>12</v>
      </c>
      <c r="L176" t="s">
        <v>9</v>
      </c>
      <c r="M176">
        <v>0.24817400000000001</v>
      </c>
      <c r="N176">
        <v>-2.8955299999999999E-3</v>
      </c>
      <c r="O176">
        <v>6.8211699999999997E-3</v>
      </c>
      <c r="P176">
        <v>0.63</v>
      </c>
      <c r="Q176">
        <v>36042</v>
      </c>
      <c r="R176" t="s">
        <v>10</v>
      </c>
      <c r="S176">
        <v>1.4899999999999999E-4</v>
      </c>
      <c r="T176" s="27">
        <v>37788.82</v>
      </c>
    </row>
    <row r="177" spans="1:20" x14ac:dyDescent="0.35">
      <c r="A177" s="24" t="s">
        <v>226</v>
      </c>
      <c r="B177" t="s">
        <v>266</v>
      </c>
      <c r="C177" t="s">
        <v>1</v>
      </c>
      <c r="D177" t="s">
        <v>9</v>
      </c>
      <c r="E177">
        <v>0.92700000000000005</v>
      </c>
      <c r="F177">
        <v>-3.0599999999999999E-2</v>
      </c>
      <c r="G177">
        <v>4.5999999999999999E-3</v>
      </c>
      <c r="H177" s="22">
        <v>1.7999999999999999E-11</v>
      </c>
      <c r="I177">
        <v>404128</v>
      </c>
      <c r="J177" t="s">
        <v>4</v>
      </c>
      <c r="K177" t="s">
        <v>1</v>
      </c>
      <c r="L177" t="s">
        <v>9</v>
      </c>
      <c r="M177">
        <v>0.92702600000000002</v>
      </c>
      <c r="N177">
        <v>-4.7419699999999999E-3</v>
      </c>
      <c r="O177">
        <v>1.1280500000000001E-2</v>
      </c>
      <c r="P177">
        <v>0.62</v>
      </c>
      <c r="Q177">
        <v>36042</v>
      </c>
      <c r="R177" t="s">
        <v>13</v>
      </c>
      <c r="S177" t="s">
        <v>10</v>
      </c>
    </row>
    <row r="178" spans="1:20" x14ac:dyDescent="0.35">
      <c r="A178" s="24" t="s">
        <v>68</v>
      </c>
      <c r="B178" t="s">
        <v>266</v>
      </c>
      <c r="C178" t="s">
        <v>16</v>
      </c>
      <c r="D178" t="s">
        <v>9</v>
      </c>
      <c r="E178">
        <v>0.115</v>
      </c>
      <c r="F178">
        <v>-2.7E-2</v>
      </c>
      <c r="G178">
        <v>3.8E-3</v>
      </c>
      <c r="H178" s="22">
        <v>6.7199999999999996E-13</v>
      </c>
      <c r="I178">
        <v>396685</v>
      </c>
      <c r="J178" t="s">
        <v>4</v>
      </c>
      <c r="K178" t="s">
        <v>16</v>
      </c>
      <c r="L178" t="s">
        <v>9</v>
      </c>
      <c r="M178">
        <v>0.11472599999999999</v>
      </c>
      <c r="N178">
        <v>-3.8583300000000001E-3</v>
      </c>
      <c r="O178">
        <v>9.2041899999999992E-3</v>
      </c>
      <c r="P178">
        <v>0.62</v>
      </c>
      <c r="Q178">
        <v>36042</v>
      </c>
      <c r="R178" t="s">
        <v>10</v>
      </c>
      <c r="S178" t="s">
        <v>10</v>
      </c>
    </row>
    <row r="179" spans="1:20" x14ac:dyDescent="0.35">
      <c r="A179" s="24" t="s">
        <v>15</v>
      </c>
      <c r="B179" t="s">
        <v>266</v>
      </c>
      <c r="C179" t="s">
        <v>12</v>
      </c>
      <c r="D179" t="s">
        <v>16</v>
      </c>
      <c r="E179">
        <v>0.60199999999999998</v>
      </c>
      <c r="F179">
        <v>-1.8200000000000001E-2</v>
      </c>
      <c r="G179">
        <v>2.5000000000000001E-3</v>
      </c>
      <c r="H179" s="22">
        <v>2.9999999999999998E-13</v>
      </c>
      <c r="I179">
        <v>395813</v>
      </c>
      <c r="J179" t="s">
        <v>4</v>
      </c>
      <c r="K179" t="s">
        <v>12</v>
      </c>
      <c r="L179" t="s">
        <v>16</v>
      </c>
      <c r="M179">
        <v>0.60839500000000002</v>
      </c>
      <c r="N179">
        <v>-2.5622399999999999E-3</v>
      </c>
      <c r="O179">
        <v>6.1558200000000002E-3</v>
      </c>
      <c r="P179">
        <v>0.61</v>
      </c>
      <c r="Q179">
        <v>36042</v>
      </c>
      <c r="R179" t="s">
        <v>10</v>
      </c>
      <c r="S179">
        <v>6.0400000000000004E-4</v>
      </c>
      <c r="T179" s="27">
        <v>29316.89</v>
      </c>
    </row>
    <row r="180" spans="1:20" x14ac:dyDescent="0.35">
      <c r="A180" s="24" t="s">
        <v>72</v>
      </c>
      <c r="B180" t="s">
        <v>266</v>
      </c>
      <c r="C180" t="s">
        <v>1</v>
      </c>
      <c r="D180" t="s">
        <v>16</v>
      </c>
      <c r="E180">
        <v>0.35099999999999998</v>
      </c>
      <c r="F180">
        <v>-1.4999999999999999E-2</v>
      </c>
      <c r="G180">
        <v>2.5000000000000001E-3</v>
      </c>
      <c r="H180" s="22">
        <v>1.9500000000000001E-9</v>
      </c>
      <c r="I180">
        <v>396685</v>
      </c>
      <c r="J180" t="s">
        <v>4</v>
      </c>
      <c r="K180" t="s">
        <v>1</v>
      </c>
      <c r="L180" t="s">
        <v>16</v>
      </c>
      <c r="M180">
        <v>0.35225600000000001</v>
      </c>
      <c r="N180">
        <v>-2.5428600000000001E-3</v>
      </c>
      <c r="O180">
        <v>6.1533300000000003E-3</v>
      </c>
      <c r="P180">
        <v>0.63</v>
      </c>
      <c r="Q180">
        <v>36042</v>
      </c>
      <c r="R180" t="s">
        <v>10</v>
      </c>
      <c r="S180">
        <v>4.1200000000000004E-3</v>
      </c>
      <c r="T180" s="27">
        <v>37612.129999999997</v>
      </c>
    </row>
    <row r="181" spans="1:20" x14ac:dyDescent="0.35">
      <c r="A181" s="24" t="s">
        <v>257</v>
      </c>
      <c r="B181" t="s">
        <v>266</v>
      </c>
      <c r="C181" t="s">
        <v>12</v>
      </c>
      <c r="D181" t="s">
        <v>16</v>
      </c>
      <c r="E181">
        <v>0.218</v>
      </c>
      <c r="F181">
        <v>1.7899999999999999E-2</v>
      </c>
      <c r="G181">
        <v>2.8999999999999998E-3</v>
      </c>
      <c r="H181" s="22">
        <v>5.8600000000000004E-10</v>
      </c>
      <c r="I181">
        <v>396686</v>
      </c>
      <c r="J181" t="s">
        <v>4</v>
      </c>
      <c r="K181" t="s">
        <v>12</v>
      </c>
      <c r="L181" t="s">
        <v>16</v>
      </c>
      <c r="M181">
        <v>0.21982099999999999</v>
      </c>
      <c r="N181">
        <v>2.9391600000000001E-3</v>
      </c>
      <c r="O181">
        <v>7.1348899999999996E-3</v>
      </c>
      <c r="P181">
        <v>0.71</v>
      </c>
      <c r="Q181">
        <v>36042</v>
      </c>
      <c r="R181" t="s">
        <v>10</v>
      </c>
      <c r="S181">
        <v>1.2099999999999999E-3</v>
      </c>
      <c r="T181" s="27">
        <v>37623.26</v>
      </c>
    </row>
    <row r="182" spans="1:20" x14ac:dyDescent="0.35">
      <c r="A182" s="24" t="s">
        <v>218</v>
      </c>
      <c r="B182" t="s">
        <v>266</v>
      </c>
      <c r="C182" t="s">
        <v>12</v>
      </c>
      <c r="D182" t="s">
        <v>9</v>
      </c>
      <c r="E182">
        <v>0.45500000000000002</v>
      </c>
      <c r="F182">
        <v>-1.6500000000000001E-2</v>
      </c>
      <c r="G182">
        <v>2.3999999999999998E-3</v>
      </c>
      <c r="H182" s="22">
        <v>4.0200000000000002E-12</v>
      </c>
      <c r="I182">
        <v>404128</v>
      </c>
      <c r="J182" t="s">
        <v>4</v>
      </c>
      <c r="K182" t="s">
        <v>12</v>
      </c>
      <c r="L182" t="s">
        <v>9</v>
      </c>
      <c r="M182">
        <v>0.45131399999999999</v>
      </c>
      <c r="N182">
        <v>-2.4310600000000001E-3</v>
      </c>
      <c r="O182">
        <v>5.9225500000000004E-3</v>
      </c>
      <c r="P182">
        <v>0.62</v>
      </c>
      <c r="Q182">
        <v>36042</v>
      </c>
      <c r="R182" t="s">
        <v>10</v>
      </c>
      <c r="S182">
        <v>2.7799999999999999E-3</v>
      </c>
      <c r="T182" s="27">
        <v>37802.160000000003</v>
      </c>
    </row>
    <row r="183" spans="1:20" x14ac:dyDescent="0.35">
      <c r="A183" s="24" t="s">
        <v>51</v>
      </c>
      <c r="B183" t="s">
        <v>266</v>
      </c>
      <c r="C183" t="s">
        <v>12</v>
      </c>
      <c r="D183" t="s">
        <v>16</v>
      </c>
      <c r="E183">
        <v>0.66400000000000003</v>
      </c>
      <c r="F183">
        <v>2.4799999999999999E-2</v>
      </c>
      <c r="G183">
        <v>2.5000000000000001E-3</v>
      </c>
      <c r="H183" s="22">
        <v>3.8100000000000002E-23</v>
      </c>
      <c r="I183">
        <v>404127</v>
      </c>
      <c r="J183" t="s">
        <v>4</v>
      </c>
      <c r="K183" t="s">
        <v>12</v>
      </c>
      <c r="L183" t="s">
        <v>16</v>
      </c>
      <c r="M183">
        <v>0.66087300000000004</v>
      </c>
      <c r="N183">
        <v>-2.46547E-3</v>
      </c>
      <c r="O183">
        <v>6.1938899999999996E-3</v>
      </c>
      <c r="P183">
        <v>0.68</v>
      </c>
      <c r="Q183">
        <v>36042</v>
      </c>
      <c r="R183" t="s">
        <v>13</v>
      </c>
      <c r="S183" t="s">
        <v>10</v>
      </c>
    </row>
    <row r="184" spans="1:20" x14ac:dyDescent="0.35">
      <c r="A184" s="24" t="s">
        <v>255</v>
      </c>
      <c r="B184" t="s">
        <v>266</v>
      </c>
      <c r="C184" t="s">
        <v>1</v>
      </c>
      <c r="D184" t="s">
        <v>16</v>
      </c>
      <c r="E184">
        <v>0.67500000000000004</v>
      </c>
      <c r="F184">
        <v>1.7299999999999999E-2</v>
      </c>
      <c r="G184">
        <v>2.5000000000000001E-3</v>
      </c>
      <c r="H184" s="22">
        <v>9.2199999999999999E-12</v>
      </c>
      <c r="I184">
        <v>396686</v>
      </c>
      <c r="J184" t="s">
        <v>4</v>
      </c>
      <c r="K184" t="s">
        <v>1</v>
      </c>
      <c r="L184" t="s">
        <v>16</v>
      </c>
      <c r="M184">
        <v>0.67358799999999996</v>
      </c>
      <c r="N184">
        <v>2.4498300000000001E-3</v>
      </c>
      <c r="O184">
        <v>6.2259200000000002E-3</v>
      </c>
      <c r="P184">
        <v>0.67</v>
      </c>
      <c r="Q184">
        <v>36042</v>
      </c>
      <c r="R184" t="s">
        <v>10</v>
      </c>
      <c r="S184" t="s">
        <v>10</v>
      </c>
    </row>
    <row r="185" spans="1:20" x14ac:dyDescent="0.35">
      <c r="A185" s="24" t="s">
        <v>215</v>
      </c>
      <c r="B185" t="s">
        <v>266</v>
      </c>
      <c r="C185" t="s">
        <v>12</v>
      </c>
      <c r="D185" t="s">
        <v>9</v>
      </c>
      <c r="E185">
        <v>0.23899999999999999</v>
      </c>
      <c r="F185">
        <v>-1.9699999999999999E-2</v>
      </c>
      <c r="G185">
        <v>2.8999999999999998E-3</v>
      </c>
      <c r="H185" s="22">
        <v>2.01E-11</v>
      </c>
      <c r="I185">
        <v>395813</v>
      </c>
      <c r="J185" t="s">
        <v>4</v>
      </c>
      <c r="K185" t="s">
        <v>12</v>
      </c>
      <c r="L185" t="s">
        <v>9</v>
      </c>
      <c r="M185">
        <v>0.23915500000000001</v>
      </c>
      <c r="N185">
        <v>2.7700099999999998E-3</v>
      </c>
      <c r="O185">
        <v>7.1622500000000002E-3</v>
      </c>
      <c r="P185">
        <v>0.82</v>
      </c>
      <c r="Q185">
        <v>36042</v>
      </c>
      <c r="R185" t="s">
        <v>10</v>
      </c>
      <c r="S185" t="s">
        <v>10</v>
      </c>
    </row>
    <row r="186" spans="1:20" x14ac:dyDescent="0.35">
      <c r="A186" s="24" t="s">
        <v>55</v>
      </c>
      <c r="B186" t="s">
        <v>266</v>
      </c>
      <c r="C186" t="s">
        <v>1</v>
      </c>
      <c r="D186" t="s">
        <v>16</v>
      </c>
      <c r="E186">
        <v>0.67500000000000004</v>
      </c>
      <c r="F186">
        <v>-2.0899999999999998E-2</v>
      </c>
      <c r="G186">
        <v>2.5000000000000001E-3</v>
      </c>
      <c r="H186" s="22">
        <v>2.17E-16</v>
      </c>
      <c r="I186">
        <v>403257</v>
      </c>
      <c r="J186" t="s">
        <v>4</v>
      </c>
      <c r="K186" t="s">
        <v>1</v>
      </c>
      <c r="L186" t="s">
        <v>16</v>
      </c>
      <c r="M186">
        <v>0.67218</v>
      </c>
      <c r="N186">
        <v>2.4034400000000002E-3</v>
      </c>
      <c r="O186">
        <v>6.3163200000000003E-3</v>
      </c>
      <c r="P186">
        <v>0.72</v>
      </c>
      <c r="Q186">
        <v>36042</v>
      </c>
      <c r="R186" t="s">
        <v>10</v>
      </c>
      <c r="S186">
        <v>2.8E-3</v>
      </c>
      <c r="T186" s="27">
        <v>37749.26</v>
      </c>
    </row>
    <row r="187" spans="1:20" x14ac:dyDescent="0.35">
      <c r="A187" s="24" t="s">
        <v>189</v>
      </c>
      <c r="B187" t="s">
        <v>266</v>
      </c>
      <c r="C187" t="s">
        <v>12</v>
      </c>
      <c r="D187" t="s">
        <v>9</v>
      </c>
      <c r="E187">
        <v>5.9799999999999999E-2</v>
      </c>
      <c r="F187">
        <v>2.98E-2</v>
      </c>
      <c r="G187">
        <v>5.1000000000000004E-3</v>
      </c>
      <c r="H187" s="22">
        <v>4.9E-9</v>
      </c>
      <c r="I187">
        <v>396684</v>
      </c>
      <c r="J187" t="s">
        <v>4</v>
      </c>
      <c r="K187" t="s">
        <v>12</v>
      </c>
      <c r="L187" t="s">
        <v>9</v>
      </c>
      <c r="M187">
        <v>6.2927999999999998E-2</v>
      </c>
      <c r="N187">
        <v>4.6190399999999996E-3</v>
      </c>
      <c r="O187">
        <v>1.2242899999999999E-2</v>
      </c>
      <c r="P187">
        <v>0.68</v>
      </c>
      <c r="Q187">
        <v>36042</v>
      </c>
      <c r="R187" t="s">
        <v>10</v>
      </c>
      <c r="S187" t="s">
        <v>10</v>
      </c>
    </row>
    <row r="188" spans="1:20" x14ac:dyDescent="0.35">
      <c r="A188" s="24" t="s">
        <v>167</v>
      </c>
      <c r="B188" t="s">
        <v>266</v>
      </c>
      <c r="C188" t="s">
        <v>12</v>
      </c>
      <c r="D188" t="s">
        <v>9</v>
      </c>
      <c r="E188">
        <v>0.84199999999999997</v>
      </c>
      <c r="F188">
        <v>2.24E-2</v>
      </c>
      <c r="G188">
        <v>3.3E-3</v>
      </c>
      <c r="H188" s="22">
        <v>1.58E-11</v>
      </c>
      <c r="I188">
        <v>395866</v>
      </c>
      <c r="J188" t="s">
        <v>4</v>
      </c>
      <c r="K188" t="s">
        <v>12</v>
      </c>
      <c r="L188" t="s">
        <v>9</v>
      </c>
      <c r="M188">
        <v>0.83813000000000004</v>
      </c>
      <c r="N188">
        <v>-3.0421599999999999E-3</v>
      </c>
      <c r="O188">
        <v>8.1283599999999994E-3</v>
      </c>
      <c r="P188">
        <v>0.69</v>
      </c>
      <c r="Q188">
        <v>36042</v>
      </c>
      <c r="R188" t="s">
        <v>10</v>
      </c>
      <c r="S188">
        <v>2.0300000000000001E-3</v>
      </c>
      <c r="T188" s="27">
        <v>37241.57</v>
      </c>
    </row>
    <row r="189" spans="1:20" x14ac:dyDescent="0.35">
      <c r="A189" s="24" t="s">
        <v>85</v>
      </c>
      <c r="B189" t="s">
        <v>266</v>
      </c>
      <c r="C189" t="s">
        <v>12</v>
      </c>
      <c r="D189" t="s">
        <v>16</v>
      </c>
      <c r="E189">
        <v>0.17399999999999999</v>
      </c>
      <c r="F189">
        <v>4.2299999999999997E-2</v>
      </c>
      <c r="G189">
        <v>3.0999999999999999E-3</v>
      </c>
      <c r="H189" s="22">
        <v>1.7300000000000001E-41</v>
      </c>
      <c r="I189">
        <v>403257</v>
      </c>
      <c r="J189" t="s">
        <v>4</v>
      </c>
      <c r="K189" t="s">
        <v>12</v>
      </c>
      <c r="L189" t="s">
        <v>16</v>
      </c>
      <c r="M189">
        <v>0.17555100000000001</v>
      </c>
      <c r="N189">
        <v>2.8603499999999998E-3</v>
      </c>
      <c r="O189">
        <v>7.7606999999999997E-3</v>
      </c>
      <c r="P189">
        <v>0.63</v>
      </c>
      <c r="Q189">
        <v>36042</v>
      </c>
      <c r="R189" t="s">
        <v>13</v>
      </c>
      <c r="S189">
        <v>1.33E-3</v>
      </c>
      <c r="T189" s="27">
        <v>23051.5</v>
      </c>
    </row>
    <row r="190" spans="1:20" x14ac:dyDescent="0.35">
      <c r="A190" s="24" t="s">
        <v>70</v>
      </c>
      <c r="B190" t="s">
        <v>266</v>
      </c>
      <c r="C190" t="s">
        <v>12</v>
      </c>
      <c r="D190" t="s">
        <v>9</v>
      </c>
      <c r="E190">
        <v>0.442</v>
      </c>
      <c r="F190">
        <v>1.54E-2</v>
      </c>
      <c r="G190">
        <v>2.3999999999999998E-3</v>
      </c>
      <c r="H190" s="22">
        <v>1.8E-10</v>
      </c>
      <c r="I190">
        <v>395813</v>
      </c>
      <c r="J190" t="s">
        <v>4</v>
      </c>
      <c r="K190" t="s">
        <v>12</v>
      </c>
      <c r="L190" t="s">
        <v>9</v>
      </c>
      <c r="M190">
        <v>0.43860100000000002</v>
      </c>
      <c r="N190">
        <v>-2.1337700000000001E-3</v>
      </c>
      <c r="O190">
        <v>5.9065300000000001E-3</v>
      </c>
      <c r="P190">
        <v>0.86</v>
      </c>
      <c r="Q190">
        <v>36042</v>
      </c>
      <c r="R190" t="s">
        <v>10</v>
      </c>
      <c r="S190" t="s">
        <v>10</v>
      </c>
    </row>
    <row r="191" spans="1:20" x14ac:dyDescent="0.35">
      <c r="A191" s="24" t="s">
        <v>111</v>
      </c>
      <c r="B191" t="s">
        <v>266</v>
      </c>
      <c r="C191" t="s">
        <v>12</v>
      </c>
      <c r="D191" t="s">
        <v>9</v>
      </c>
      <c r="E191">
        <v>0.38800000000000001</v>
      </c>
      <c r="F191">
        <v>-1.9800000000000002E-2</v>
      </c>
      <c r="G191">
        <v>2.3999999999999998E-3</v>
      </c>
      <c r="H191" s="22">
        <v>6.8899999999999995E-16</v>
      </c>
      <c r="I191">
        <v>395814</v>
      </c>
      <c r="J191" t="s">
        <v>4</v>
      </c>
      <c r="K191" t="s">
        <v>12</v>
      </c>
      <c r="L191" t="s">
        <v>9</v>
      </c>
      <c r="M191">
        <v>0.38666699999999998</v>
      </c>
      <c r="N191">
        <v>2.1771899999999999E-3</v>
      </c>
      <c r="O191">
        <v>6.0555599999999998E-3</v>
      </c>
      <c r="P191">
        <v>0.66</v>
      </c>
      <c r="Q191">
        <v>36042</v>
      </c>
      <c r="R191" t="s">
        <v>10</v>
      </c>
      <c r="S191" t="s">
        <v>10</v>
      </c>
    </row>
    <row r="192" spans="1:20" x14ac:dyDescent="0.35">
      <c r="A192" s="24" t="s">
        <v>142</v>
      </c>
      <c r="B192" t="s">
        <v>266</v>
      </c>
      <c r="C192" t="s">
        <v>12</v>
      </c>
      <c r="D192" t="s">
        <v>16</v>
      </c>
      <c r="E192">
        <v>0.59599999999999997</v>
      </c>
      <c r="F192">
        <v>3.15E-2</v>
      </c>
      <c r="G192">
        <v>2.5000000000000001E-3</v>
      </c>
      <c r="H192" s="22">
        <v>3.4000000000000003E-36</v>
      </c>
      <c r="I192">
        <v>403255</v>
      </c>
      <c r="J192" t="s">
        <v>4</v>
      </c>
      <c r="K192" t="s">
        <v>12</v>
      </c>
      <c r="L192" t="s">
        <v>16</v>
      </c>
      <c r="M192">
        <v>0.59758199999999995</v>
      </c>
      <c r="N192">
        <v>2.22178E-3</v>
      </c>
      <c r="O192">
        <v>6.1961300000000002E-3</v>
      </c>
      <c r="P192">
        <v>0.6</v>
      </c>
      <c r="Q192">
        <v>36042</v>
      </c>
      <c r="R192" t="s">
        <v>13</v>
      </c>
      <c r="S192" t="s">
        <v>10</v>
      </c>
    </row>
    <row r="193" spans="1:20" x14ac:dyDescent="0.35">
      <c r="A193" s="24" t="s">
        <v>260</v>
      </c>
      <c r="B193" t="s">
        <v>266</v>
      </c>
      <c r="C193" t="s">
        <v>16</v>
      </c>
      <c r="D193" t="s">
        <v>9</v>
      </c>
      <c r="E193">
        <v>0.79300000000000004</v>
      </c>
      <c r="F193">
        <v>-2.8799999999999999E-2</v>
      </c>
      <c r="G193">
        <v>2.8999999999999998E-3</v>
      </c>
      <c r="H193" s="22">
        <v>9.8900000000000006E-23</v>
      </c>
      <c r="I193">
        <v>396685</v>
      </c>
      <c r="J193" t="s">
        <v>4</v>
      </c>
      <c r="K193" t="s">
        <v>16</v>
      </c>
      <c r="L193" t="s">
        <v>9</v>
      </c>
      <c r="M193">
        <v>0.78908800000000001</v>
      </c>
      <c r="N193">
        <v>2.56727E-3</v>
      </c>
      <c r="O193">
        <v>7.2194900000000003E-3</v>
      </c>
      <c r="P193">
        <v>0.81</v>
      </c>
      <c r="Q193">
        <v>36042</v>
      </c>
      <c r="R193" t="s">
        <v>13</v>
      </c>
      <c r="S193" t="s">
        <v>10</v>
      </c>
    </row>
    <row r="194" spans="1:20" x14ac:dyDescent="0.35">
      <c r="A194" s="24" t="s">
        <v>112</v>
      </c>
      <c r="B194" t="s">
        <v>266</v>
      </c>
      <c r="C194" t="s">
        <v>16</v>
      </c>
      <c r="D194" t="s">
        <v>9</v>
      </c>
      <c r="E194">
        <v>0.67300000000000004</v>
      </c>
      <c r="F194">
        <v>-1.4999999999999999E-2</v>
      </c>
      <c r="G194">
        <v>2.5000000000000001E-3</v>
      </c>
      <c r="H194" s="22">
        <v>2.81E-9</v>
      </c>
      <c r="I194">
        <v>404126</v>
      </c>
      <c r="J194" t="s">
        <v>4</v>
      </c>
      <c r="K194" t="s">
        <v>16</v>
      </c>
      <c r="L194" t="s">
        <v>9</v>
      </c>
      <c r="M194">
        <v>0.66825599999999996</v>
      </c>
      <c r="N194">
        <v>2.2057499999999998E-3</v>
      </c>
      <c r="O194">
        <v>6.2886599999999997E-3</v>
      </c>
      <c r="P194">
        <v>0.67</v>
      </c>
      <c r="Q194">
        <v>36042</v>
      </c>
      <c r="R194" t="s">
        <v>13</v>
      </c>
      <c r="S194" t="s">
        <v>10</v>
      </c>
    </row>
    <row r="195" spans="1:20" x14ac:dyDescent="0.35">
      <c r="A195" s="24" t="s">
        <v>57</v>
      </c>
      <c r="B195" t="s">
        <v>266</v>
      </c>
      <c r="C195" t="s">
        <v>16</v>
      </c>
      <c r="D195" t="s">
        <v>9</v>
      </c>
      <c r="E195">
        <v>0.442</v>
      </c>
      <c r="F195">
        <v>-2.0899999999999998E-2</v>
      </c>
      <c r="G195">
        <v>2.3999999999999998E-3</v>
      </c>
      <c r="H195" s="22">
        <v>3.4199999999999999E-18</v>
      </c>
      <c r="I195">
        <v>396686</v>
      </c>
      <c r="J195" t="s">
        <v>4</v>
      </c>
      <c r="K195" t="s">
        <v>16</v>
      </c>
      <c r="L195" t="s">
        <v>9</v>
      </c>
      <c r="M195">
        <v>0.44309599999999999</v>
      </c>
      <c r="N195">
        <v>2.0251599999999998E-3</v>
      </c>
      <c r="O195">
        <v>5.9373400000000002E-3</v>
      </c>
      <c r="P195">
        <v>0.75</v>
      </c>
      <c r="Q195">
        <v>36042</v>
      </c>
      <c r="R195" t="s">
        <v>10</v>
      </c>
      <c r="S195" t="s">
        <v>10</v>
      </c>
    </row>
    <row r="196" spans="1:20" x14ac:dyDescent="0.35">
      <c r="A196" s="24" t="s">
        <v>206</v>
      </c>
      <c r="B196" t="s">
        <v>266</v>
      </c>
      <c r="C196" t="s">
        <v>12</v>
      </c>
      <c r="D196" t="s">
        <v>9</v>
      </c>
      <c r="E196">
        <v>0.35399999999999998</v>
      </c>
      <c r="F196">
        <v>-1.5900000000000001E-2</v>
      </c>
      <c r="G196">
        <v>2.5000000000000001E-3</v>
      </c>
      <c r="H196" s="22">
        <v>1.72E-10</v>
      </c>
      <c r="I196">
        <v>396684</v>
      </c>
      <c r="J196" t="s">
        <v>4</v>
      </c>
      <c r="K196" t="s">
        <v>12</v>
      </c>
      <c r="L196" t="s">
        <v>9</v>
      </c>
      <c r="M196">
        <v>0.34666999999999998</v>
      </c>
      <c r="N196">
        <v>2.0438000000000001E-3</v>
      </c>
      <c r="O196">
        <v>6.1840899999999997E-3</v>
      </c>
      <c r="P196">
        <v>0.63</v>
      </c>
      <c r="Q196">
        <v>36042</v>
      </c>
      <c r="R196" t="s">
        <v>10</v>
      </c>
      <c r="S196" t="s">
        <v>10</v>
      </c>
    </row>
    <row r="197" spans="1:20" x14ac:dyDescent="0.35">
      <c r="A197" s="24" t="s">
        <v>46</v>
      </c>
      <c r="B197" t="s">
        <v>266</v>
      </c>
      <c r="C197" t="s">
        <v>16</v>
      </c>
      <c r="D197" t="s">
        <v>9</v>
      </c>
      <c r="E197">
        <v>0.88100000000000001</v>
      </c>
      <c r="F197">
        <v>2.75E-2</v>
      </c>
      <c r="G197">
        <v>3.5999999999999999E-3</v>
      </c>
      <c r="H197" s="22">
        <v>5.0299999999999998E-14</v>
      </c>
      <c r="I197">
        <v>404127</v>
      </c>
      <c r="J197" t="s">
        <v>4</v>
      </c>
      <c r="K197" t="s">
        <v>16</v>
      </c>
      <c r="L197" t="s">
        <v>9</v>
      </c>
      <c r="M197">
        <v>0.88378699999999999</v>
      </c>
      <c r="N197">
        <v>2.7698900000000001E-3</v>
      </c>
      <c r="O197">
        <v>9.1924099999999998E-3</v>
      </c>
      <c r="P197">
        <v>0.78</v>
      </c>
      <c r="Q197">
        <v>36042</v>
      </c>
      <c r="R197" t="s">
        <v>13</v>
      </c>
      <c r="S197">
        <v>2.15E-3</v>
      </c>
      <c r="T197" s="27">
        <v>33320.97</v>
      </c>
    </row>
    <row r="198" spans="1:20" x14ac:dyDescent="0.35">
      <c r="A198" s="24" t="s">
        <v>128</v>
      </c>
      <c r="B198" t="s">
        <v>266</v>
      </c>
      <c r="C198" t="s">
        <v>12</v>
      </c>
      <c r="D198" t="s">
        <v>9</v>
      </c>
      <c r="E198">
        <v>0.27200000000000002</v>
      </c>
      <c r="F198">
        <v>1.9099999999999999E-2</v>
      </c>
      <c r="G198">
        <v>2.7000000000000001E-3</v>
      </c>
      <c r="H198" s="22">
        <v>6.3000000000000004E-13</v>
      </c>
      <c r="I198">
        <v>404128</v>
      </c>
      <c r="J198" t="s">
        <v>4</v>
      </c>
      <c r="K198" t="s">
        <v>12</v>
      </c>
      <c r="L198" t="s">
        <v>9</v>
      </c>
      <c r="M198">
        <v>0.271009</v>
      </c>
      <c r="N198">
        <v>1.9882400000000001E-3</v>
      </c>
      <c r="O198">
        <v>6.6268400000000002E-3</v>
      </c>
      <c r="P198">
        <v>0.67</v>
      </c>
      <c r="Q198">
        <v>36042</v>
      </c>
      <c r="R198" t="s">
        <v>13</v>
      </c>
      <c r="S198" t="s">
        <v>10</v>
      </c>
    </row>
    <row r="199" spans="1:20" x14ac:dyDescent="0.35">
      <c r="A199" s="24" t="s">
        <v>144</v>
      </c>
      <c r="B199" t="s">
        <v>266</v>
      </c>
      <c r="C199" t="s">
        <v>1</v>
      </c>
      <c r="D199" t="s">
        <v>16</v>
      </c>
      <c r="E199">
        <v>0.86799999999999999</v>
      </c>
      <c r="F199">
        <v>3.8600000000000002E-2</v>
      </c>
      <c r="G199">
        <v>3.5999999999999999E-3</v>
      </c>
      <c r="H199" s="22">
        <v>1.4E-27</v>
      </c>
      <c r="I199">
        <v>404127</v>
      </c>
      <c r="J199" t="s">
        <v>4</v>
      </c>
      <c r="K199" t="s">
        <v>1</v>
      </c>
      <c r="L199" t="s">
        <v>16</v>
      </c>
      <c r="M199">
        <v>0.86860999999999999</v>
      </c>
      <c r="N199">
        <v>2.6290300000000001E-3</v>
      </c>
      <c r="O199">
        <v>8.7969799999999994E-3</v>
      </c>
      <c r="P199">
        <v>0.86</v>
      </c>
      <c r="Q199">
        <v>36042</v>
      </c>
      <c r="R199" t="s">
        <v>10</v>
      </c>
      <c r="S199" t="s">
        <v>10</v>
      </c>
    </row>
    <row r="200" spans="1:20" x14ac:dyDescent="0.35">
      <c r="A200" s="24" t="s">
        <v>247</v>
      </c>
      <c r="B200" t="s">
        <v>266</v>
      </c>
      <c r="C200" t="s">
        <v>12</v>
      </c>
      <c r="D200" t="s">
        <v>16</v>
      </c>
      <c r="E200">
        <v>9.4E-2</v>
      </c>
      <c r="F200">
        <v>-2.75E-2</v>
      </c>
      <c r="G200">
        <v>4.0000000000000001E-3</v>
      </c>
      <c r="H200" s="22">
        <v>1.0499999999999999E-11</v>
      </c>
      <c r="I200">
        <v>404128</v>
      </c>
      <c r="J200" t="s">
        <v>4</v>
      </c>
      <c r="K200" t="s">
        <v>12</v>
      </c>
      <c r="L200" t="s">
        <v>16</v>
      </c>
      <c r="M200">
        <v>9.4850000000000004E-2</v>
      </c>
      <c r="N200">
        <v>2.9943999999999999E-3</v>
      </c>
      <c r="O200">
        <v>1.00705E-2</v>
      </c>
      <c r="P200">
        <v>0.71</v>
      </c>
      <c r="Q200">
        <v>36042</v>
      </c>
      <c r="R200" t="s">
        <v>10</v>
      </c>
      <c r="S200" t="s">
        <v>10</v>
      </c>
    </row>
    <row r="201" spans="1:20" x14ac:dyDescent="0.35">
      <c r="A201" s="24" t="s">
        <v>60</v>
      </c>
      <c r="B201" t="s">
        <v>266</v>
      </c>
      <c r="C201" t="s">
        <v>1</v>
      </c>
      <c r="D201" t="s">
        <v>9</v>
      </c>
      <c r="E201">
        <v>0.59099999999999997</v>
      </c>
      <c r="F201">
        <v>-1.5800000000000002E-2</v>
      </c>
      <c r="G201">
        <v>2.3999999999999998E-3</v>
      </c>
      <c r="H201" s="22">
        <v>6.8299999999999999E-11</v>
      </c>
      <c r="I201">
        <v>403257</v>
      </c>
      <c r="J201" t="s">
        <v>4</v>
      </c>
      <c r="K201" t="s">
        <v>1</v>
      </c>
      <c r="L201" t="s">
        <v>9</v>
      </c>
      <c r="M201">
        <v>0.58990500000000001</v>
      </c>
      <c r="N201">
        <v>1.7757000000000001E-3</v>
      </c>
      <c r="O201">
        <v>6.0008600000000002E-3</v>
      </c>
      <c r="P201">
        <v>0.6</v>
      </c>
      <c r="Q201">
        <v>36042</v>
      </c>
      <c r="R201" t="s">
        <v>10</v>
      </c>
      <c r="S201" t="s">
        <v>10</v>
      </c>
    </row>
    <row r="202" spans="1:20" x14ac:dyDescent="0.35">
      <c r="A202" s="24" t="s">
        <v>42</v>
      </c>
      <c r="B202" t="s">
        <v>266</v>
      </c>
      <c r="C202" t="s">
        <v>12</v>
      </c>
      <c r="D202" t="s">
        <v>1</v>
      </c>
      <c r="E202">
        <v>0.61599999999999999</v>
      </c>
      <c r="F202">
        <v>-2.24E-2</v>
      </c>
      <c r="G202">
        <v>2.3999999999999998E-3</v>
      </c>
      <c r="H202" s="22">
        <v>2.7E-20</v>
      </c>
      <c r="I202">
        <v>404128</v>
      </c>
      <c r="J202" t="s">
        <v>4</v>
      </c>
      <c r="K202" t="s">
        <v>12</v>
      </c>
      <c r="L202" t="s">
        <v>1</v>
      </c>
      <c r="M202">
        <v>0.61541599999999996</v>
      </c>
      <c r="N202">
        <v>-1.7547299999999999E-3</v>
      </c>
      <c r="O202">
        <v>6.0464500000000001E-3</v>
      </c>
      <c r="P202">
        <v>0.89</v>
      </c>
      <c r="Q202">
        <v>36042</v>
      </c>
      <c r="R202" t="s">
        <v>10</v>
      </c>
      <c r="S202">
        <v>4.0400000000000002E-3</v>
      </c>
      <c r="T202" s="27">
        <v>37477.410000000003</v>
      </c>
    </row>
    <row r="203" spans="1:20" x14ac:dyDescent="0.35">
      <c r="A203" s="24" t="s">
        <v>95</v>
      </c>
      <c r="B203" t="s">
        <v>266</v>
      </c>
      <c r="C203" t="s">
        <v>1</v>
      </c>
      <c r="D203" t="s">
        <v>9</v>
      </c>
      <c r="E203">
        <v>0.72399999999999998</v>
      </c>
      <c r="F203">
        <v>2.6700000000000002E-2</v>
      </c>
      <c r="G203">
        <v>2.7000000000000001E-3</v>
      </c>
      <c r="H203" s="22">
        <v>9.2199999999999996E-24</v>
      </c>
      <c r="I203">
        <v>404128</v>
      </c>
      <c r="J203" t="s">
        <v>4</v>
      </c>
      <c r="K203" t="s">
        <v>1</v>
      </c>
      <c r="L203" t="s">
        <v>9</v>
      </c>
      <c r="M203">
        <v>0.72495100000000001</v>
      </c>
      <c r="N203">
        <v>1.9041399999999999E-3</v>
      </c>
      <c r="O203">
        <v>6.6003499999999996E-3</v>
      </c>
      <c r="P203">
        <v>0.84</v>
      </c>
      <c r="Q203">
        <v>36042</v>
      </c>
      <c r="R203" t="s">
        <v>10</v>
      </c>
      <c r="S203" t="s">
        <v>10</v>
      </c>
    </row>
    <row r="204" spans="1:20" x14ac:dyDescent="0.35">
      <c r="A204" s="24" t="s">
        <v>182</v>
      </c>
      <c r="B204" t="s">
        <v>266</v>
      </c>
      <c r="C204" t="s">
        <v>1</v>
      </c>
      <c r="D204" t="s">
        <v>9</v>
      </c>
      <c r="E204">
        <v>0.97899999999999998</v>
      </c>
      <c r="F204">
        <v>-5.1700000000000003E-2</v>
      </c>
      <c r="G204">
        <v>8.3999999999999995E-3</v>
      </c>
      <c r="H204" s="22">
        <v>9.4600000000000004E-10</v>
      </c>
      <c r="I204">
        <v>395814</v>
      </c>
      <c r="J204" t="s">
        <v>4</v>
      </c>
      <c r="K204" t="s">
        <v>1</v>
      </c>
      <c r="L204" t="s">
        <v>9</v>
      </c>
      <c r="M204">
        <v>0.97803899999999999</v>
      </c>
      <c r="N204">
        <v>-5.3818900000000003E-3</v>
      </c>
      <c r="O204">
        <v>2.0621500000000001E-2</v>
      </c>
      <c r="P204">
        <v>0.75</v>
      </c>
      <c r="Q204">
        <v>36042</v>
      </c>
      <c r="R204" t="s">
        <v>10</v>
      </c>
      <c r="S204" t="s">
        <v>10</v>
      </c>
    </row>
    <row r="205" spans="1:20" x14ac:dyDescent="0.35">
      <c r="A205" s="24" t="s">
        <v>139</v>
      </c>
      <c r="B205" t="s">
        <v>266</v>
      </c>
      <c r="C205" t="s">
        <v>1</v>
      </c>
      <c r="D205" t="s">
        <v>16</v>
      </c>
      <c r="E205">
        <v>0.57999999999999996</v>
      </c>
      <c r="F205">
        <v>1.46E-2</v>
      </c>
      <c r="G205">
        <v>2.3999999999999998E-3</v>
      </c>
      <c r="H205" s="22">
        <v>1.61E-9</v>
      </c>
      <c r="I205">
        <v>396684</v>
      </c>
      <c r="J205" t="s">
        <v>4</v>
      </c>
      <c r="K205" t="s">
        <v>1</v>
      </c>
      <c r="L205" t="s">
        <v>16</v>
      </c>
      <c r="M205">
        <v>0.57420700000000002</v>
      </c>
      <c r="N205">
        <v>-1.5236E-3</v>
      </c>
      <c r="O205">
        <v>5.9485199999999997E-3</v>
      </c>
      <c r="P205">
        <v>0.87</v>
      </c>
      <c r="Q205">
        <v>36042</v>
      </c>
      <c r="R205" t="s">
        <v>10</v>
      </c>
      <c r="S205" t="s">
        <v>10</v>
      </c>
    </row>
    <row r="206" spans="1:20" x14ac:dyDescent="0.35">
      <c r="A206" s="24" t="s">
        <v>34</v>
      </c>
      <c r="B206" t="s">
        <v>266</v>
      </c>
      <c r="C206" t="s">
        <v>1</v>
      </c>
      <c r="D206" t="s">
        <v>16</v>
      </c>
      <c r="E206">
        <v>8.8700000000000001E-2</v>
      </c>
      <c r="F206">
        <v>2.6200000000000001E-2</v>
      </c>
      <c r="G206">
        <v>4.1999999999999997E-3</v>
      </c>
      <c r="H206" s="22">
        <v>7.0099999999999996E-10</v>
      </c>
      <c r="I206">
        <v>396684</v>
      </c>
      <c r="J206" t="s">
        <v>4</v>
      </c>
      <c r="K206" t="s">
        <v>1</v>
      </c>
      <c r="L206" t="s">
        <v>16</v>
      </c>
      <c r="M206">
        <v>8.9440000000000006E-2</v>
      </c>
      <c r="N206">
        <v>-2.6336200000000001E-3</v>
      </c>
      <c r="O206">
        <v>1.03249E-2</v>
      </c>
      <c r="P206">
        <v>0.8</v>
      </c>
      <c r="Q206">
        <v>36042</v>
      </c>
      <c r="R206" t="s">
        <v>10</v>
      </c>
      <c r="S206" t="s">
        <v>10</v>
      </c>
    </row>
    <row r="207" spans="1:20" x14ac:dyDescent="0.35">
      <c r="A207" s="24" t="s">
        <v>36</v>
      </c>
      <c r="B207" t="s">
        <v>266</v>
      </c>
      <c r="C207" t="s">
        <v>1</v>
      </c>
      <c r="D207" t="s">
        <v>16</v>
      </c>
      <c r="E207">
        <v>0.49099999999999999</v>
      </c>
      <c r="F207">
        <v>2.8500000000000001E-2</v>
      </c>
      <c r="G207">
        <v>2.3999999999999998E-3</v>
      </c>
      <c r="H207" s="22">
        <v>6.4999999999999993E-33</v>
      </c>
      <c r="I207">
        <v>396685</v>
      </c>
      <c r="J207" t="s">
        <v>4</v>
      </c>
      <c r="K207" t="s">
        <v>1</v>
      </c>
      <c r="L207" t="s">
        <v>16</v>
      </c>
      <c r="M207">
        <v>0.487093</v>
      </c>
      <c r="N207">
        <v>1.45481E-3</v>
      </c>
      <c r="O207">
        <v>5.8529999999999997E-3</v>
      </c>
      <c r="P207">
        <v>0.8</v>
      </c>
      <c r="Q207">
        <v>36042</v>
      </c>
      <c r="R207" t="s">
        <v>10</v>
      </c>
      <c r="S207">
        <v>3.9199999999999999E-3</v>
      </c>
      <c r="T207" s="27">
        <v>30535.56</v>
      </c>
    </row>
    <row r="208" spans="1:20" x14ac:dyDescent="0.35">
      <c r="A208" s="24" t="s">
        <v>96</v>
      </c>
      <c r="B208" t="s">
        <v>266</v>
      </c>
      <c r="C208" t="s">
        <v>1</v>
      </c>
      <c r="D208" t="s">
        <v>16</v>
      </c>
      <c r="E208">
        <v>0.98099999999999998</v>
      </c>
      <c r="F208">
        <v>5.9799999999999999E-2</v>
      </c>
      <c r="G208">
        <v>8.8000000000000005E-3</v>
      </c>
      <c r="H208" s="22">
        <v>8.5899999999999995E-12</v>
      </c>
      <c r="I208">
        <v>396266</v>
      </c>
      <c r="J208" t="s">
        <v>4</v>
      </c>
      <c r="K208" t="s">
        <v>1</v>
      </c>
      <c r="L208" t="s">
        <v>16</v>
      </c>
      <c r="M208">
        <v>0.98120799999999997</v>
      </c>
      <c r="N208">
        <v>5.2580700000000001E-3</v>
      </c>
      <c r="O208">
        <v>2.1651199999999999E-2</v>
      </c>
      <c r="P208">
        <v>0.87</v>
      </c>
      <c r="Q208">
        <v>36042</v>
      </c>
      <c r="R208" t="s">
        <v>10</v>
      </c>
      <c r="S208" t="s">
        <v>10</v>
      </c>
    </row>
    <row r="209" spans="1:20" x14ac:dyDescent="0.35">
      <c r="A209" s="24" t="s">
        <v>135</v>
      </c>
      <c r="B209" t="s">
        <v>266</v>
      </c>
      <c r="C209" t="s">
        <v>12</v>
      </c>
      <c r="D209" t="s">
        <v>9</v>
      </c>
      <c r="E209">
        <v>0.874</v>
      </c>
      <c r="F209">
        <v>3.5799999999999998E-2</v>
      </c>
      <c r="G209">
        <v>3.5999999999999999E-3</v>
      </c>
      <c r="H209" s="22">
        <v>2.22E-23</v>
      </c>
      <c r="I209">
        <v>403255</v>
      </c>
      <c r="J209" t="s">
        <v>4</v>
      </c>
      <c r="K209" t="s">
        <v>12</v>
      </c>
      <c r="L209" t="s">
        <v>9</v>
      </c>
      <c r="M209">
        <v>0.86759500000000001</v>
      </c>
      <c r="N209">
        <v>2.1012399999999999E-3</v>
      </c>
      <c r="O209">
        <v>8.7939799999999999E-3</v>
      </c>
      <c r="P209">
        <v>0.8</v>
      </c>
      <c r="Q209">
        <v>36042</v>
      </c>
      <c r="R209" t="s">
        <v>10</v>
      </c>
      <c r="S209" t="s">
        <v>10</v>
      </c>
    </row>
    <row r="210" spans="1:20" x14ac:dyDescent="0.35">
      <c r="A210" s="24" t="s">
        <v>199</v>
      </c>
      <c r="B210" t="s">
        <v>266</v>
      </c>
      <c r="C210" t="s">
        <v>12</v>
      </c>
      <c r="D210" t="s">
        <v>9</v>
      </c>
      <c r="E210">
        <v>0.83199999999999996</v>
      </c>
      <c r="F210">
        <v>1.9400000000000001E-2</v>
      </c>
      <c r="G210">
        <v>3.3E-3</v>
      </c>
      <c r="H210" s="22">
        <v>4.2000000000000004E-9</v>
      </c>
      <c r="I210">
        <v>396686</v>
      </c>
      <c r="J210" t="s">
        <v>4</v>
      </c>
      <c r="K210" t="s">
        <v>12</v>
      </c>
      <c r="L210" t="s">
        <v>9</v>
      </c>
      <c r="M210">
        <v>0.83326299999999998</v>
      </c>
      <c r="N210">
        <v>-1.9113000000000001E-3</v>
      </c>
      <c r="O210">
        <v>8.1731900000000003E-3</v>
      </c>
      <c r="P210">
        <v>0.71</v>
      </c>
      <c r="Q210">
        <v>36042</v>
      </c>
      <c r="R210" t="s">
        <v>10</v>
      </c>
      <c r="S210" t="s">
        <v>10</v>
      </c>
    </row>
    <row r="211" spans="1:20" x14ac:dyDescent="0.35">
      <c r="A211" s="24" t="s">
        <v>97</v>
      </c>
      <c r="B211" t="s">
        <v>266</v>
      </c>
      <c r="C211" t="s">
        <v>12</v>
      </c>
      <c r="D211" t="s">
        <v>16</v>
      </c>
      <c r="E211">
        <v>6.1600000000000002E-2</v>
      </c>
      <c r="F211">
        <v>3.4299999999999997E-2</v>
      </c>
      <c r="G211">
        <v>5.0000000000000001E-3</v>
      </c>
      <c r="H211" s="22">
        <v>4.9599999999999999E-12</v>
      </c>
      <c r="I211">
        <v>396686</v>
      </c>
      <c r="J211" t="s">
        <v>4</v>
      </c>
      <c r="K211" t="s">
        <v>12</v>
      </c>
      <c r="L211" t="s">
        <v>16</v>
      </c>
      <c r="M211">
        <v>6.2220999999999999E-2</v>
      </c>
      <c r="N211">
        <v>-2.7989299999999998E-3</v>
      </c>
      <c r="O211">
        <v>1.21546E-2</v>
      </c>
      <c r="P211">
        <v>0.71</v>
      </c>
      <c r="Q211">
        <v>36042</v>
      </c>
      <c r="R211" t="s">
        <v>10</v>
      </c>
      <c r="S211" t="s">
        <v>10</v>
      </c>
    </row>
    <row r="212" spans="1:20" x14ac:dyDescent="0.35">
      <c r="A212" s="24" t="s">
        <v>35</v>
      </c>
      <c r="B212" t="s">
        <v>266</v>
      </c>
      <c r="C212" t="s">
        <v>12</v>
      </c>
      <c r="D212" t="s">
        <v>9</v>
      </c>
      <c r="E212">
        <v>0.94799999999999995</v>
      </c>
      <c r="F212">
        <v>3.7999999999999999E-2</v>
      </c>
      <c r="G212">
        <v>5.3E-3</v>
      </c>
      <c r="H212" s="22">
        <v>1.1999999999999999E-12</v>
      </c>
      <c r="I212">
        <v>403256</v>
      </c>
      <c r="J212" t="s">
        <v>4</v>
      </c>
      <c r="K212" t="s">
        <v>12</v>
      </c>
      <c r="L212" t="s">
        <v>9</v>
      </c>
      <c r="M212">
        <v>0.94884599999999997</v>
      </c>
      <c r="N212">
        <v>3.0627200000000001E-3</v>
      </c>
      <c r="O212">
        <v>1.3315E-2</v>
      </c>
      <c r="P212">
        <v>0.89</v>
      </c>
      <c r="Q212">
        <v>36042</v>
      </c>
      <c r="R212" t="s">
        <v>10</v>
      </c>
      <c r="S212" t="s">
        <v>10</v>
      </c>
    </row>
    <row r="213" spans="1:20" x14ac:dyDescent="0.35">
      <c r="A213" s="24" t="s">
        <v>102</v>
      </c>
      <c r="B213" t="s">
        <v>266</v>
      </c>
      <c r="C213" t="s">
        <v>12</v>
      </c>
      <c r="D213" t="s">
        <v>9</v>
      </c>
      <c r="E213">
        <v>0.51500000000000001</v>
      </c>
      <c r="F213">
        <v>-2.9600000000000001E-2</v>
      </c>
      <c r="G213">
        <v>2.3999999999999998E-3</v>
      </c>
      <c r="H213" s="22">
        <v>5.7800000000000002E-36</v>
      </c>
      <c r="I213">
        <v>404127</v>
      </c>
      <c r="J213" t="s">
        <v>4</v>
      </c>
      <c r="K213" t="s">
        <v>12</v>
      </c>
      <c r="L213" t="s">
        <v>9</v>
      </c>
      <c r="M213">
        <v>0.51207000000000003</v>
      </c>
      <c r="N213">
        <v>1.33091E-3</v>
      </c>
      <c r="O213">
        <v>5.8834500000000001E-3</v>
      </c>
      <c r="P213">
        <v>0.81</v>
      </c>
      <c r="Q213">
        <v>36042</v>
      </c>
      <c r="R213" t="s">
        <v>10</v>
      </c>
      <c r="S213">
        <v>4.1200000000000004E-3</v>
      </c>
      <c r="T213" s="27">
        <v>24436.74</v>
      </c>
    </row>
    <row r="214" spans="1:20" x14ac:dyDescent="0.35">
      <c r="A214" s="24" t="s">
        <v>25</v>
      </c>
      <c r="B214" t="s">
        <v>266</v>
      </c>
      <c r="C214" t="s">
        <v>16</v>
      </c>
      <c r="D214" t="s">
        <v>9</v>
      </c>
      <c r="E214">
        <v>0.187</v>
      </c>
      <c r="F214">
        <v>-2.23E-2</v>
      </c>
      <c r="G214">
        <v>3.0999999999999999E-3</v>
      </c>
      <c r="H214" s="22">
        <v>5.3700000000000003E-13</v>
      </c>
      <c r="I214">
        <v>396685</v>
      </c>
      <c r="J214" t="s">
        <v>4</v>
      </c>
      <c r="K214" t="s">
        <v>16</v>
      </c>
      <c r="L214" t="s">
        <v>9</v>
      </c>
      <c r="M214">
        <v>0.190882</v>
      </c>
      <c r="N214">
        <v>-1.6975099999999999E-3</v>
      </c>
      <c r="O214">
        <v>7.5658799999999997E-3</v>
      </c>
      <c r="P214">
        <v>0.99</v>
      </c>
      <c r="Q214">
        <v>36042</v>
      </c>
      <c r="R214" t="s">
        <v>10</v>
      </c>
      <c r="S214" t="s">
        <v>10</v>
      </c>
    </row>
    <row r="215" spans="1:20" x14ac:dyDescent="0.35">
      <c r="A215" s="24" t="s">
        <v>264</v>
      </c>
      <c r="B215" t="s">
        <v>266</v>
      </c>
      <c r="C215" t="s">
        <v>1</v>
      </c>
      <c r="D215" t="s">
        <v>16</v>
      </c>
      <c r="E215">
        <v>7.5200000000000003E-2</v>
      </c>
      <c r="F215">
        <v>-4.7500000000000001E-2</v>
      </c>
      <c r="G215">
        <v>4.5999999999999999E-3</v>
      </c>
      <c r="H215" s="22">
        <v>1.8199999999999999E-25</v>
      </c>
      <c r="I215">
        <v>396686</v>
      </c>
      <c r="J215" t="s">
        <v>4</v>
      </c>
      <c r="K215" t="s">
        <v>1</v>
      </c>
      <c r="L215" t="s">
        <v>16</v>
      </c>
      <c r="M215">
        <v>7.8109999999999999E-2</v>
      </c>
      <c r="N215">
        <v>-2.46292E-3</v>
      </c>
      <c r="O215">
        <v>1.1051999999999999E-2</v>
      </c>
      <c r="P215">
        <v>0.99</v>
      </c>
      <c r="Q215">
        <v>36042</v>
      </c>
      <c r="R215" t="s">
        <v>10</v>
      </c>
      <c r="S215" t="s">
        <v>10</v>
      </c>
    </row>
    <row r="216" spans="1:20" x14ac:dyDescent="0.35">
      <c r="A216" s="24" t="s">
        <v>162</v>
      </c>
      <c r="B216" t="s">
        <v>266</v>
      </c>
      <c r="C216" t="s">
        <v>12</v>
      </c>
      <c r="D216" t="s">
        <v>9</v>
      </c>
      <c r="E216">
        <v>0.39700000000000002</v>
      </c>
      <c r="F216">
        <v>-1.89E-2</v>
      </c>
      <c r="G216">
        <v>2.3999999999999998E-3</v>
      </c>
      <c r="H216" s="22">
        <v>6.5200000000000002E-15</v>
      </c>
      <c r="I216">
        <v>403255</v>
      </c>
      <c r="J216" t="s">
        <v>4</v>
      </c>
      <c r="K216" t="s">
        <v>12</v>
      </c>
      <c r="L216" t="s">
        <v>9</v>
      </c>
      <c r="M216">
        <v>0.39312200000000003</v>
      </c>
      <c r="N216">
        <v>-1.33738E-3</v>
      </c>
      <c r="O216">
        <v>6.0250499999999997E-3</v>
      </c>
      <c r="P216">
        <v>0.72</v>
      </c>
      <c r="Q216">
        <v>36042</v>
      </c>
      <c r="R216" t="s">
        <v>13</v>
      </c>
      <c r="S216">
        <v>6.8099999999999996E-4</v>
      </c>
      <c r="T216" s="27">
        <v>36497.56</v>
      </c>
    </row>
    <row r="217" spans="1:20" x14ac:dyDescent="0.35">
      <c r="A217" s="24" t="s">
        <v>219</v>
      </c>
      <c r="B217" t="s">
        <v>266</v>
      </c>
      <c r="C217" t="s">
        <v>12</v>
      </c>
      <c r="D217" t="s">
        <v>1</v>
      </c>
      <c r="E217">
        <v>0.21</v>
      </c>
      <c r="F217">
        <v>2.4199999999999999E-2</v>
      </c>
      <c r="G217">
        <v>2.8999999999999998E-3</v>
      </c>
      <c r="H217" s="22">
        <v>8.77E-17</v>
      </c>
      <c r="I217">
        <v>404127</v>
      </c>
      <c r="J217" t="s">
        <v>4</v>
      </c>
      <c r="K217" t="s">
        <v>12</v>
      </c>
      <c r="L217" t="s">
        <v>1</v>
      </c>
      <c r="M217">
        <v>0.20943000000000001</v>
      </c>
      <c r="N217">
        <v>1.6037600000000001E-3</v>
      </c>
      <c r="O217">
        <v>7.2335100000000003E-3</v>
      </c>
      <c r="P217">
        <v>0.72</v>
      </c>
      <c r="Q217">
        <v>36042</v>
      </c>
      <c r="R217" t="s">
        <v>10</v>
      </c>
      <c r="S217" t="s">
        <v>10</v>
      </c>
    </row>
    <row r="218" spans="1:20" x14ac:dyDescent="0.35">
      <c r="A218" s="24" t="s">
        <v>195</v>
      </c>
      <c r="B218" t="s">
        <v>266</v>
      </c>
      <c r="C218" t="s">
        <v>1</v>
      </c>
      <c r="D218" t="s">
        <v>16</v>
      </c>
      <c r="E218">
        <v>0.27200000000000002</v>
      </c>
      <c r="F218">
        <v>-2.5399999999999999E-2</v>
      </c>
      <c r="G218">
        <v>2.7000000000000001E-3</v>
      </c>
      <c r="H218" s="22">
        <v>5.0800000000000003E-21</v>
      </c>
      <c r="I218">
        <v>396685</v>
      </c>
      <c r="J218" t="s">
        <v>4</v>
      </c>
      <c r="K218" t="s">
        <v>1</v>
      </c>
      <c r="L218" t="s">
        <v>16</v>
      </c>
      <c r="M218">
        <v>0.26788800000000001</v>
      </c>
      <c r="N218">
        <v>-1.39386E-3</v>
      </c>
      <c r="O218">
        <v>6.6981599999999999E-3</v>
      </c>
      <c r="P218">
        <v>0.64</v>
      </c>
      <c r="Q218">
        <v>36042</v>
      </c>
      <c r="R218" t="s">
        <v>10</v>
      </c>
      <c r="S218" t="s">
        <v>10</v>
      </c>
    </row>
    <row r="219" spans="1:20" x14ac:dyDescent="0.35">
      <c r="A219" s="24" t="s">
        <v>239</v>
      </c>
      <c r="B219" t="s">
        <v>266</v>
      </c>
      <c r="C219" t="s">
        <v>12</v>
      </c>
      <c r="D219" t="s">
        <v>9</v>
      </c>
      <c r="E219">
        <v>0.27500000000000002</v>
      </c>
      <c r="F219">
        <v>2.35E-2</v>
      </c>
      <c r="G219">
        <v>2.7000000000000001E-3</v>
      </c>
      <c r="H219" s="22">
        <v>1.52E-18</v>
      </c>
      <c r="I219">
        <v>403255</v>
      </c>
      <c r="J219" t="s">
        <v>4</v>
      </c>
      <c r="K219" t="s">
        <v>12</v>
      </c>
      <c r="L219" t="s">
        <v>9</v>
      </c>
      <c r="M219">
        <v>0.27110800000000002</v>
      </c>
      <c r="N219">
        <v>1.3470400000000001E-3</v>
      </c>
      <c r="O219">
        <v>6.6750899999999998E-3</v>
      </c>
      <c r="P219">
        <v>0.86</v>
      </c>
      <c r="Q219">
        <v>36042</v>
      </c>
      <c r="R219" t="s">
        <v>10</v>
      </c>
      <c r="S219">
        <v>1.98E-3</v>
      </c>
      <c r="T219" s="27">
        <v>34762.910000000003</v>
      </c>
    </row>
    <row r="220" spans="1:20" x14ac:dyDescent="0.35">
      <c r="A220" s="24" t="s">
        <v>88</v>
      </c>
      <c r="B220" t="s">
        <v>266</v>
      </c>
      <c r="C220" t="s">
        <v>12</v>
      </c>
      <c r="D220" t="s">
        <v>9</v>
      </c>
      <c r="E220">
        <v>0.53</v>
      </c>
      <c r="F220">
        <v>2.46E-2</v>
      </c>
      <c r="G220">
        <v>2.3999999999999998E-3</v>
      </c>
      <c r="H220" s="22">
        <v>5.7800000000000002E-25</v>
      </c>
      <c r="I220">
        <v>404127</v>
      </c>
      <c r="J220" t="s">
        <v>4</v>
      </c>
      <c r="K220" t="s">
        <v>12</v>
      </c>
      <c r="L220" t="s">
        <v>9</v>
      </c>
      <c r="M220">
        <v>0.52757900000000002</v>
      </c>
      <c r="N220">
        <v>1.1614399999999999E-3</v>
      </c>
      <c r="O220">
        <v>5.9209800000000002E-3</v>
      </c>
      <c r="P220">
        <v>0.65</v>
      </c>
      <c r="Q220">
        <v>36042</v>
      </c>
      <c r="R220" t="s">
        <v>13</v>
      </c>
      <c r="S220" t="s">
        <v>10</v>
      </c>
    </row>
    <row r="221" spans="1:20" x14ac:dyDescent="0.35">
      <c r="A221" s="24" t="s">
        <v>94</v>
      </c>
      <c r="B221" t="s">
        <v>266</v>
      </c>
      <c r="C221" t="s">
        <v>12</v>
      </c>
      <c r="D221" t="s">
        <v>9</v>
      </c>
      <c r="E221">
        <v>0.69899999999999995</v>
      </c>
      <c r="F221">
        <v>2.3699999999999999E-2</v>
      </c>
      <c r="G221">
        <v>2.5999999999999999E-3</v>
      </c>
      <c r="H221" s="22">
        <v>1.3800000000000001E-19</v>
      </c>
      <c r="I221">
        <v>396685</v>
      </c>
      <c r="J221" t="s">
        <v>4</v>
      </c>
      <c r="K221" t="s">
        <v>12</v>
      </c>
      <c r="L221" t="s">
        <v>9</v>
      </c>
      <c r="M221">
        <v>0.69401299999999999</v>
      </c>
      <c r="N221">
        <v>-1.2276100000000001E-3</v>
      </c>
      <c r="O221">
        <v>6.4062299999999997E-3</v>
      </c>
      <c r="P221">
        <v>0.78</v>
      </c>
      <c r="Q221">
        <v>36042</v>
      </c>
      <c r="R221" t="s">
        <v>10</v>
      </c>
      <c r="S221" t="s">
        <v>10</v>
      </c>
    </row>
    <row r="222" spans="1:20" x14ac:dyDescent="0.35">
      <c r="A222" s="24" t="s">
        <v>126</v>
      </c>
      <c r="B222" t="s">
        <v>266</v>
      </c>
      <c r="C222" t="s">
        <v>12</v>
      </c>
      <c r="D222" t="s">
        <v>9</v>
      </c>
      <c r="E222">
        <v>0.67600000000000005</v>
      </c>
      <c r="F222">
        <v>-1.8800000000000001E-2</v>
      </c>
      <c r="G222">
        <v>2.5999999999999999E-3</v>
      </c>
      <c r="H222" s="22">
        <v>1.9300000000000001E-13</v>
      </c>
      <c r="I222">
        <v>396686</v>
      </c>
      <c r="J222" t="s">
        <v>4</v>
      </c>
      <c r="K222" t="s">
        <v>12</v>
      </c>
      <c r="L222" t="s">
        <v>9</v>
      </c>
      <c r="M222">
        <v>0.67027599999999998</v>
      </c>
      <c r="N222">
        <v>-1.15329E-3</v>
      </c>
      <c r="O222">
        <v>6.2821600000000002E-3</v>
      </c>
      <c r="P222">
        <v>0.9</v>
      </c>
      <c r="Q222">
        <v>36042</v>
      </c>
      <c r="R222" t="s">
        <v>13</v>
      </c>
      <c r="S222" t="s">
        <v>10</v>
      </c>
    </row>
    <row r="223" spans="1:20" x14ac:dyDescent="0.35">
      <c r="A223" s="24" t="s">
        <v>173</v>
      </c>
      <c r="B223" t="s">
        <v>266</v>
      </c>
      <c r="C223" t="s">
        <v>12</v>
      </c>
      <c r="D223" t="s">
        <v>9</v>
      </c>
      <c r="E223">
        <v>0.17199999999999999</v>
      </c>
      <c r="F223">
        <v>1.9199999999999998E-2</v>
      </c>
      <c r="G223">
        <v>3.2000000000000002E-3</v>
      </c>
      <c r="H223" s="22">
        <v>2.11E-9</v>
      </c>
      <c r="I223">
        <v>404127</v>
      </c>
      <c r="J223" t="s">
        <v>4</v>
      </c>
      <c r="K223" t="s">
        <v>12</v>
      </c>
      <c r="L223" t="s">
        <v>9</v>
      </c>
      <c r="M223">
        <v>0.171956</v>
      </c>
      <c r="N223">
        <v>1.4685799999999999E-3</v>
      </c>
      <c r="O223">
        <v>8.0039299999999994E-3</v>
      </c>
      <c r="P223">
        <v>0.78</v>
      </c>
      <c r="Q223">
        <v>36042</v>
      </c>
      <c r="R223" t="s">
        <v>13</v>
      </c>
      <c r="S223" t="s">
        <v>10</v>
      </c>
    </row>
    <row r="224" spans="1:20" x14ac:dyDescent="0.35">
      <c r="A224" s="24" t="s">
        <v>152</v>
      </c>
      <c r="B224" t="s">
        <v>266</v>
      </c>
      <c r="C224" t="s">
        <v>12</v>
      </c>
      <c r="D224" t="s">
        <v>9</v>
      </c>
      <c r="E224">
        <v>0.10100000000000001</v>
      </c>
      <c r="F224">
        <v>2.7699999999999999E-2</v>
      </c>
      <c r="G224">
        <v>3.8999999999999998E-3</v>
      </c>
      <c r="H224" s="22">
        <v>1.7300000000000001E-12</v>
      </c>
      <c r="I224">
        <v>403257</v>
      </c>
      <c r="J224" t="s">
        <v>4</v>
      </c>
      <c r="K224" t="s">
        <v>12</v>
      </c>
      <c r="L224" t="s">
        <v>9</v>
      </c>
      <c r="M224">
        <v>0.10090499999999999</v>
      </c>
      <c r="N224">
        <v>-1.7733200000000001E-3</v>
      </c>
      <c r="O224">
        <v>9.7448499999999993E-3</v>
      </c>
      <c r="P224">
        <v>0.83</v>
      </c>
      <c r="Q224">
        <v>36042</v>
      </c>
      <c r="R224" t="s">
        <v>10</v>
      </c>
      <c r="S224" t="s">
        <v>10</v>
      </c>
    </row>
    <row r="225" spans="1:20" x14ac:dyDescent="0.35">
      <c r="A225" s="24" t="s">
        <v>190</v>
      </c>
      <c r="B225" t="s">
        <v>266</v>
      </c>
      <c r="C225" t="s">
        <v>16</v>
      </c>
      <c r="D225" t="s">
        <v>9</v>
      </c>
      <c r="E225">
        <v>0.44500000000000001</v>
      </c>
      <c r="F225">
        <v>-1.66E-2</v>
      </c>
      <c r="G225">
        <v>2.3999999999999998E-3</v>
      </c>
      <c r="H225" s="22">
        <v>5.3900000000000003E-12</v>
      </c>
      <c r="I225">
        <v>395813</v>
      </c>
      <c r="J225" t="s">
        <v>4</v>
      </c>
      <c r="K225" t="s">
        <v>16</v>
      </c>
      <c r="L225" t="s">
        <v>9</v>
      </c>
      <c r="M225">
        <v>0.44069700000000001</v>
      </c>
      <c r="N225">
        <v>-1.0379199999999999E-3</v>
      </c>
      <c r="O225">
        <v>5.9272400000000003E-3</v>
      </c>
      <c r="P225">
        <v>0.99</v>
      </c>
      <c r="Q225">
        <v>36042</v>
      </c>
      <c r="R225" t="s">
        <v>10</v>
      </c>
      <c r="S225" t="s">
        <v>10</v>
      </c>
    </row>
    <row r="226" spans="1:20" x14ac:dyDescent="0.35">
      <c r="A226" s="24" t="s">
        <v>86</v>
      </c>
      <c r="B226" t="s">
        <v>266</v>
      </c>
      <c r="C226" t="s">
        <v>12</v>
      </c>
      <c r="D226" t="s">
        <v>1</v>
      </c>
      <c r="E226">
        <v>0.73399999999999999</v>
      </c>
      <c r="F226">
        <v>2.01E-2</v>
      </c>
      <c r="G226">
        <v>2.7000000000000001E-3</v>
      </c>
      <c r="H226" s="22">
        <v>6.4300000000000001E-14</v>
      </c>
      <c r="I226">
        <v>404126</v>
      </c>
      <c r="J226" t="s">
        <v>4</v>
      </c>
      <c r="K226" t="s">
        <v>12</v>
      </c>
      <c r="L226" t="s">
        <v>1</v>
      </c>
      <c r="M226">
        <v>0.73324</v>
      </c>
      <c r="N226">
        <v>1.16088E-3</v>
      </c>
      <c r="O226">
        <v>6.6870899999999997E-3</v>
      </c>
      <c r="P226">
        <v>0.92</v>
      </c>
      <c r="Q226">
        <v>36042</v>
      </c>
      <c r="R226" t="s">
        <v>13</v>
      </c>
      <c r="S226" t="s">
        <v>10</v>
      </c>
    </row>
    <row r="227" spans="1:20" x14ac:dyDescent="0.35">
      <c r="A227" s="24" t="s">
        <v>252</v>
      </c>
      <c r="B227" t="s">
        <v>266</v>
      </c>
      <c r="C227" t="s">
        <v>12</v>
      </c>
      <c r="D227" t="s">
        <v>9</v>
      </c>
      <c r="E227">
        <v>0.184</v>
      </c>
      <c r="F227">
        <v>2.07E-2</v>
      </c>
      <c r="G227">
        <v>3.0999999999999999E-3</v>
      </c>
      <c r="H227" s="22">
        <v>2.11E-11</v>
      </c>
      <c r="I227">
        <v>396686</v>
      </c>
      <c r="J227" t="s">
        <v>4</v>
      </c>
      <c r="K227" t="s">
        <v>12</v>
      </c>
      <c r="L227" t="s">
        <v>9</v>
      </c>
      <c r="M227">
        <v>0.18116199999999999</v>
      </c>
      <c r="N227">
        <v>1.3339199999999999E-3</v>
      </c>
      <c r="O227">
        <v>7.6964499999999996E-3</v>
      </c>
      <c r="P227">
        <v>0.96</v>
      </c>
      <c r="Q227">
        <v>36042</v>
      </c>
      <c r="R227" t="s">
        <v>10</v>
      </c>
      <c r="S227" t="s">
        <v>10</v>
      </c>
    </row>
    <row r="228" spans="1:20" x14ac:dyDescent="0.35">
      <c r="A228" s="24" t="s">
        <v>80</v>
      </c>
      <c r="B228" t="s">
        <v>266</v>
      </c>
      <c r="C228" t="s">
        <v>1</v>
      </c>
      <c r="D228" t="s">
        <v>9</v>
      </c>
      <c r="E228">
        <v>0.66400000000000003</v>
      </c>
      <c r="F228">
        <v>6.4199999999999993E-2</v>
      </c>
      <c r="G228">
        <v>2.5000000000000001E-3</v>
      </c>
      <c r="H228" s="22">
        <v>4.1199999999999998E-145</v>
      </c>
      <c r="I228">
        <v>404126</v>
      </c>
      <c r="J228" t="s">
        <v>4</v>
      </c>
      <c r="K228" t="s">
        <v>1</v>
      </c>
      <c r="L228" t="s">
        <v>9</v>
      </c>
      <c r="M228">
        <v>0.65924099999999997</v>
      </c>
      <c r="N228">
        <v>-9.6287900000000004E-4</v>
      </c>
      <c r="O228">
        <v>6.2177300000000003E-3</v>
      </c>
      <c r="P228">
        <v>0.69</v>
      </c>
      <c r="Q228">
        <v>36042</v>
      </c>
      <c r="R228" t="s">
        <v>13</v>
      </c>
      <c r="S228">
        <v>6.3699999999999998E-4</v>
      </c>
      <c r="T228" s="27">
        <v>36937.06</v>
      </c>
    </row>
    <row r="229" spans="1:20" x14ac:dyDescent="0.35">
      <c r="A229" s="24" t="s">
        <v>61</v>
      </c>
      <c r="B229" t="s">
        <v>266</v>
      </c>
      <c r="C229" t="s">
        <v>1</v>
      </c>
      <c r="D229" t="s">
        <v>9</v>
      </c>
      <c r="E229">
        <v>0.128</v>
      </c>
      <c r="F229">
        <v>3.5700000000000003E-2</v>
      </c>
      <c r="G229">
        <v>3.5000000000000001E-3</v>
      </c>
      <c r="H229" s="22">
        <v>6.8500000000000001E-24</v>
      </c>
      <c r="I229">
        <v>404128</v>
      </c>
      <c r="J229" t="s">
        <v>4</v>
      </c>
      <c r="K229" t="s">
        <v>1</v>
      </c>
      <c r="L229" t="s">
        <v>9</v>
      </c>
      <c r="M229">
        <v>0.13005700000000001</v>
      </c>
      <c r="N229">
        <v>-1.3247300000000001E-3</v>
      </c>
      <c r="O229">
        <v>8.7786300000000008E-3</v>
      </c>
      <c r="P229">
        <v>0.73</v>
      </c>
      <c r="Q229">
        <v>36042</v>
      </c>
      <c r="R229" t="s">
        <v>13</v>
      </c>
      <c r="S229">
        <v>2.7599999999999999E-3</v>
      </c>
      <c r="T229" s="27">
        <v>37291.33</v>
      </c>
    </row>
    <row r="230" spans="1:20" x14ac:dyDescent="0.35">
      <c r="A230" s="24" t="s">
        <v>69</v>
      </c>
      <c r="B230" t="s">
        <v>266</v>
      </c>
      <c r="C230" t="s">
        <v>12</v>
      </c>
      <c r="D230" t="s">
        <v>1</v>
      </c>
      <c r="E230">
        <v>0.40500000000000003</v>
      </c>
      <c r="F230">
        <v>3.8600000000000002E-2</v>
      </c>
      <c r="G230">
        <v>2.3999999999999998E-3</v>
      </c>
      <c r="H230" s="22">
        <v>1.94E-56</v>
      </c>
      <c r="I230">
        <v>395815</v>
      </c>
      <c r="J230" t="s">
        <v>4</v>
      </c>
      <c r="K230" t="s">
        <v>12</v>
      </c>
      <c r="L230" t="s">
        <v>1</v>
      </c>
      <c r="M230">
        <v>0.40436699999999998</v>
      </c>
      <c r="N230">
        <v>9.0476200000000004E-4</v>
      </c>
      <c r="O230">
        <v>6.0003599999999997E-3</v>
      </c>
      <c r="P230">
        <v>0.9</v>
      </c>
      <c r="Q230">
        <v>36042</v>
      </c>
      <c r="R230" t="s">
        <v>13</v>
      </c>
      <c r="S230">
        <v>3.1199999999999999E-3</v>
      </c>
      <c r="T230" s="27">
        <v>37720.85</v>
      </c>
    </row>
    <row r="231" spans="1:20" x14ac:dyDescent="0.35">
      <c r="A231" s="24" t="s">
        <v>194</v>
      </c>
      <c r="B231" t="s">
        <v>266</v>
      </c>
      <c r="C231" t="s">
        <v>12</v>
      </c>
      <c r="D231" t="s">
        <v>9</v>
      </c>
      <c r="E231">
        <v>0.46400000000000002</v>
      </c>
      <c r="F231">
        <v>1.4200000000000001E-2</v>
      </c>
      <c r="G231">
        <v>2.3999999999999998E-3</v>
      </c>
      <c r="H231" s="22">
        <v>2.88E-9</v>
      </c>
      <c r="I231">
        <v>396686</v>
      </c>
      <c r="J231" t="s">
        <v>4</v>
      </c>
      <c r="K231" t="s">
        <v>12</v>
      </c>
      <c r="L231" t="s">
        <v>9</v>
      </c>
      <c r="M231">
        <v>0.45783299999999999</v>
      </c>
      <c r="N231">
        <v>8.8682400000000003E-4</v>
      </c>
      <c r="O231">
        <v>5.9027300000000001E-3</v>
      </c>
      <c r="P231">
        <v>0.83</v>
      </c>
      <c r="Q231">
        <v>36042</v>
      </c>
      <c r="R231" t="s">
        <v>13</v>
      </c>
      <c r="S231" t="s">
        <v>10</v>
      </c>
    </row>
    <row r="232" spans="1:20" x14ac:dyDescent="0.35">
      <c r="A232" s="24" t="s">
        <v>191</v>
      </c>
      <c r="B232" t="s">
        <v>266</v>
      </c>
      <c r="C232" t="s">
        <v>1</v>
      </c>
      <c r="D232" t="s">
        <v>16</v>
      </c>
      <c r="E232">
        <v>0.25</v>
      </c>
      <c r="F232">
        <v>-2.5600000000000001E-2</v>
      </c>
      <c r="G232">
        <v>2.7000000000000001E-3</v>
      </c>
      <c r="H232" s="22">
        <v>7.2399999999999993E-21</v>
      </c>
      <c r="I232">
        <v>404127</v>
      </c>
      <c r="J232" t="s">
        <v>4</v>
      </c>
      <c r="K232" t="s">
        <v>1</v>
      </c>
      <c r="L232" t="s">
        <v>16</v>
      </c>
      <c r="M232">
        <v>0.254272</v>
      </c>
      <c r="N232">
        <v>9.3785699999999995E-4</v>
      </c>
      <c r="O232">
        <v>6.8170699999999997E-3</v>
      </c>
      <c r="P232">
        <v>0.86</v>
      </c>
      <c r="Q232">
        <v>36042</v>
      </c>
      <c r="R232" t="s">
        <v>10</v>
      </c>
      <c r="S232">
        <v>4.3800000000000002E-3</v>
      </c>
      <c r="T232" s="27">
        <v>37637.57</v>
      </c>
    </row>
    <row r="233" spans="1:20" x14ac:dyDescent="0.35">
      <c r="A233" s="24" t="s">
        <v>146</v>
      </c>
      <c r="B233" t="s">
        <v>266</v>
      </c>
      <c r="C233" t="s">
        <v>12</v>
      </c>
      <c r="D233" t="s">
        <v>1</v>
      </c>
      <c r="E233">
        <v>0.86499999999999999</v>
      </c>
      <c r="F233">
        <v>2.06E-2</v>
      </c>
      <c r="G233">
        <v>3.5000000000000001E-3</v>
      </c>
      <c r="H233" s="22">
        <v>2.8200000000000002E-9</v>
      </c>
      <c r="I233">
        <v>404126</v>
      </c>
      <c r="J233" t="s">
        <v>4</v>
      </c>
      <c r="K233" t="s">
        <v>12</v>
      </c>
      <c r="L233" t="s">
        <v>1</v>
      </c>
      <c r="M233">
        <v>0.86811700000000003</v>
      </c>
      <c r="N233">
        <v>-1.1902200000000001E-3</v>
      </c>
      <c r="O233">
        <v>8.6821599999999995E-3</v>
      </c>
      <c r="P233">
        <v>0.87</v>
      </c>
      <c r="Q233">
        <v>36042</v>
      </c>
      <c r="R233" t="s">
        <v>10</v>
      </c>
      <c r="S233" t="s">
        <v>10</v>
      </c>
    </row>
    <row r="234" spans="1:20" x14ac:dyDescent="0.35">
      <c r="A234" s="24" t="s">
        <v>31</v>
      </c>
      <c r="B234" t="s">
        <v>266</v>
      </c>
      <c r="C234" t="s">
        <v>1</v>
      </c>
      <c r="D234" t="s">
        <v>16</v>
      </c>
      <c r="E234">
        <v>0.84599999999999997</v>
      </c>
      <c r="F234">
        <v>3.0300000000000001E-2</v>
      </c>
      <c r="G234">
        <v>3.3E-3</v>
      </c>
      <c r="H234" s="22">
        <v>5.0699999999999998E-20</v>
      </c>
      <c r="I234">
        <v>396684</v>
      </c>
      <c r="J234" t="s">
        <v>4</v>
      </c>
      <c r="K234" t="s">
        <v>1</v>
      </c>
      <c r="L234" t="s">
        <v>16</v>
      </c>
      <c r="M234">
        <v>0.84809299999999999</v>
      </c>
      <c r="N234">
        <v>-1.0520600000000001E-3</v>
      </c>
      <c r="O234">
        <v>8.2124299999999997E-3</v>
      </c>
      <c r="P234">
        <v>0.87</v>
      </c>
      <c r="Q234">
        <v>36042</v>
      </c>
      <c r="R234" t="s">
        <v>10</v>
      </c>
      <c r="S234" t="s">
        <v>10</v>
      </c>
    </row>
    <row r="235" spans="1:20" x14ac:dyDescent="0.35">
      <c r="A235" s="24" t="s">
        <v>151</v>
      </c>
      <c r="B235" t="s">
        <v>266</v>
      </c>
      <c r="C235" t="s">
        <v>12</v>
      </c>
      <c r="D235" t="s">
        <v>9</v>
      </c>
      <c r="E235">
        <v>0.379</v>
      </c>
      <c r="F235">
        <v>-1.8499999999999999E-2</v>
      </c>
      <c r="G235">
        <v>2.5000000000000001E-3</v>
      </c>
      <c r="H235" s="22">
        <v>5.13E-14</v>
      </c>
      <c r="I235">
        <v>396685</v>
      </c>
      <c r="J235" t="s">
        <v>4</v>
      </c>
      <c r="K235" t="s">
        <v>12</v>
      </c>
      <c r="L235" t="s">
        <v>9</v>
      </c>
      <c r="M235">
        <v>0.38637899999999997</v>
      </c>
      <c r="N235">
        <v>-7.7060500000000005E-4</v>
      </c>
      <c r="O235">
        <v>6.0440499999999996E-3</v>
      </c>
      <c r="P235">
        <v>0.83</v>
      </c>
      <c r="Q235">
        <v>36042</v>
      </c>
      <c r="R235" t="s">
        <v>13</v>
      </c>
      <c r="S235" t="s">
        <v>10</v>
      </c>
    </row>
    <row r="236" spans="1:20" x14ac:dyDescent="0.35">
      <c r="A236" s="24" t="s">
        <v>119</v>
      </c>
      <c r="B236" t="s">
        <v>266</v>
      </c>
      <c r="C236" t="s">
        <v>1</v>
      </c>
      <c r="D236" t="s">
        <v>16</v>
      </c>
      <c r="E236">
        <v>0.309</v>
      </c>
      <c r="F236">
        <v>-1.67E-2</v>
      </c>
      <c r="G236">
        <v>2.5999999999999999E-3</v>
      </c>
      <c r="H236" s="22">
        <v>9.6599999999999995E-11</v>
      </c>
      <c r="I236">
        <v>396686</v>
      </c>
      <c r="J236" t="s">
        <v>4</v>
      </c>
      <c r="K236" t="s">
        <v>1</v>
      </c>
      <c r="L236" t="s">
        <v>16</v>
      </c>
      <c r="M236">
        <v>0.31098199999999998</v>
      </c>
      <c r="N236">
        <v>-8.0102299999999999E-4</v>
      </c>
      <c r="O236">
        <v>6.3396299999999997E-3</v>
      </c>
      <c r="P236">
        <v>0.86</v>
      </c>
      <c r="Q236">
        <v>36042</v>
      </c>
      <c r="R236" t="s">
        <v>10</v>
      </c>
      <c r="S236" t="s">
        <v>10</v>
      </c>
    </row>
    <row r="237" spans="1:20" x14ac:dyDescent="0.35">
      <c r="A237" s="24" t="s">
        <v>122</v>
      </c>
      <c r="B237" t="s">
        <v>266</v>
      </c>
      <c r="C237" t="s">
        <v>1</v>
      </c>
      <c r="D237" t="s">
        <v>16</v>
      </c>
      <c r="E237">
        <v>0.48799999999999999</v>
      </c>
      <c r="F237">
        <v>-2.3900000000000001E-2</v>
      </c>
      <c r="G237">
        <v>2.3999999999999998E-3</v>
      </c>
      <c r="H237" s="22">
        <v>4.1499999999999996E-24</v>
      </c>
      <c r="I237">
        <v>404128</v>
      </c>
      <c r="J237" t="s">
        <v>4</v>
      </c>
      <c r="K237" t="s">
        <v>1</v>
      </c>
      <c r="L237" t="s">
        <v>16</v>
      </c>
      <c r="M237">
        <v>0.48468699999999998</v>
      </c>
      <c r="N237">
        <v>7.3497600000000003E-4</v>
      </c>
      <c r="O237">
        <v>5.8481799999999997E-3</v>
      </c>
      <c r="P237">
        <v>0.91</v>
      </c>
      <c r="Q237">
        <v>36042</v>
      </c>
      <c r="R237" t="s">
        <v>10</v>
      </c>
      <c r="S237" t="s">
        <v>10</v>
      </c>
    </row>
    <row r="238" spans="1:20" x14ac:dyDescent="0.35">
      <c r="A238" s="24" t="s">
        <v>183</v>
      </c>
      <c r="B238" t="s">
        <v>266</v>
      </c>
      <c r="C238" t="s">
        <v>12</v>
      </c>
      <c r="D238" t="s">
        <v>9</v>
      </c>
      <c r="E238">
        <v>9.4200000000000006E-2</v>
      </c>
      <c r="F238">
        <v>2.5399999999999999E-2</v>
      </c>
      <c r="G238">
        <v>4.1000000000000003E-3</v>
      </c>
      <c r="H238" s="22">
        <v>4.0599999999999999E-10</v>
      </c>
      <c r="I238">
        <v>404128</v>
      </c>
      <c r="J238" t="s">
        <v>4</v>
      </c>
      <c r="K238" t="s">
        <v>12</v>
      </c>
      <c r="L238" t="s">
        <v>9</v>
      </c>
      <c r="M238">
        <v>9.3934000000000004E-2</v>
      </c>
      <c r="N238">
        <v>1.22875E-3</v>
      </c>
      <c r="O238">
        <v>1.00523E-2</v>
      </c>
      <c r="P238">
        <v>0.79</v>
      </c>
      <c r="Q238">
        <v>36042</v>
      </c>
      <c r="R238" t="s">
        <v>13</v>
      </c>
      <c r="S238" t="s">
        <v>10</v>
      </c>
    </row>
    <row r="239" spans="1:20" x14ac:dyDescent="0.35">
      <c r="A239" s="24" t="s">
        <v>147</v>
      </c>
      <c r="B239" t="s">
        <v>266</v>
      </c>
      <c r="C239" t="s">
        <v>1</v>
      </c>
      <c r="D239" t="s">
        <v>16</v>
      </c>
      <c r="E239">
        <v>0.376</v>
      </c>
      <c r="F239">
        <v>-1.89E-2</v>
      </c>
      <c r="G239">
        <v>2.3999999999999998E-3</v>
      </c>
      <c r="H239" s="22">
        <v>1.21E-14</v>
      </c>
      <c r="I239">
        <v>404126</v>
      </c>
      <c r="J239" t="s">
        <v>4</v>
      </c>
      <c r="K239" t="s">
        <v>1</v>
      </c>
      <c r="L239" t="s">
        <v>16</v>
      </c>
      <c r="M239">
        <v>0.38530900000000001</v>
      </c>
      <c r="N239">
        <v>6.5422799999999997E-4</v>
      </c>
      <c r="O239">
        <v>6.0837199999999999E-3</v>
      </c>
      <c r="P239">
        <v>1</v>
      </c>
      <c r="Q239">
        <v>36042</v>
      </c>
      <c r="R239" t="s">
        <v>10</v>
      </c>
      <c r="S239">
        <v>1.9100000000000001E-4</v>
      </c>
      <c r="T239" s="27">
        <v>37776.46</v>
      </c>
    </row>
    <row r="240" spans="1:20" x14ac:dyDescent="0.35">
      <c r="A240" s="24" t="s">
        <v>209</v>
      </c>
      <c r="B240" t="s">
        <v>266</v>
      </c>
      <c r="C240" t="s">
        <v>1</v>
      </c>
      <c r="D240" t="s">
        <v>16</v>
      </c>
      <c r="E240">
        <v>0.95099999999999996</v>
      </c>
      <c r="F240">
        <v>5.1700000000000003E-2</v>
      </c>
      <c r="G240">
        <v>5.4999999999999997E-3</v>
      </c>
      <c r="H240" s="22">
        <v>8.8000000000000002E-21</v>
      </c>
      <c r="I240">
        <v>396685</v>
      </c>
      <c r="J240" t="s">
        <v>4</v>
      </c>
      <c r="K240" t="s">
        <v>1</v>
      </c>
      <c r="L240" t="s">
        <v>16</v>
      </c>
      <c r="M240">
        <v>0.95227099999999998</v>
      </c>
      <c r="N240">
        <v>-1.42267E-3</v>
      </c>
      <c r="O240">
        <v>1.37774E-2</v>
      </c>
      <c r="P240">
        <v>0.85</v>
      </c>
      <c r="Q240">
        <v>36042</v>
      </c>
      <c r="R240" t="s">
        <v>10</v>
      </c>
      <c r="S240" t="s">
        <v>10</v>
      </c>
    </row>
    <row r="241" spans="1:20" x14ac:dyDescent="0.35">
      <c r="A241" s="24" t="s">
        <v>212</v>
      </c>
      <c r="B241" t="s">
        <v>266</v>
      </c>
      <c r="C241" t="s">
        <v>1</v>
      </c>
      <c r="D241" t="s">
        <v>16</v>
      </c>
      <c r="E241">
        <v>0.187</v>
      </c>
      <c r="F241">
        <v>4.3900000000000002E-2</v>
      </c>
      <c r="G241">
        <v>3.0999999999999999E-3</v>
      </c>
      <c r="H241" s="22">
        <v>1.44E-46</v>
      </c>
      <c r="I241">
        <v>395815</v>
      </c>
      <c r="J241" t="s">
        <v>4</v>
      </c>
      <c r="K241" t="s">
        <v>1</v>
      </c>
      <c r="L241" t="s">
        <v>16</v>
      </c>
      <c r="M241">
        <v>0.19109499999999999</v>
      </c>
      <c r="N241">
        <v>7.1126000000000002E-4</v>
      </c>
      <c r="O241">
        <v>7.47877E-3</v>
      </c>
      <c r="P241">
        <v>0.99</v>
      </c>
      <c r="Q241">
        <v>36042</v>
      </c>
      <c r="R241" t="s">
        <v>13</v>
      </c>
      <c r="S241">
        <v>2.82E-3</v>
      </c>
      <c r="T241" s="27">
        <v>37746.78</v>
      </c>
    </row>
    <row r="242" spans="1:20" x14ac:dyDescent="0.35">
      <c r="A242" s="24" t="s">
        <v>116</v>
      </c>
      <c r="B242" t="s">
        <v>266</v>
      </c>
      <c r="C242" t="s">
        <v>12</v>
      </c>
      <c r="D242" t="s">
        <v>9</v>
      </c>
      <c r="E242">
        <v>0.44400000000000001</v>
      </c>
      <c r="F242">
        <v>-1.9300000000000001E-2</v>
      </c>
      <c r="G242">
        <v>2.3999999999999998E-3</v>
      </c>
      <c r="H242" s="22">
        <v>1.8899999999999999E-15</v>
      </c>
      <c r="I242">
        <v>395813</v>
      </c>
      <c r="J242" t="s">
        <v>4</v>
      </c>
      <c r="K242" t="s">
        <v>12</v>
      </c>
      <c r="L242" t="s">
        <v>9</v>
      </c>
      <c r="M242">
        <v>0.440305</v>
      </c>
      <c r="N242">
        <v>-5.4268600000000001E-4</v>
      </c>
      <c r="O242">
        <v>5.9374800000000002E-3</v>
      </c>
      <c r="P242">
        <v>0.94</v>
      </c>
      <c r="Q242">
        <v>36042</v>
      </c>
      <c r="R242" t="s">
        <v>13</v>
      </c>
      <c r="S242" t="s">
        <v>10</v>
      </c>
    </row>
    <row r="243" spans="1:20" x14ac:dyDescent="0.35">
      <c r="A243" s="24" t="s">
        <v>237</v>
      </c>
      <c r="B243" t="s">
        <v>266</v>
      </c>
      <c r="C243" t="s">
        <v>16</v>
      </c>
      <c r="D243" t="s">
        <v>9</v>
      </c>
      <c r="E243">
        <v>0.78400000000000003</v>
      </c>
      <c r="F243">
        <v>-2.8500000000000001E-2</v>
      </c>
      <c r="G243">
        <v>2.8999999999999998E-3</v>
      </c>
      <c r="H243" s="22">
        <v>1.2099999999999999E-22</v>
      </c>
      <c r="I243">
        <v>395813</v>
      </c>
      <c r="J243" t="s">
        <v>4</v>
      </c>
      <c r="K243" t="s">
        <v>16</v>
      </c>
      <c r="L243" t="s">
        <v>9</v>
      </c>
      <c r="M243">
        <v>0.77825800000000001</v>
      </c>
      <c r="N243">
        <v>-5.3133800000000001E-4</v>
      </c>
      <c r="O243">
        <v>7.1504000000000003E-3</v>
      </c>
      <c r="P243">
        <v>0.81</v>
      </c>
      <c r="Q243">
        <v>36042</v>
      </c>
      <c r="R243" t="s">
        <v>13</v>
      </c>
      <c r="S243" t="s">
        <v>10</v>
      </c>
    </row>
    <row r="244" spans="1:20" x14ac:dyDescent="0.35">
      <c r="A244" s="24" t="s">
        <v>254</v>
      </c>
      <c r="B244" t="s">
        <v>266</v>
      </c>
      <c r="C244" t="s">
        <v>1</v>
      </c>
      <c r="D244" t="s">
        <v>16</v>
      </c>
      <c r="E244">
        <v>0.86299999999999999</v>
      </c>
      <c r="F244">
        <v>-2.7099999999999999E-2</v>
      </c>
      <c r="G244">
        <v>3.5000000000000001E-3</v>
      </c>
      <c r="H244" s="22">
        <v>6.1100000000000003E-15</v>
      </c>
      <c r="I244">
        <v>396686</v>
      </c>
      <c r="J244" t="s">
        <v>4</v>
      </c>
      <c r="K244" t="s">
        <v>1</v>
      </c>
      <c r="L244" t="s">
        <v>16</v>
      </c>
      <c r="M244">
        <v>0.86249200000000004</v>
      </c>
      <c r="N244">
        <v>-5.7757000000000001E-4</v>
      </c>
      <c r="O244">
        <v>8.5086099999999998E-3</v>
      </c>
      <c r="P244">
        <v>0.89</v>
      </c>
      <c r="Q244">
        <v>36042</v>
      </c>
      <c r="R244" t="s">
        <v>10</v>
      </c>
      <c r="S244" t="s">
        <v>10</v>
      </c>
    </row>
    <row r="245" spans="1:20" x14ac:dyDescent="0.35">
      <c r="A245" s="24" t="s">
        <v>258</v>
      </c>
      <c r="B245" t="s">
        <v>266</v>
      </c>
      <c r="C245" t="s">
        <v>16</v>
      </c>
      <c r="D245" t="s">
        <v>9</v>
      </c>
      <c r="E245">
        <v>0.68899999999999995</v>
      </c>
      <c r="F245">
        <v>-2.9600000000000001E-2</v>
      </c>
      <c r="G245">
        <v>2.5999999999999999E-3</v>
      </c>
      <c r="H245" s="22">
        <v>1.4600000000000001E-30</v>
      </c>
      <c r="I245">
        <v>396685</v>
      </c>
      <c r="J245" t="s">
        <v>4</v>
      </c>
      <c r="K245" t="s">
        <v>16</v>
      </c>
      <c r="L245" t="s">
        <v>9</v>
      </c>
      <c r="M245">
        <v>0.69151799999999997</v>
      </c>
      <c r="N245">
        <v>4.3034399999999998E-4</v>
      </c>
      <c r="O245">
        <v>6.3809299999999999E-3</v>
      </c>
      <c r="P245">
        <v>0.71</v>
      </c>
      <c r="Q245">
        <v>36042</v>
      </c>
      <c r="R245" t="s">
        <v>10</v>
      </c>
      <c r="S245">
        <v>1.33E-3</v>
      </c>
      <c r="T245" s="27">
        <v>37787.31</v>
      </c>
    </row>
    <row r="246" spans="1:20" x14ac:dyDescent="0.35">
      <c r="A246" s="24" t="s">
        <v>217</v>
      </c>
      <c r="B246" t="s">
        <v>266</v>
      </c>
      <c r="C246" t="s">
        <v>12</v>
      </c>
      <c r="D246" t="s">
        <v>9</v>
      </c>
      <c r="E246">
        <v>0.55100000000000005</v>
      </c>
      <c r="F246">
        <v>-2.1600000000000001E-2</v>
      </c>
      <c r="G246">
        <v>2.3999999999999998E-3</v>
      </c>
      <c r="H246" s="22">
        <v>2.01E-19</v>
      </c>
      <c r="I246">
        <v>396684</v>
      </c>
      <c r="J246" t="s">
        <v>4</v>
      </c>
      <c r="K246" t="s">
        <v>12</v>
      </c>
      <c r="L246" t="s">
        <v>9</v>
      </c>
      <c r="M246">
        <v>0.54666800000000004</v>
      </c>
      <c r="N246">
        <v>-3.8284000000000001E-4</v>
      </c>
      <c r="O246">
        <v>5.9165099999999998E-3</v>
      </c>
      <c r="P246">
        <v>0.93</v>
      </c>
      <c r="Q246">
        <v>36042</v>
      </c>
      <c r="R246" t="s">
        <v>13</v>
      </c>
      <c r="S246">
        <v>2.63E-3</v>
      </c>
      <c r="T246" s="27">
        <v>33903.839999999997</v>
      </c>
    </row>
    <row r="247" spans="1:20" x14ac:dyDescent="0.35">
      <c r="A247" s="24" t="s">
        <v>262</v>
      </c>
      <c r="B247" t="s">
        <v>266</v>
      </c>
      <c r="C247" t="s">
        <v>1</v>
      </c>
      <c r="D247" t="s">
        <v>16</v>
      </c>
      <c r="E247">
        <v>0.52200000000000002</v>
      </c>
      <c r="F247">
        <v>2.3900000000000001E-2</v>
      </c>
      <c r="G247">
        <v>2.3999999999999998E-3</v>
      </c>
      <c r="H247" s="22">
        <v>6.0700000000000001E-24</v>
      </c>
      <c r="I247">
        <v>404126</v>
      </c>
      <c r="J247" t="s">
        <v>4</v>
      </c>
      <c r="K247" t="s">
        <v>1</v>
      </c>
      <c r="L247" t="s">
        <v>16</v>
      </c>
      <c r="M247">
        <v>0.52664</v>
      </c>
      <c r="N247">
        <v>-2.6335399999999999E-4</v>
      </c>
      <c r="O247">
        <v>5.9034600000000001E-3</v>
      </c>
      <c r="P247">
        <v>0.86</v>
      </c>
      <c r="Q247">
        <v>36042</v>
      </c>
      <c r="R247" t="s">
        <v>13</v>
      </c>
      <c r="S247" t="s">
        <v>10</v>
      </c>
    </row>
    <row r="248" spans="1:20" x14ac:dyDescent="0.35">
      <c r="A248" s="24" t="s">
        <v>265</v>
      </c>
      <c r="B248" t="s">
        <v>266</v>
      </c>
      <c r="C248" t="s">
        <v>12</v>
      </c>
      <c r="D248" t="s">
        <v>9</v>
      </c>
      <c r="E248">
        <v>0.32900000000000001</v>
      </c>
      <c r="F248">
        <v>2.3599999999999999E-2</v>
      </c>
      <c r="G248">
        <v>2.5000000000000001E-3</v>
      </c>
      <c r="H248" s="22">
        <v>1.9199999999999999E-20</v>
      </c>
      <c r="I248">
        <v>395815</v>
      </c>
      <c r="J248" t="s">
        <v>4</v>
      </c>
      <c r="K248" t="s">
        <v>12</v>
      </c>
      <c r="L248" t="s">
        <v>9</v>
      </c>
      <c r="M248">
        <v>0.32960699999999998</v>
      </c>
      <c r="N248">
        <v>1.5951100000000001E-4</v>
      </c>
      <c r="O248">
        <v>6.2382399999999999E-3</v>
      </c>
      <c r="P248">
        <v>0.95</v>
      </c>
      <c r="Q248">
        <v>36042</v>
      </c>
      <c r="R248" t="s">
        <v>13</v>
      </c>
      <c r="S248">
        <v>1.1199999999999999E-3</v>
      </c>
      <c r="T248" s="27">
        <v>37591.78</v>
      </c>
    </row>
    <row r="249" spans="1:20" x14ac:dyDescent="0.35">
      <c r="A249" s="24" t="s">
        <v>220</v>
      </c>
      <c r="B249" t="s">
        <v>266</v>
      </c>
      <c r="C249" t="s">
        <v>1</v>
      </c>
      <c r="D249" t="s">
        <v>16</v>
      </c>
      <c r="E249">
        <v>0.23300000000000001</v>
      </c>
      <c r="F249">
        <v>-2.3900000000000001E-2</v>
      </c>
      <c r="G249">
        <v>2.8E-3</v>
      </c>
      <c r="H249" s="22">
        <v>9.8200000000000001E-18</v>
      </c>
      <c r="I249">
        <v>404128</v>
      </c>
      <c r="J249" t="s">
        <v>4</v>
      </c>
      <c r="K249" t="s">
        <v>1</v>
      </c>
      <c r="L249" t="s">
        <v>16</v>
      </c>
      <c r="M249">
        <v>0.226572</v>
      </c>
      <c r="N249">
        <v>1.6360300000000001E-4</v>
      </c>
      <c r="O249">
        <v>7.0079399999999998E-3</v>
      </c>
      <c r="P249">
        <v>0.85</v>
      </c>
      <c r="Q249">
        <v>36042</v>
      </c>
      <c r="R249" t="s">
        <v>13</v>
      </c>
      <c r="S249" t="s">
        <v>10</v>
      </c>
    </row>
    <row r="250" spans="1:20" x14ac:dyDescent="0.35">
      <c r="A250" s="24" t="s">
        <v>188</v>
      </c>
      <c r="B250" t="s">
        <v>266</v>
      </c>
      <c r="C250" t="s">
        <v>12</v>
      </c>
      <c r="D250" t="s">
        <v>9</v>
      </c>
      <c r="E250">
        <v>0.80600000000000005</v>
      </c>
      <c r="F250">
        <v>2.29E-2</v>
      </c>
      <c r="G250">
        <v>3.0000000000000001E-3</v>
      </c>
      <c r="H250" s="22">
        <v>3.3300000000000001E-14</v>
      </c>
      <c r="I250">
        <v>396686</v>
      </c>
      <c r="J250" t="s">
        <v>4</v>
      </c>
      <c r="K250" t="s">
        <v>12</v>
      </c>
      <c r="L250" t="s">
        <v>9</v>
      </c>
      <c r="M250">
        <v>0.80654000000000003</v>
      </c>
      <c r="N250">
        <v>1.5786500000000001E-4</v>
      </c>
      <c r="O250">
        <v>7.4566099999999998E-3</v>
      </c>
      <c r="P250">
        <v>0.9</v>
      </c>
      <c r="Q250">
        <v>36042</v>
      </c>
      <c r="R250" t="s">
        <v>13</v>
      </c>
      <c r="S250" t="s">
        <v>10</v>
      </c>
    </row>
    <row r="251" spans="1:20" x14ac:dyDescent="0.35">
      <c r="A251" s="24" t="s">
        <v>137</v>
      </c>
      <c r="B251" t="s">
        <v>266</v>
      </c>
      <c r="C251" t="s">
        <v>12</v>
      </c>
      <c r="D251" t="s">
        <v>1</v>
      </c>
      <c r="E251">
        <v>0.79900000000000004</v>
      </c>
      <c r="F251">
        <v>-1.95E-2</v>
      </c>
      <c r="G251">
        <v>3.0000000000000001E-3</v>
      </c>
      <c r="H251" s="22">
        <v>5.3399999999999998E-11</v>
      </c>
      <c r="I251">
        <v>396686</v>
      </c>
      <c r="J251" t="s">
        <v>4</v>
      </c>
      <c r="K251" t="s">
        <v>12</v>
      </c>
      <c r="L251" t="s">
        <v>1</v>
      </c>
      <c r="M251">
        <v>0.796489</v>
      </c>
      <c r="N251">
        <v>1.51411E-4</v>
      </c>
      <c r="O251">
        <v>7.2986700000000002E-3</v>
      </c>
      <c r="P251">
        <v>0.92</v>
      </c>
      <c r="Q251">
        <v>36042</v>
      </c>
      <c r="R251" t="s">
        <v>10</v>
      </c>
      <c r="S251">
        <v>1.2300000000000001E-4</v>
      </c>
      <c r="T251" s="27">
        <v>37778.74</v>
      </c>
    </row>
    <row r="252" spans="1:20" x14ac:dyDescent="0.35">
      <c r="A252" s="24" t="s">
        <v>261</v>
      </c>
      <c r="B252" t="s">
        <v>266</v>
      </c>
      <c r="C252" t="s">
        <v>1</v>
      </c>
      <c r="D252" t="s">
        <v>16</v>
      </c>
      <c r="E252">
        <v>0.49199999999999999</v>
      </c>
      <c r="F252">
        <v>-2.0799999999999999E-2</v>
      </c>
      <c r="G252">
        <v>2.3999999999999998E-3</v>
      </c>
      <c r="H252" s="22">
        <v>2.9E-18</v>
      </c>
      <c r="I252">
        <v>396685</v>
      </c>
      <c r="J252" t="s">
        <v>4</v>
      </c>
      <c r="K252" t="s">
        <v>1</v>
      </c>
      <c r="L252" t="s">
        <v>16</v>
      </c>
      <c r="M252">
        <v>0.49661699999999998</v>
      </c>
      <c r="N252" s="22">
        <v>-9.6093200000000004E-5</v>
      </c>
      <c r="O252">
        <v>5.8747199999999999E-3</v>
      </c>
      <c r="P252">
        <v>1</v>
      </c>
      <c r="Q252">
        <v>36042</v>
      </c>
      <c r="R252" t="s">
        <v>10</v>
      </c>
      <c r="S252" t="s">
        <v>10</v>
      </c>
    </row>
    <row r="253" spans="1:20" x14ac:dyDescent="0.35">
      <c r="A253" s="24" t="s">
        <v>17</v>
      </c>
      <c r="B253" t="s">
        <v>266</v>
      </c>
      <c r="C253" t="s">
        <v>1</v>
      </c>
      <c r="D253" t="s">
        <v>16</v>
      </c>
      <c r="E253">
        <v>0.621</v>
      </c>
      <c r="F253">
        <v>1.4999999999999999E-2</v>
      </c>
      <c r="G253">
        <v>2.3999999999999998E-3</v>
      </c>
      <c r="H253" s="22">
        <v>8.6999999999999999E-10</v>
      </c>
      <c r="I253">
        <v>403257</v>
      </c>
      <c r="J253" t="s">
        <v>4</v>
      </c>
      <c r="K253" t="s">
        <v>1</v>
      </c>
      <c r="L253" t="s">
        <v>16</v>
      </c>
      <c r="M253">
        <v>0.62523600000000001</v>
      </c>
      <c r="N253" s="22">
        <v>6.9150800000000002E-5</v>
      </c>
      <c r="O253">
        <v>6.1026500000000003E-3</v>
      </c>
      <c r="P253">
        <v>1</v>
      </c>
      <c r="Q253">
        <v>36042</v>
      </c>
      <c r="R253" t="s">
        <v>10</v>
      </c>
      <c r="S253" t="s">
        <v>10</v>
      </c>
    </row>
    <row r="254" spans="1:20" x14ac:dyDescent="0.35">
      <c r="A254" s="24" t="s">
        <v>37</v>
      </c>
      <c r="B254" t="s">
        <v>266</v>
      </c>
      <c r="C254" t="s">
        <v>12</v>
      </c>
      <c r="D254" t="s">
        <v>16</v>
      </c>
      <c r="E254">
        <v>0.105</v>
      </c>
      <c r="F254">
        <v>-2.7E-2</v>
      </c>
      <c r="G254">
        <v>3.8999999999999998E-3</v>
      </c>
      <c r="H254" s="22">
        <v>4.5999999999999998E-12</v>
      </c>
      <c r="I254">
        <v>396684</v>
      </c>
      <c r="J254" t="s">
        <v>4</v>
      </c>
      <c r="K254" t="s">
        <v>12</v>
      </c>
      <c r="L254" t="s">
        <v>16</v>
      </c>
      <c r="M254">
        <v>0.103189</v>
      </c>
      <c r="N254" s="22">
        <v>-7.0889600000000006E-5</v>
      </c>
      <c r="O254">
        <v>9.6390999999999994E-3</v>
      </c>
      <c r="P254">
        <v>0.96</v>
      </c>
      <c r="Q254">
        <v>36042</v>
      </c>
      <c r="R254" t="s">
        <v>10</v>
      </c>
      <c r="S254" t="s">
        <v>10</v>
      </c>
    </row>
  </sheetData>
  <autoFilter ref="A1:T254" xr:uid="{5825DFB1-5854-448B-99F4-733B9C118F08}"/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C671C-C73C-4131-9332-DC590E8C01EE}">
  <dimension ref="A1:F4"/>
  <sheetViews>
    <sheetView workbookViewId="0">
      <selection activeCell="A7" sqref="A7"/>
    </sheetView>
  </sheetViews>
  <sheetFormatPr defaultRowHeight="14.5" x14ac:dyDescent="0.35"/>
  <cols>
    <col min="1" max="1" width="69.1796875" style="24" customWidth="1"/>
  </cols>
  <sheetData>
    <row r="1" spans="1:6" x14ac:dyDescent="0.35">
      <c r="A1" s="25" t="s">
        <v>288</v>
      </c>
      <c r="B1" s="8" t="s">
        <v>6</v>
      </c>
      <c r="C1" s="8" t="s">
        <v>0</v>
      </c>
      <c r="D1" s="8" t="s">
        <v>589</v>
      </c>
      <c r="E1" s="8" t="s">
        <v>284</v>
      </c>
      <c r="F1" s="8" t="s">
        <v>5</v>
      </c>
    </row>
    <row r="2" spans="1:6" x14ac:dyDescent="0.35">
      <c r="A2" s="25" t="s">
        <v>285</v>
      </c>
      <c r="B2" s="2">
        <v>253</v>
      </c>
      <c r="C2" s="1">
        <v>-3.882E-3</v>
      </c>
      <c r="D2" s="1">
        <v>1.2470000000000001E-3</v>
      </c>
      <c r="E2" s="2">
        <v>-3.113</v>
      </c>
      <c r="F2" s="3">
        <v>2.068E-3</v>
      </c>
    </row>
    <row r="3" spans="1:6" x14ac:dyDescent="0.35">
      <c r="A3" s="24" t="s">
        <v>286</v>
      </c>
      <c r="B3" s="2">
        <v>146</v>
      </c>
      <c r="C3" s="1">
        <v>-2.7859999999999998E-3</v>
      </c>
      <c r="D3" s="1">
        <v>2E-3</v>
      </c>
      <c r="E3" s="2">
        <v>-1.393</v>
      </c>
      <c r="F3" s="3">
        <v>0.16569999999999999</v>
      </c>
    </row>
    <row r="4" spans="1:6" x14ac:dyDescent="0.35">
      <c r="A4" s="24" t="s">
        <v>287</v>
      </c>
      <c r="B4" s="2">
        <v>73</v>
      </c>
      <c r="C4" s="1">
        <v>-2.2169999999999998E-3</v>
      </c>
      <c r="D4" s="1">
        <v>2.2920000000000002E-3</v>
      </c>
      <c r="E4" s="2">
        <v>-0.96699999999999997</v>
      </c>
      <c r="F4" s="3">
        <v>0.33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EA62D-CEF6-4397-87B2-FB56C7FFB0A6}">
  <dimension ref="A1:M256"/>
  <sheetViews>
    <sheetView workbookViewId="0">
      <selection activeCell="H32" sqref="H32"/>
    </sheetView>
  </sheetViews>
  <sheetFormatPr defaultRowHeight="14.5" x14ac:dyDescent="0.35"/>
  <cols>
    <col min="1" max="1" width="8.7265625" style="9"/>
    <col min="2" max="3" width="8.81640625" style="17" bestFit="1" customWidth="1"/>
    <col min="4" max="4" width="9.36328125" style="17" bestFit="1" customWidth="1"/>
    <col min="5" max="5" width="9" style="17" bestFit="1" customWidth="1"/>
    <col min="6" max="6" width="8.81640625" style="17" bestFit="1" customWidth="1"/>
    <col min="7" max="7" width="8.81640625" style="14" bestFit="1" customWidth="1"/>
    <col min="8" max="10" width="8.81640625" style="17" bestFit="1" customWidth="1"/>
    <col min="11" max="11" width="8.81640625" style="15" bestFit="1" customWidth="1"/>
    <col min="12" max="12" width="8.81640625" style="17" bestFit="1" customWidth="1"/>
    <col min="13" max="13" width="9" style="16" bestFit="1" customWidth="1"/>
    <col min="14" max="16384" width="8.7265625" style="17"/>
  </cols>
  <sheetData>
    <row r="1" spans="1:13" s="9" customFormat="1" x14ac:dyDescent="0.35">
      <c r="A1" s="19" t="s">
        <v>7</v>
      </c>
      <c r="B1" s="19" t="s">
        <v>583</v>
      </c>
      <c r="C1" s="19"/>
      <c r="D1" s="19"/>
      <c r="E1" s="19"/>
      <c r="F1" s="19"/>
      <c r="G1" s="19"/>
      <c r="H1" s="19" t="s">
        <v>582</v>
      </c>
      <c r="I1" s="19"/>
      <c r="J1" s="19"/>
      <c r="K1" s="19"/>
      <c r="L1" s="19"/>
      <c r="M1" s="19"/>
    </row>
    <row r="2" spans="1:13" s="9" customFormat="1" x14ac:dyDescent="0.35">
      <c r="A2" s="19"/>
      <c r="B2" s="18" t="s">
        <v>584</v>
      </c>
      <c r="C2" s="19" t="s">
        <v>585</v>
      </c>
      <c r="D2" s="19"/>
      <c r="E2" s="18" t="s">
        <v>588</v>
      </c>
      <c r="F2" s="18" t="s">
        <v>589</v>
      </c>
      <c r="G2" s="21" t="s">
        <v>590</v>
      </c>
      <c r="H2" s="18" t="s">
        <v>584</v>
      </c>
      <c r="I2" s="19" t="s">
        <v>585</v>
      </c>
      <c r="J2" s="19"/>
      <c r="K2" s="20" t="s">
        <v>588</v>
      </c>
      <c r="L2" s="18" t="s">
        <v>589</v>
      </c>
      <c r="M2" s="18" t="s">
        <v>590</v>
      </c>
    </row>
    <row r="3" spans="1:13" s="9" customFormat="1" x14ac:dyDescent="0.35">
      <c r="A3" s="19"/>
      <c r="B3" s="18"/>
      <c r="C3" s="12" t="s">
        <v>586</v>
      </c>
      <c r="D3" s="12" t="s">
        <v>587</v>
      </c>
      <c r="E3" s="18"/>
      <c r="F3" s="18"/>
      <c r="G3" s="21"/>
      <c r="H3" s="18"/>
      <c r="I3" s="12" t="s">
        <v>586</v>
      </c>
      <c r="J3" s="12" t="s">
        <v>587</v>
      </c>
      <c r="K3" s="20"/>
      <c r="L3" s="18"/>
      <c r="M3" s="18"/>
    </row>
    <row r="4" spans="1:13" x14ac:dyDescent="0.35">
      <c r="A4" s="9" t="s">
        <v>155</v>
      </c>
      <c r="B4" s="13">
        <v>4.9121865968539904</v>
      </c>
      <c r="C4" s="13">
        <v>2.2264374227510801</v>
      </c>
      <c r="D4" s="13">
        <v>10.8377522385051</v>
      </c>
      <c r="E4" s="13">
        <v>1.59171917808219</v>
      </c>
      <c r="F4" s="13">
        <v>0.40373287671232899</v>
      </c>
      <c r="G4" s="14">
        <v>8.0634724612789897E-5</v>
      </c>
      <c r="H4" s="13">
        <v>1.0473047513781</v>
      </c>
      <c r="I4" s="13">
        <v>1.0068176014647201</v>
      </c>
      <c r="J4" s="13">
        <v>1.08942001079783</v>
      </c>
      <c r="K4" s="15">
        <v>4.6219960574695601E-2</v>
      </c>
      <c r="L4" s="13">
        <v>2.0115047890476901E-2</v>
      </c>
      <c r="M4" s="16">
        <v>2.1574297117988799E-2</v>
      </c>
    </row>
    <row r="5" spans="1:13" x14ac:dyDescent="0.35">
      <c r="A5" s="9" t="s">
        <v>207</v>
      </c>
      <c r="B5" s="13">
        <v>0.413769719549541</v>
      </c>
      <c r="C5" s="13">
        <v>0.26347301408420098</v>
      </c>
      <c r="D5" s="13">
        <v>0.64980233900308104</v>
      </c>
      <c r="E5" s="13">
        <v>-0.88244569288389496</v>
      </c>
      <c r="F5" s="13">
        <v>0.23028501872659199</v>
      </c>
      <c r="G5" s="14">
        <v>1.2712032405206501E-4</v>
      </c>
      <c r="H5" s="13">
        <v>1.0547714610165799</v>
      </c>
      <c r="I5" s="13">
        <v>1.0140220081693301</v>
      </c>
      <c r="J5" s="13">
        <v>1.0971584699464201</v>
      </c>
      <c r="K5" s="15">
        <v>5.3324118832695597E-2</v>
      </c>
      <c r="L5" s="13">
        <v>2.0101790607263099E-2</v>
      </c>
      <c r="M5" s="16">
        <v>7.9849642610990493E-3</v>
      </c>
    </row>
    <row r="6" spans="1:13" x14ac:dyDescent="0.35">
      <c r="A6" s="9" t="s">
        <v>223</v>
      </c>
      <c r="B6" s="13">
        <v>0.21133836640758299</v>
      </c>
      <c r="C6" s="13">
        <v>9.3976066154605298E-2</v>
      </c>
      <c r="D6" s="13">
        <v>0.47526893754359301</v>
      </c>
      <c r="E6" s="13">
        <v>-1.5542947976878601</v>
      </c>
      <c r="F6" s="13">
        <v>0.41347976878612702</v>
      </c>
      <c r="G6" s="14">
        <v>1.7055369831623E-4</v>
      </c>
      <c r="H6" s="13">
        <v>1.0524936401448299</v>
      </c>
      <c r="I6" s="13">
        <v>1.0118291759634099</v>
      </c>
      <c r="J6" s="13">
        <v>1.0947923709459899</v>
      </c>
      <c r="K6" s="15">
        <v>5.1162243938403601E-2</v>
      </c>
      <c r="L6" s="13">
        <v>2.0103309069550299E-2</v>
      </c>
      <c r="M6" s="16">
        <v>1.092882875641E-2</v>
      </c>
    </row>
    <row r="7" spans="1:13" x14ac:dyDescent="0.35">
      <c r="A7" s="9" t="s">
        <v>240</v>
      </c>
      <c r="B7" s="13">
        <v>2.3872994520366602</v>
      </c>
      <c r="C7" s="13">
        <v>1.45649252143548</v>
      </c>
      <c r="D7" s="13">
        <v>3.9129611651404699</v>
      </c>
      <c r="E7" s="13">
        <v>0.87016279069767399</v>
      </c>
      <c r="F7" s="13">
        <v>0.25210797342192698</v>
      </c>
      <c r="G7" s="14">
        <v>5.5738044678228598E-4</v>
      </c>
      <c r="H7" s="13">
        <v>1.0463462340413301</v>
      </c>
      <c r="I7" s="13">
        <v>1.0056431271319699</v>
      </c>
      <c r="J7" s="13">
        <v>1.08869678711463</v>
      </c>
      <c r="K7" s="15">
        <v>4.5304318559472201E-2</v>
      </c>
      <c r="L7" s="13">
        <v>2.0243395010321099E-2</v>
      </c>
      <c r="M7" s="16">
        <v>2.5222342015705598E-2</v>
      </c>
    </row>
    <row r="8" spans="1:13" x14ac:dyDescent="0.35">
      <c r="A8" s="9" t="s">
        <v>263</v>
      </c>
      <c r="B8" s="13">
        <v>1.3044951718913</v>
      </c>
      <c r="C8" s="13">
        <v>1.1039284482320899</v>
      </c>
      <c r="D8" s="13">
        <v>1.5415017669061299</v>
      </c>
      <c r="E8" s="13">
        <v>0.26581612446959002</v>
      </c>
      <c r="F8" s="13">
        <v>8.5173974540311198E-2</v>
      </c>
      <c r="G8" s="14">
        <v>1.8032320584324001E-3</v>
      </c>
      <c r="H8" s="13">
        <v>1.0414062550486201</v>
      </c>
      <c r="I8" s="13">
        <v>1.0000405421195999</v>
      </c>
      <c r="J8" s="13">
        <v>1.0844830208140599</v>
      </c>
      <c r="K8" s="15">
        <v>4.05719681129365E-2</v>
      </c>
      <c r="L8" s="13">
        <v>2.0679299395480299E-2</v>
      </c>
      <c r="M8" s="16">
        <v>4.97670858332524E-2</v>
      </c>
    </row>
    <row r="9" spans="1:13" x14ac:dyDescent="0.35">
      <c r="A9" s="9" t="s">
        <v>26</v>
      </c>
      <c r="B9" s="13">
        <v>0.33004959574456</v>
      </c>
      <c r="C9" s="13">
        <v>0.16207737936171801</v>
      </c>
      <c r="D9" s="13">
        <v>0.67210326376289298</v>
      </c>
      <c r="E9" s="13">
        <v>-1.10851234567901</v>
      </c>
      <c r="F9" s="13">
        <v>0.36284135802469097</v>
      </c>
      <c r="G9" s="14">
        <v>2.24994356531688E-3</v>
      </c>
      <c r="H9" s="13">
        <v>1.05233291076987</v>
      </c>
      <c r="I9" s="13">
        <v>1.0114157718277299</v>
      </c>
      <c r="J9" s="13">
        <v>1.0949053652665499</v>
      </c>
      <c r="K9" s="15">
        <v>5.1009519358601797E-2</v>
      </c>
      <c r="L9" s="13">
        <v>2.0233885592319902E-2</v>
      </c>
      <c r="M9" s="16">
        <v>1.1702359790936199E-2</v>
      </c>
    </row>
    <row r="10" spans="1:13" x14ac:dyDescent="0.35">
      <c r="A10" s="9" t="s">
        <v>19</v>
      </c>
      <c r="B10" s="13">
        <v>0.30459244399111102</v>
      </c>
      <c r="C10" s="13">
        <v>0.14141611454794301</v>
      </c>
      <c r="D10" s="13">
        <v>0.65605364164509705</v>
      </c>
      <c r="E10" s="13">
        <v>-1.1887806451612899</v>
      </c>
      <c r="F10" s="13">
        <v>0.39146322580645199</v>
      </c>
      <c r="G10" s="14">
        <v>2.3913419428560801E-3</v>
      </c>
      <c r="H10" s="13">
        <v>1.0521349883481601</v>
      </c>
      <c r="I10" s="13">
        <v>1.0112218646012101</v>
      </c>
      <c r="J10" s="13">
        <v>1.0947034201470101</v>
      </c>
      <c r="K10" s="15">
        <v>5.0821422004038698E-2</v>
      </c>
      <c r="L10" s="13">
        <v>2.0235742549670099E-2</v>
      </c>
      <c r="M10" s="16">
        <v>1.20230149870798E-2</v>
      </c>
    </row>
    <row r="11" spans="1:13" x14ac:dyDescent="0.35">
      <c r="A11" s="9" t="s">
        <v>73</v>
      </c>
      <c r="B11" s="13">
        <v>2.3545768715820099</v>
      </c>
      <c r="C11" s="13">
        <v>1.3436211389341399</v>
      </c>
      <c r="D11" s="13">
        <v>4.1261871248816702</v>
      </c>
      <c r="E11" s="13">
        <v>0.85636103896103899</v>
      </c>
      <c r="F11" s="13">
        <v>0.28622077922077899</v>
      </c>
      <c r="G11" s="14">
        <v>2.7719284542640798E-3</v>
      </c>
      <c r="H11" s="13">
        <v>1.0471926171583399</v>
      </c>
      <c r="I11" s="13">
        <v>1.00633895794747</v>
      </c>
      <c r="J11" s="13">
        <v>1.0897047846260399</v>
      </c>
      <c r="K11" s="15">
        <v>4.6112885510725302E-2</v>
      </c>
      <c r="L11" s="13">
        <v>2.0303027680602499E-2</v>
      </c>
      <c r="M11" s="16">
        <v>2.3132939172548599E-2</v>
      </c>
    </row>
    <row r="12" spans="1:13" x14ac:dyDescent="0.35">
      <c r="A12" s="9" t="s">
        <v>259</v>
      </c>
      <c r="B12" s="13">
        <v>2.4787702987557201</v>
      </c>
      <c r="C12" s="13">
        <v>1.3667175074072</v>
      </c>
      <c r="D12" s="13">
        <v>4.4956636325306496</v>
      </c>
      <c r="E12" s="13">
        <v>0.90776258992805803</v>
      </c>
      <c r="F12" s="13">
        <v>0.30375035971223002</v>
      </c>
      <c r="G12" s="14">
        <v>2.8033648660688599E-3</v>
      </c>
      <c r="H12" s="13">
        <v>1.0473443064261301</v>
      </c>
      <c r="I12" s="13">
        <v>1.0064936169977301</v>
      </c>
      <c r="J12" s="13">
        <v>1.0898530081842599</v>
      </c>
      <c r="K12" s="15">
        <v>4.62577282837007E-2</v>
      </c>
      <c r="L12" s="13">
        <v>2.0298522442240698E-2</v>
      </c>
      <c r="M12" s="16">
        <v>2.2674693328523E-2</v>
      </c>
    </row>
    <row r="13" spans="1:13" x14ac:dyDescent="0.35">
      <c r="A13" s="9" t="s">
        <v>49</v>
      </c>
      <c r="B13" s="13">
        <v>1.62280242301161</v>
      </c>
      <c r="C13" s="13">
        <v>1.1613498482924001</v>
      </c>
      <c r="D13" s="13">
        <v>2.2676092893149602</v>
      </c>
      <c r="E13" s="13">
        <v>0.484154545454546</v>
      </c>
      <c r="F13" s="13">
        <v>0.17069977272727299</v>
      </c>
      <c r="G13" s="14">
        <v>4.5640574635499899E-3</v>
      </c>
      <c r="H13" s="13">
        <v>1.0457704518250199</v>
      </c>
      <c r="I13" s="13">
        <v>1.0047832946589901</v>
      </c>
      <c r="J13" s="13">
        <v>1.0884295586159001</v>
      </c>
      <c r="K13" s="15">
        <v>4.4753888237169998E-2</v>
      </c>
      <c r="L13" s="13">
        <v>2.0398978154084001E-2</v>
      </c>
      <c r="M13" s="16">
        <v>2.8240589986617302E-2</v>
      </c>
    </row>
    <row r="14" spans="1:13" x14ac:dyDescent="0.35">
      <c r="A14" s="9" t="s">
        <v>120</v>
      </c>
      <c r="B14" s="13">
        <v>0.32276978464404299</v>
      </c>
      <c r="C14" s="13">
        <v>0.14721946857587401</v>
      </c>
      <c r="D14" s="13">
        <v>0.70765323966286198</v>
      </c>
      <c r="E14" s="13">
        <v>-1.13081595092025</v>
      </c>
      <c r="F14" s="13">
        <v>0.40051779141104299</v>
      </c>
      <c r="G14" s="14">
        <v>4.7519460402316097E-3</v>
      </c>
      <c r="H14" s="13">
        <v>1.0519354820336599</v>
      </c>
      <c r="I14" s="13">
        <v>1.0109640087635401</v>
      </c>
      <c r="J14" s="13">
        <v>1.0945674116675801</v>
      </c>
      <c r="K14" s="15">
        <v>5.0631783569482003E-2</v>
      </c>
      <c r="L14" s="13">
        <v>2.0269103982269599E-2</v>
      </c>
      <c r="M14" s="16">
        <v>1.2490381054799399E-2</v>
      </c>
    </row>
    <row r="15" spans="1:13" x14ac:dyDescent="0.35">
      <c r="A15" s="9" t="s">
        <v>38</v>
      </c>
      <c r="B15" s="13">
        <v>0.35898003467926998</v>
      </c>
      <c r="C15" s="13">
        <v>0.169502428812246</v>
      </c>
      <c r="D15" s="13">
        <v>0.76026441745606099</v>
      </c>
      <c r="E15" s="13">
        <v>-1.02448850574713</v>
      </c>
      <c r="F15" s="13">
        <v>0.382856896551724</v>
      </c>
      <c r="G15" s="14">
        <v>7.4527870410790098E-3</v>
      </c>
      <c r="H15" s="13">
        <v>1.0519271368518801</v>
      </c>
      <c r="I15" s="13">
        <v>1.01091124542694</v>
      </c>
      <c r="J15" s="13">
        <v>1.09460717372677</v>
      </c>
      <c r="K15" s="15">
        <v>5.0623850369183203E-2</v>
      </c>
      <c r="L15" s="13">
        <v>2.0291685244762801E-2</v>
      </c>
      <c r="M15" s="16">
        <v>1.26025446448912E-2</v>
      </c>
    </row>
    <row r="16" spans="1:13" x14ac:dyDescent="0.35">
      <c r="A16" s="9" t="s">
        <v>181</v>
      </c>
      <c r="B16" s="13">
        <v>0.36182834458276902</v>
      </c>
      <c r="C16" s="13">
        <v>0.17073574922408499</v>
      </c>
      <c r="D16" s="13">
        <v>0.76679753091239899</v>
      </c>
      <c r="E16" s="13">
        <v>-1.0165853658536601</v>
      </c>
      <c r="F16" s="13">
        <v>0.383190243902439</v>
      </c>
      <c r="G16" s="14">
        <v>7.9791190876697393E-3</v>
      </c>
      <c r="H16" s="13">
        <v>1.0519087629222601</v>
      </c>
      <c r="I16" s="13">
        <v>1.0108870672224399</v>
      </c>
      <c r="J16" s="13">
        <v>1.0945951149152</v>
      </c>
      <c r="K16" s="15">
        <v>5.0606383294280403E-2</v>
      </c>
      <c r="L16" s="13">
        <v>2.0294976290050299E-2</v>
      </c>
      <c r="M16" s="16">
        <v>1.2647548829609299E-2</v>
      </c>
    </row>
    <row r="17" spans="1:13" x14ac:dyDescent="0.35">
      <c r="A17" s="9" t="s">
        <v>108</v>
      </c>
      <c r="B17" s="13">
        <v>1.2423552404451601</v>
      </c>
      <c r="C17" s="13">
        <v>1.0545282279914501</v>
      </c>
      <c r="D17" s="13">
        <v>1.46363701083787</v>
      </c>
      <c r="E17" s="13">
        <v>0.217008965517241</v>
      </c>
      <c r="F17" s="13">
        <v>8.3630344827586203E-2</v>
      </c>
      <c r="G17" s="14">
        <v>9.4629689411849308E-3</v>
      </c>
      <c r="H17" s="13">
        <v>1.0430570435255899</v>
      </c>
      <c r="I17" s="13">
        <v>1.00146737472808</v>
      </c>
      <c r="J17" s="13">
        <v>1.0863738784738299</v>
      </c>
      <c r="K17" s="15">
        <v>4.2155866302183903E-2</v>
      </c>
      <c r="L17" s="13">
        <v>2.0759983222642699E-2</v>
      </c>
      <c r="M17" s="16">
        <v>4.2292436622758903E-2</v>
      </c>
    </row>
    <row r="18" spans="1:13" x14ac:dyDescent="0.35">
      <c r="A18" s="9" t="s">
        <v>14</v>
      </c>
      <c r="B18" s="13">
        <v>2.1799736644675001</v>
      </c>
      <c r="C18" s="13">
        <v>1.1934317111614301</v>
      </c>
      <c r="D18" s="13">
        <v>3.98203360387248</v>
      </c>
      <c r="E18" s="13">
        <v>0.779312796208531</v>
      </c>
      <c r="F18" s="13">
        <v>0.30738767772511799</v>
      </c>
      <c r="G18" s="14">
        <v>1.12358558809969E-2</v>
      </c>
      <c r="H18" s="13">
        <v>1.04777872167454</v>
      </c>
      <c r="I18" s="13">
        <v>1.00679276543911</v>
      </c>
      <c r="J18" s="13">
        <v>1.0904331926889801</v>
      </c>
      <c r="K18" s="15">
        <v>4.6672420164613697E-2</v>
      </c>
      <c r="L18" s="13">
        <v>2.03584804130349E-2</v>
      </c>
      <c r="M18" s="16">
        <v>2.1875098099042301E-2</v>
      </c>
    </row>
    <row r="19" spans="1:13" x14ac:dyDescent="0.35">
      <c r="A19" s="9" t="s">
        <v>203</v>
      </c>
      <c r="B19" s="13">
        <v>1.8804781966492501</v>
      </c>
      <c r="C19" s="13">
        <v>1.1441952209750601</v>
      </c>
      <c r="D19" s="13">
        <v>3.0905549885619301</v>
      </c>
      <c r="E19" s="13">
        <v>0.63152610441767099</v>
      </c>
      <c r="F19" s="13">
        <v>0.25348192771084299</v>
      </c>
      <c r="G19" s="14">
        <v>1.27239042195084E-2</v>
      </c>
      <c r="H19" s="13">
        <v>1.0474072554835101</v>
      </c>
      <c r="I19" s="13">
        <v>1.00639145283603</v>
      </c>
      <c r="J19" s="13">
        <v>1.0900946701683101</v>
      </c>
      <c r="K19" s="15">
        <v>4.6317829976464803E-2</v>
      </c>
      <c r="L19" s="13">
        <v>2.03809774788128E-2</v>
      </c>
      <c r="M19" s="16">
        <v>2.3050234804134699E-2</v>
      </c>
    </row>
    <row r="20" spans="1:13" x14ac:dyDescent="0.35">
      <c r="A20" s="9" t="s">
        <v>228</v>
      </c>
      <c r="B20" s="13">
        <v>1.32579709724493</v>
      </c>
      <c r="C20" s="13">
        <v>1.0540639363055999</v>
      </c>
      <c r="D20" s="13">
        <v>1.6675819013633999</v>
      </c>
      <c r="E20" s="13">
        <v>0.28201386138613899</v>
      </c>
      <c r="F20" s="13">
        <v>0.117020792079208</v>
      </c>
      <c r="G20" s="14">
        <v>1.59548550547121E-2</v>
      </c>
      <c r="H20" s="13">
        <v>1.04514347187795</v>
      </c>
      <c r="I20" s="13">
        <v>1.0038458829746</v>
      </c>
      <c r="J20" s="13">
        <v>1.0881400176412599</v>
      </c>
      <c r="K20" s="15">
        <v>4.4154169655968301E-2</v>
      </c>
      <c r="L20" s="13">
        <v>2.05692159094727E-2</v>
      </c>
      <c r="M20" s="16">
        <v>3.1824013510695803E-2</v>
      </c>
    </row>
    <row r="21" spans="1:13" x14ac:dyDescent="0.35">
      <c r="A21" s="9" t="s">
        <v>166</v>
      </c>
      <c r="B21" s="13">
        <v>0.38233875281629298</v>
      </c>
      <c r="C21" s="13">
        <v>0.174839471023126</v>
      </c>
      <c r="D21" s="13">
        <v>0.83609794201323895</v>
      </c>
      <c r="E21" s="13">
        <v>-0.96144827586206905</v>
      </c>
      <c r="F21" s="13">
        <v>0.39920344827586202</v>
      </c>
      <c r="G21" s="14">
        <v>1.60218794364753E-2</v>
      </c>
      <c r="H21" s="13">
        <v>1.0516556636197001</v>
      </c>
      <c r="I21" s="13">
        <v>1.0105789376062999</v>
      </c>
      <c r="J21" s="13">
        <v>1.09440202409429</v>
      </c>
      <c r="K21" s="15">
        <v>5.0365744785106303E-2</v>
      </c>
      <c r="L21" s="13">
        <v>2.0327741122803299E-2</v>
      </c>
      <c r="M21" s="16">
        <v>1.32237733885496E-2</v>
      </c>
    </row>
    <row r="22" spans="1:13" x14ac:dyDescent="0.35">
      <c r="A22" s="9" t="s">
        <v>153</v>
      </c>
      <c r="B22" s="13">
        <v>0.38131508468573599</v>
      </c>
      <c r="C22" s="13">
        <v>0.17378461609899801</v>
      </c>
      <c r="D22" s="13">
        <v>0.83667471306010699</v>
      </c>
      <c r="E22" s="13">
        <v>-0.96412925170067998</v>
      </c>
      <c r="F22" s="13">
        <v>0.40092312925170098</v>
      </c>
      <c r="G22" s="14">
        <v>1.6182499287861699E-2</v>
      </c>
      <c r="H22" s="13">
        <v>1.05164527185669</v>
      </c>
      <c r="I22" s="13">
        <v>1.0105681562870299</v>
      </c>
      <c r="J22" s="13">
        <v>1.0943920713690201</v>
      </c>
      <c r="K22" s="15">
        <v>5.0355863400242999E-2</v>
      </c>
      <c r="L22" s="13">
        <v>2.03281427199287E-2</v>
      </c>
      <c r="M22" s="16">
        <v>1.32436144808229E-2</v>
      </c>
    </row>
    <row r="23" spans="1:13" x14ac:dyDescent="0.35">
      <c r="A23" s="9" t="s">
        <v>33</v>
      </c>
      <c r="B23" s="13">
        <v>1.3738297429952899</v>
      </c>
      <c r="C23" s="13">
        <v>1.0521616557551901</v>
      </c>
      <c r="D23" s="13">
        <v>1.7938385726324599</v>
      </c>
      <c r="E23" s="13">
        <v>0.31760227272727298</v>
      </c>
      <c r="F23" s="13">
        <v>0.13609974747474701</v>
      </c>
      <c r="G23" s="14">
        <v>1.9616714331362899E-2</v>
      </c>
      <c r="H23" s="13">
        <v>1.0458675846438099</v>
      </c>
      <c r="I23" s="13">
        <v>1.0046392065938801</v>
      </c>
      <c r="J23" s="13">
        <v>1.0887878926378101</v>
      </c>
      <c r="K23" s="15">
        <v>4.4846765510541703E-2</v>
      </c>
      <c r="L23" s="13">
        <v>2.0519534116789199E-2</v>
      </c>
      <c r="M23" s="16">
        <v>2.8847481550887101E-2</v>
      </c>
    </row>
    <row r="24" spans="1:13" x14ac:dyDescent="0.35">
      <c r="A24" s="9" t="s">
        <v>115</v>
      </c>
      <c r="B24" s="13">
        <v>2.0855147490239401</v>
      </c>
      <c r="C24" s="13">
        <v>1.1190185192986599</v>
      </c>
      <c r="D24" s="13">
        <v>3.88677371588305</v>
      </c>
      <c r="E24" s="13">
        <v>0.73501570680628303</v>
      </c>
      <c r="F24" s="13">
        <v>0.31763455497382198</v>
      </c>
      <c r="G24" s="14">
        <v>2.06661080962562E-2</v>
      </c>
      <c r="H24" s="13">
        <v>1.04803495274685</v>
      </c>
      <c r="I24" s="13">
        <v>1.0069926333497401</v>
      </c>
      <c r="J24" s="13">
        <v>1.0907500470240401</v>
      </c>
      <c r="K24" s="15">
        <v>4.69169372003711E-2</v>
      </c>
      <c r="L24" s="13">
        <v>2.03819586392191E-2</v>
      </c>
      <c r="M24" s="16">
        <v>2.1341624193434099E-2</v>
      </c>
    </row>
    <row r="25" spans="1:13" x14ac:dyDescent="0.35">
      <c r="A25" s="9" t="s">
        <v>52</v>
      </c>
      <c r="B25" s="13">
        <v>1.86557465535954</v>
      </c>
      <c r="C25" s="13">
        <v>1.0843669774970299</v>
      </c>
      <c r="D25" s="13">
        <v>3.209585746288</v>
      </c>
      <c r="E25" s="13">
        <v>0.62356913183279705</v>
      </c>
      <c r="F25" s="13">
        <v>0.276822829581994</v>
      </c>
      <c r="G25" s="14">
        <v>2.4284831172072401E-2</v>
      </c>
      <c r="H25" s="13">
        <v>1.0478408410111599</v>
      </c>
      <c r="I25" s="13">
        <v>1.0067716412155601</v>
      </c>
      <c r="J25" s="13">
        <v>1.09058537521509</v>
      </c>
      <c r="K25" s="15">
        <v>4.6731705101386703E-2</v>
      </c>
      <c r="L25" s="13">
        <v>2.03994328909331E-2</v>
      </c>
      <c r="M25" s="16">
        <v>2.19730428862123E-2</v>
      </c>
    </row>
    <row r="26" spans="1:13" x14ac:dyDescent="0.35">
      <c r="A26" s="9" t="s">
        <v>105</v>
      </c>
      <c r="B26" s="13">
        <v>1.8184452912642499</v>
      </c>
      <c r="C26" s="13">
        <v>1.0793953981723801</v>
      </c>
      <c r="D26" s="13">
        <v>3.0635143367482098</v>
      </c>
      <c r="E26" s="13">
        <v>0.597981900452489</v>
      </c>
      <c r="F26" s="13">
        <v>0.26611266968325797</v>
      </c>
      <c r="G26" s="14">
        <v>2.4633608023235502E-2</v>
      </c>
      <c r="H26" s="13">
        <v>1.0477701169140801</v>
      </c>
      <c r="I26" s="13">
        <v>1.0066954365634599</v>
      </c>
      <c r="J26" s="13">
        <v>1.0905207056920501</v>
      </c>
      <c r="K26" s="15">
        <v>4.6664207747607697E-2</v>
      </c>
      <c r="L26" s="13">
        <v>2.0403615341656099E-2</v>
      </c>
      <c r="M26" s="16">
        <v>2.2192563642732598E-2</v>
      </c>
    </row>
    <row r="27" spans="1:13" x14ac:dyDescent="0.35">
      <c r="A27" s="9" t="s">
        <v>124</v>
      </c>
      <c r="B27" s="13">
        <v>0.53423627615506297</v>
      </c>
      <c r="C27" s="13">
        <v>0.30443214910524502</v>
      </c>
      <c r="D27" s="13">
        <v>0.93751070509100698</v>
      </c>
      <c r="E27" s="13">
        <v>-0.62691707317073198</v>
      </c>
      <c r="F27" s="13">
        <v>0.28693365853658498</v>
      </c>
      <c r="G27" s="14">
        <v>2.88972727930569E-2</v>
      </c>
      <c r="H27" s="13">
        <v>1.0521744556228401</v>
      </c>
      <c r="I27" s="13">
        <v>1.0110030202800699</v>
      </c>
      <c r="J27" s="13">
        <v>1.09502252996092</v>
      </c>
      <c r="K27" s="15">
        <v>5.08589329079559E-2</v>
      </c>
      <c r="L27" s="13">
        <v>2.0365308905926301E-2</v>
      </c>
      <c r="M27" s="16">
        <v>1.2513182338711E-2</v>
      </c>
    </row>
    <row r="28" spans="1:13" x14ac:dyDescent="0.35">
      <c r="A28" s="9" t="s">
        <v>224</v>
      </c>
      <c r="B28" s="13">
        <v>0.54341506621828195</v>
      </c>
      <c r="C28" s="13">
        <v>0.31312728739690798</v>
      </c>
      <c r="D28" s="13">
        <v>0.94306675297419695</v>
      </c>
      <c r="E28" s="13">
        <v>-0.60988185654008398</v>
      </c>
      <c r="F28" s="13">
        <v>0.28125696202531603</v>
      </c>
      <c r="G28" s="14">
        <v>3.0127114295798299E-2</v>
      </c>
      <c r="H28" s="13">
        <v>1.0522077192347199</v>
      </c>
      <c r="I28" s="13">
        <v>1.0110292636121501</v>
      </c>
      <c r="J28" s="13">
        <v>1.0950633421446101</v>
      </c>
      <c r="K28" s="15">
        <v>5.0890546568516201E-2</v>
      </c>
      <c r="L28" s="13">
        <v>2.0368194762399001E-2</v>
      </c>
      <c r="M28" s="16">
        <v>1.24709570747917E-2</v>
      </c>
    </row>
    <row r="29" spans="1:13" x14ac:dyDescent="0.35">
      <c r="A29" s="9" t="s">
        <v>244</v>
      </c>
      <c r="B29" s="13">
        <v>0.43551695251730299</v>
      </c>
      <c r="C29" s="13">
        <v>0.204766508043949</v>
      </c>
      <c r="D29" s="13">
        <v>0.92629902097685202</v>
      </c>
      <c r="E29" s="13">
        <v>-0.83122155688622801</v>
      </c>
      <c r="F29" s="13">
        <v>0.385032335329341</v>
      </c>
      <c r="G29" s="14">
        <v>3.0862914611148699E-2</v>
      </c>
      <c r="H29" s="13">
        <v>1.0515446289636501</v>
      </c>
      <c r="I29" s="13">
        <v>1.0104096431993901</v>
      </c>
      <c r="J29" s="13">
        <v>1.09435426922593</v>
      </c>
      <c r="K29" s="15">
        <v>5.02601584017765E-2</v>
      </c>
      <c r="L29" s="13">
        <v>2.0359348189177302E-2</v>
      </c>
      <c r="M29" s="16">
        <v>1.3562280171436E-2</v>
      </c>
    </row>
    <row r="30" spans="1:13" x14ac:dyDescent="0.35">
      <c r="A30" s="9" t="s">
        <v>161</v>
      </c>
      <c r="B30" s="13">
        <v>0.58841739639451296</v>
      </c>
      <c r="C30" s="13">
        <v>0.360951832701154</v>
      </c>
      <c r="D30" s="13">
        <v>0.95922779997728602</v>
      </c>
      <c r="E30" s="13">
        <v>-0.53031872509960198</v>
      </c>
      <c r="F30" s="13">
        <v>0.24933266932270901</v>
      </c>
      <c r="G30" s="14">
        <v>3.3424036484150002E-2</v>
      </c>
      <c r="H30" s="13">
        <v>1.0524834078769401</v>
      </c>
      <c r="I30" s="13">
        <v>1.01127153168926</v>
      </c>
      <c r="J30" s="13">
        <v>1.09537477239757</v>
      </c>
      <c r="K30" s="15">
        <v>5.1152521962675002E-2</v>
      </c>
      <c r="L30" s="13">
        <v>2.0379612574610899E-2</v>
      </c>
      <c r="M30" s="16">
        <v>1.20736288519003E-2</v>
      </c>
    </row>
    <row r="31" spans="1:13" x14ac:dyDescent="0.35">
      <c r="A31" s="9" t="s">
        <v>159</v>
      </c>
      <c r="B31" s="13">
        <v>2.0575003080275298</v>
      </c>
      <c r="C31" s="13">
        <v>1.0564203490942099</v>
      </c>
      <c r="D31" s="13">
        <v>4.0072188321278199</v>
      </c>
      <c r="E31" s="13">
        <v>0.721491803278688</v>
      </c>
      <c r="F31" s="13">
        <v>0.34010491803278697</v>
      </c>
      <c r="G31" s="14">
        <v>3.38898289730565E-2</v>
      </c>
      <c r="H31" s="13">
        <v>1.0483068681626</v>
      </c>
      <c r="I31" s="13">
        <v>1.0072221769666401</v>
      </c>
      <c r="J31" s="13">
        <v>1.0910674079342499</v>
      </c>
      <c r="K31" s="15">
        <v>4.7176356169706897E-2</v>
      </c>
      <c r="L31" s="13">
        <v>2.0398027668463999E-2</v>
      </c>
      <c r="M31" s="16">
        <v>2.0734183119046099E-2</v>
      </c>
    </row>
    <row r="32" spans="1:13" x14ac:dyDescent="0.35">
      <c r="A32" s="9" t="s">
        <v>185</v>
      </c>
      <c r="B32" s="13">
        <v>2.2633257312963901</v>
      </c>
      <c r="C32" s="13">
        <v>1.0588093889005701</v>
      </c>
      <c r="D32" s="13">
        <v>4.8381166805363698</v>
      </c>
      <c r="E32" s="13">
        <v>0.81683529411764699</v>
      </c>
      <c r="F32" s="13">
        <v>0.38759705882352902</v>
      </c>
      <c r="G32" s="14">
        <v>3.5079960491048702E-2</v>
      </c>
      <c r="H32" s="13">
        <v>1.0485011627659699</v>
      </c>
      <c r="I32" s="13">
        <v>1.0074199843179299</v>
      </c>
      <c r="J32" s="13">
        <v>1.0912575742339701</v>
      </c>
      <c r="K32" s="15">
        <v>4.7361680339646897E-2</v>
      </c>
      <c r="L32" s="13">
        <v>2.0392392187101101E-2</v>
      </c>
      <c r="M32" s="16">
        <v>2.0205106701688801E-2</v>
      </c>
    </row>
    <row r="33" spans="1:13" x14ac:dyDescent="0.35">
      <c r="A33" s="9" t="s">
        <v>193</v>
      </c>
      <c r="B33" s="13">
        <v>1.9104795046191301</v>
      </c>
      <c r="C33" s="13">
        <v>1.0436004250937601</v>
      </c>
      <c r="D33" s="13">
        <v>3.4974419804800601</v>
      </c>
      <c r="E33" s="13">
        <v>0.647354260089686</v>
      </c>
      <c r="F33" s="13">
        <v>0.30850896860986499</v>
      </c>
      <c r="G33" s="14">
        <v>3.5875822187959698E-2</v>
      </c>
      <c r="H33" s="13">
        <v>1.0481757603897199</v>
      </c>
      <c r="I33" s="13">
        <v>1.0070789653324601</v>
      </c>
      <c r="J33" s="13">
        <v>1.09094963005793</v>
      </c>
      <c r="K33" s="15">
        <v>4.7051282132589002E-2</v>
      </c>
      <c r="L33" s="13">
        <v>2.04067627821574E-2</v>
      </c>
      <c r="M33" s="16">
        <v>2.1129020025767501E-2</v>
      </c>
    </row>
    <row r="34" spans="1:13" x14ac:dyDescent="0.35">
      <c r="A34" s="9" t="s">
        <v>132</v>
      </c>
      <c r="B34" s="13">
        <v>1.3623771463824601</v>
      </c>
      <c r="C34" s="13">
        <v>1.0194152344584499</v>
      </c>
      <c r="D34" s="13">
        <v>1.82072174933822</v>
      </c>
      <c r="E34" s="13">
        <v>0.30923107569721098</v>
      </c>
      <c r="F34" s="13">
        <v>0.14796015936255</v>
      </c>
      <c r="G34" s="14">
        <v>3.6621234542304301E-2</v>
      </c>
      <c r="H34" s="13">
        <v>1.04660203079846</v>
      </c>
      <c r="I34" s="13">
        <v>1.0053475611995299</v>
      </c>
      <c r="J34" s="13">
        <v>1.08954937888795</v>
      </c>
      <c r="K34" s="15">
        <v>4.5548755330987997E-2</v>
      </c>
      <c r="L34" s="13">
        <v>2.05180824320059E-2</v>
      </c>
      <c r="M34" s="16">
        <v>2.6423358886547899E-2</v>
      </c>
    </row>
    <row r="35" spans="1:13" x14ac:dyDescent="0.35">
      <c r="A35" s="9" t="s">
        <v>113</v>
      </c>
      <c r="B35" s="13">
        <v>0.68404986757592201</v>
      </c>
      <c r="C35" s="13">
        <v>0.47822388148740602</v>
      </c>
      <c r="D35" s="13">
        <v>0.97846268127652902</v>
      </c>
      <c r="E35" s="13">
        <v>-0.37972445820433398</v>
      </c>
      <c r="F35" s="13">
        <v>0.18262848297213599</v>
      </c>
      <c r="G35" s="14">
        <v>3.7597303314637898E-2</v>
      </c>
      <c r="H35" s="13">
        <v>1.05347432246395</v>
      </c>
      <c r="I35" s="13">
        <v>1.01215625342966</v>
      </c>
      <c r="J35" s="13">
        <v>1.0964790706280001</v>
      </c>
      <c r="K35" s="15">
        <v>5.2093580413995901E-2</v>
      </c>
      <c r="L35" s="13">
        <v>2.0413582063816101E-2</v>
      </c>
      <c r="M35" s="16">
        <v>1.07134848855079E-2</v>
      </c>
    </row>
    <row r="36" spans="1:13" x14ac:dyDescent="0.35">
      <c r="A36" s="9" t="s">
        <v>32</v>
      </c>
      <c r="B36" s="13">
        <v>0.59661396472086303</v>
      </c>
      <c r="C36" s="13">
        <v>0.36480901825272799</v>
      </c>
      <c r="D36" s="13">
        <v>0.97571113950192401</v>
      </c>
      <c r="E36" s="13">
        <v>-0.51648499999999997</v>
      </c>
      <c r="F36" s="13">
        <v>0.25096750000000001</v>
      </c>
      <c r="G36" s="14">
        <v>3.9592472411690401E-2</v>
      </c>
      <c r="H36" s="13">
        <v>1.0523890036660799</v>
      </c>
      <c r="I36" s="13">
        <v>1.0111654821261999</v>
      </c>
      <c r="J36" s="13">
        <v>1.09529313907005</v>
      </c>
      <c r="K36" s="15">
        <v>5.10628213134494E-2</v>
      </c>
      <c r="L36" s="13">
        <v>2.0387353592448299E-2</v>
      </c>
      <c r="M36" s="16">
        <v>1.22578803386258E-2</v>
      </c>
    </row>
    <row r="37" spans="1:13" x14ac:dyDescent="0.35">
      <c r="A37" s="9" t="s">
        <v>8</v>
      </c>
      <c r="B37" s="13">
        <v>1.43133960926579</v>
      </c>
      <c r="C37" s="13">
        <v>1.00863529820076</v>
      </c>
      <c r="D37" s="13">
        <v>2.03119311876923</v>
      </c>
      <c r="E37" s="13">
        <v>0.35861079545454499</v>
      </c>
      <c r="F37" s="13">
        <v>0.17857784090909101</v>
      </c>
      <c r="G37" s="14">
        <v>4.4627530330841401E-2</v>
      </c>
      <c r="H37" s="13">
        <v>1.04721783873351</v>
      </c>
      <c r="I37" s="13">
        <v>1.00601052603263</v>
      </c>
      <c r="J37" s="13">
        <v>1.09011304890274</v>
      </c>
      <c r="K37" s="15">
        <v>4.61369701643266E-2</v>
      </c>
      <c r="L37" s="13">
        <v>2.0481854738983701E-2</v>
      </c>
      <c r="M37" s="16">
        <v>2.42857856386361E-2</v>
      </c>
    </row>
    <row r="38" spans="1:13" x14ac:dyDescent="0.35">
      <c r="A38" s="9" t="s">
        <v>136</v>
      </c>
      <c r="B38" s="13">
        <v>0.66646371280211303</v>
      </c>
      <c r="C38" s="13">
        <v>0.442320012023529</v>
      </c>
      <c r="D38" s="13">
        <v>1.0041912380359399</v>
      </c>
      <c r="E38" s="13">
        <v>-0.40576958525345602</v>
      </c>
      <c r="F38" s="13">
        <v>0.209159216589862</v>
      </c>
      <c r="G38" s="14">
        <v>5.2379280207307699E-2</v>
      </c>
      <c r="H38" s="13">
        <v>1.0527860008040599</v>
      </c>
      <c r="I38" s="13">
        <v>1.0114922810274201</v>
      </c>
      <c r="J38" s="13">
        <v>1.09576551821354</v>
      </c>
      <c r="K38" s="15">
        <v>5.1439984391903802E-2</v>
      </c>
      <c r="L38" s="13">
        <v>2.0414917351522E-2</v>
      </c>
      <c r="M38" s="16">
        <v>1.17446441024155E-2</v>
      </c>
    </row>
    <row r="39" spans="1:13" x14ac:dyDescent="0.35">
      <c r="A39" s="9" t="s">
        <v>170</v>
      </c>
      <c r="B39" s="13">
        <v>0.43982922605991498</v>
      </c>
      <c r="C39" s="13">
        <v>0.19037832545515099</v>
      </c>
      <c r="D39" s="13">
        <v>1.0161332579954701</v>
      </c>
      <c r="E39" s="13">
        <v>-0.82136874999999998</v>
      </c>
      <c r="F39" s="13">
        <v>0.42723125000000001</v>
      </c>
      <c r="G39" s="14">
        <v>5.4537968272445503E-2</v>
      </c>
      <c r="H39" s="13">
        <v>1.05122186368601</v>
      </c>
      <c r="I39" s="13">
        <v>1.01005143766445</v>
      </c>
      <c r="J39" s="13">
        <v>1.09407042600398</v>
      </c>
      <c r="K39" s="15">
        <v>4.9953167319974297E-2</v>
      </c>
      <c r="L39" s="13">
        <v>2.0383627236206198E-2</v>
      </c>
      <c r="M39" s="16">
        <v>1.42597927387179E-2</v>
      </c>
    </row>
    <row r="40" spans="1:13" x14ac:dyDescent="0.35">
      <c r="A40" s="9" t="s">
        <v>23</v>
      </c>
      <c r="B40" s="13">
        <v>1.53193983527695</v>
      </c>
      <c r="C40" s="13">
        <v>0.98504750889408899</v>
      </c>
      <c r="D40" s="13">
        <v>2.3824634220365302</v>
      </c>
      <c r="E40" s="13">
        <v>0.42653479853479798</v>
      </c>
      <c r="F40" s="13">
        <v>0.225306227106227</v>
      </c>
      <c r="G40" s="14">
        <v>5.8340099132157201E-2</v>
      </c>
      <c r="H40" s="13">
        <v>1.04785341270592</v>
      </c>
      <c r="I40" s="13">
        <v>1.00667253488643</v>
      </c>
      <c r="J40" s="13">
        <v>1.0907189145110801</v>
      </c>
      <c r="K40" s="15">
        <v>4.6743702743445803E-2</v>
      </c>
      <c r="L40" s="13">
        <v>2.0455780961422601E-2</v>
      </c>
      <c r="M40" s="16">
        <v>2.2306398337153501E-2</v>
      </c>
    </row>
    <row r="41" spans="1:13" x14ac:dyDescent="0.35">
      <c r="A41" s="9" t="s">
        <v>130</v>
      </c>
      <c r="B41" s="13">
        <v>1.36999746419928</v>
      </c>
      <c r="C41" s="13">
        <v>0.98390153903876498</v>
      </c>
      <c r="D41" s="13">
        <v>1.9076025165547601</v>
      </c>
      <c r="E41" s="13">
        <v>0.31480888888888903</v>
      </c>
      <c r="F41" s="13">
        <v>0.168897111111111</v>
      </c>
      <c r="G41" s="14">
        <v>6.2334448534154499E-2</v>
      </c>
      <c r="H41" s="13">
        <v>1.0473230407051399</v>
      </c>
      <c r="I41" s="13">
        <v>1.0060649481108801</v>
      </c>
      <c r="J41" s="13">
        <v>1.0902731018027401</v>
      </c>
      <c r="K41" s="15">
        <v>4.6237423655354E-2</v>
      </c>
      <c r="L41" s="13">
        <v>2.0505506793553601E-2</v>
      </c>
      <c r="M41" s="16">
        <v>2.4140964590074799E-2</v>
      </c>
    </row>
    <row r="42" spans="1:13" x14ac:dyDescent="0.35">
      <c r="A42" s="9" t="s">
        <v>243</v>
      </c>
      <c r="B42" s="13">
        <v>2.1250345891058702</v>
      </c>
      <c r="C42" s="13">
        <v>0.95954539300879704</v>
      </c>
      <c r="D42" s="13">
        <v>4.7061577678326199</v>
      </c>
      <c r="E42" s="13">
        <v>0.75378807947019899</v>
      </c>
      <c r="F42" s="13">
        <v>0.40565496688741698</v>
      </c>
      <c r="G42" s="14">
        <v>6.3140611027346999E-2</v>
      </c>
      <c r="H42" s="13">
        <v>1.04872917956199</v>
      </c>
      <c r="I42" s="13">
        <v>1.0075961842196599</v>
      </c>
      <c r="J42" s="13">
        <v>1.0915413429404199</v>
      </c>
      <c r="K42" s="15">
        <v>4.7579125979561397E-2</v>
      </c>
      <c r="L42" s="13">
        <v>2.04141058620196E-2</v>
      </c>
      <c r="M42" s="16">
        <v>1.9769263170692799E-2</v>
      </c>
    </row>
    <row r="43" spans="1:13" x14ac:dyDescent="0.35">
      <c r="A43" s="9" t="s">
        <v>127</v>
      </c>
      <c r="B43" s="13">
        <v>1.9616245973926401</v>
      </c>
      <c r="C43" s="13">
        <v>0.95600909463377903</v>
      </c>
      <c r="D43" s="13">
        <v>4.0250360406559498</v>
      </c>
      <c r="E43" s="13">
        <v>0.67377300613496904</v>
      </c>
      <c r="F43" s="13">
        <v>0.36671472392637999</v>
      </c>
      <c r="G43" s="14">
        <v>6.6162383595708293E-2</v>
      </c>
      <c r="H43" s="13">
        <v>1.04862879425236</v>
      </c>
      <c r="I43" s="13">
        <v>1.00748674020288</v>
      </c>
      <c r="J43" s="13">
        <v>1.0914509385143101</v>
      </c>
      <c r="K43" s="15">
        <v>4.7483400489713903E-2</v>
      </c>
      <c r="L43" s="13">
        <v>2.0420687156417199E-2</v>
      </c>
      <c r="M43" s="16">
        <v>2.0058078857701101E-2</v>
      </c>
    </row>
    <row r="44" spans="1:13" x14ac:dyDescent="0.35">
      <c r="A44" s="9" t="s">
        <v>150</v>
      </c>
      <c r="B44" s="13">
        <v>0.76169799932008697</v>
      </c>
      <c r="C44" s="13">
        <v>0.56713438379946202</v>
      </c>
      <c r="D44" s="13">
        <v>1.0230094643201499</v>
      </c>
      <c r="E44" s="13">
        <v>-0.27220512820512799</v>
      </c>
      <c r="F44" s="13">
        <v>0.15048666666666699</v>
      </c>
      <c r="G44" s="14">
        <v>7.0477076293353202E-2</v>
      </c>
      <c r="H44" s="13">
        <v>1.0538577181740301</v>
      </c>
      <c r="I44" s="13">
        <v>1.01240018917788</v>
      </c>
      <c r="J44" s="13">
        <v>1.0970129223867999</v>
      </c>
      <c r="K44" s="15">
        <v>5.2457448762145101E-2</v>
      </c>
      <c r="L44" s="13">
        <v>2.0476281741085001E-2</v>
      </c>
      <c r="M44" s="16">
        <v>1.0411208263989301E-2</v>
      </c>
    </row>
    <row r="45" spans="1:13" x14ac:dyDescent="0.35">
      <c r="A45" s="9" t="s">
        <v>164</v>
      </c>
      <c r="B45" s="13">
        <v>0.62617382373555697</v>
      </c>
      <c r="C45" s="13">
        <v>0.37550743106687501</v>
      </c>
      <c r="D45" s="13">
        <v>1.04417016839749</v>
      </c>
      <c r="E45" s="13">
        <v>-0.468127272727273</v>
      </c>
      <c r="F45" s="13">
        <v>0.260892727272727</v>
      </c>
      <c r="G45" s="14">
        <v>7.2760741500593903E-2</v>
      </c>
      <c r="H45" s="13">
        <v>1.0520064339954001</v>
      </c>
      <c r="I45" s="13">
        <v>1.01074553317545</v>
      </c>
      <c r="J45" s="13">
        <v>1.09495169737802</v>
      </c>
      <c r="K45" s="15">
        <v>5.06992302620227E-2</v>
      </c>
      <c r="L45" s="13">
        <v>2.0413785739763601E-2</v>
      </c>
      <c r="M45" s="16">
        <v>1.30069825664921E-2</v>
      </c>
    </row>
    <row r="46" spans="1:13" x14ac:dyDescent="0.35">
      <c r="A46" s="9" t="s">
        <v>11</v>
      </c>
      <c r="B46" s="13">
        <v>0.49648185929562899</v>
      </c>
      <c r="C46" s="13">
        <v>0.22972597731238401</v>
      </c>
      <c r="D46" s="13">
        <v>1.07299243861507</v>
      </c>
      <c r="E46" s="13">
        <v>-0.70020833333333299</v>
      </c>
      <c r="F46" s="13">
        <v>0.39319375000000001</v>
      </c>
      <c r="G46" s="14">
        <v>7.4941429036824603E-2</v>
      </c>
      <c r="H46" s="13">
        <v>1.0512435278330401</v>
      </c>
      <c r="I46" s="13">
        <v>1.0100406645023601</v>
      </c>
      <c r="J46" s="13">
        <v>1.0941271907654699</v>
      </c>
      <c r="K46" s="15">
        <v>4.9973775646863901E-2</v>
      </c>
      <c r="L46" s="13">
        <v>2.0399583530950099E-2</v>
      </c>
      <c r="M46" s="16">
        <v>1.42957457887212E-2</v>
      </c>
    </row>
    <row r="47" spans="1:13" x14ac:dyDescent="0.35">
      <c r="A47" s="9" t="s">
        <v>56</v>
      </c>
      <c r="B47" s="13">
        <v>0.58971944366801599</v>
      </c>
      <c r="C47" s="13">
        <v>0.32955179202818002</v>
      </c>
      <c r="D47" s="13">
        <v>1.05527880792217</v>
      </c>
      <c r="E47" s="13">
        <v>-0.52810837438423697</v>
      </c>
      <c r="F47" s="13">
        <v>0.29689458128078799</v>
      </c>
      <c r="G47" s="14">
        <v>7.5276814557098906E-2</v>
      </c>
      <c r="H47" s="13">
        <v>1.05171465527337</v>
      </c>
      <c r="I47" s="13">
        <v>1.0104751659125299</v>
      </c>
      <c r="J47" s="13">
        <v>1.0946372097308199</v>
      </c>
      <c r="K47" s="15">
        <v>5.04218372887889E-2</v>
      </c>
      <c r="L47" s="13">
        <v>2.0408752943014499E-2</v>
      </c>
      <c r="M47" s="16">
        <v>1.34887112746823E-2</v>
      </c>
    </row>
    <row r="48" spans="1:13" x14ac:dyDescent="0.35">
      <c r="A48" s="9" t="s">
        <v>198</v>
      </c>
      <c r="B48" s="13">
        <v>1.9297755999636199</v>
      </c>
      <c r="C48" s="13">
        <v>0.89691374798447399</v>
      </c>
      <c r="D48" s="13">
        <v>4.1520534996631602</v>
      </c>
      <c r="E48" s="13">
        <v>0.65740372670807501</v>
      </c>
      <c r="F48" s="13">
        <v>0.39091801242236002</v>
      </c>
      <c r="G48" s="14">
        <v>9.2628563971453595E-2</v>
      </c>
      <c r="H48" s="13">
        <v>1.0488120054138199</v>
      </c>
      <c r="I48" s="13">
        <v>1.0076431126444101</v>
      </c>
      <c r="J48" s="13">
        <v>1.09166292003263</v>
      </c>
      <c r="K48" s="15">
        <v>4.7658100211358703E-2</v>
      </c>
      <c r="L48" s="13">
        <v>2.0430636821775601E-2</v>
      </c>
      <c r="M48" s="16">
        <v>1.96650435478645E-2</v>
      </c>
    </row>
    <row r="49" spans="1:13" x14ac:dyDescent="0.35">
      <c r="A49" s="9" t="s">
        <v>41</v>
      </c>
      <c r="B49" s="13">
        <v>0.52882756880861403</v>
      </c>
      <c r="C49" s="13">
        <v>0.25126808122015798</v>
      </c>
      <c r="D49" s="13">
        <v>1.1129889485922999</v>
      </c>
      <c r="E49" s="13">
        <v>-0.63709285714285702</v>
      </c>
      <c r="F49" s="13">
        <v>0.37966428571428601</v>
      </c>
      <c r="G49" s="14">
        <v>9.3338776804932605E-2</v>
      </c>
      <c r="H49" s="13">
        <v>1.0512198454126001</v>
      </c>
      <c r="I49" s="13">
        <v>1.0099969055684499</v>
      </c>
      <c r="J49" s="13">
        <v>1.0941252961238801</v>
      </c>
      <c r="K49" s="15">
        <v>4.9951247387166699E-2</v>
      </c>
      <c r="L49" s="13">
        <v>2.04101940470937E-2</v>
      </c>
      <c r="M49" s="16">
        <v>1.43903990202348E-2</v>
      </c>
    </row>
    <row r="50" spans="1:13" x14ac:dyDescent="0.35">
      <c r="A50" s="9" t="s">
        <v>250</v>
      </c>
      <c r="B50" s="13">
        <v>1.9970258380961901</v>
      </c>
      <c r="C50" s="13">
        <v>0.86929814543297701</v>
      </c>
      <c r="D50" s="13">
        <v>4.58773807234732</v>
      </c>
      <c r="E50" s="13">
        <v>0.69165899280575505</v>
      </c>
      <c r="F50" s="13">
        <v>0.42435107913669101</v>
      </c>
      <c r="G50" s="14">
        <v>0.103118066389182</v>
      </c>
      <c r="H50" s="13">
        <v>1.0489258132917201</v>
      </c>
      <c r="I50" s="13">
        <v>1.00775114309435</v>
      </c>
      <c r="J50" s="13">
        <v>1.0917827971014</v>
      </c>
      <c r="K50" s="15">
        <v>4.7766605551718799E-2</v>
      </c>
      <c r="L50" s="13">
        <v>2.04313001192481E-2</v>
      </c>
      <c r="M50" s="16">
        <v>1.93917531261277E-2</v>
      </c>
    </row>
    <row r="51" spans="1:13" x14ac:dyDescent="0.35">
      <c r="A51" s="9" t="s">
        <v>77</v>
      </c>
      <c r="B51" s="13">
        <v>0.51941539857888397</v>
      </c>
      <c r="C51" s="13">
        <v>0.23534613192940601</v>
      </c>
      <c r="D51" s="13">
        <v>1.1463640981437</v>
      </c>
      <c r="E51" s="13">
        <v>-0.65505133333333299</v>
      </c>
      <c r="F51" s="13">
        <v>0.403901333333333</v>
      </c>
      <c r="G51" s="14">
        <v>0.10484397725651699</v>
      </c>
      <c r="H51" s="13">
        <v>1.05109720782418</v>
      </c>
      <c r="I51" s="13">
        <v>1.00987180711327</v>
      </c>
      <c r="J51" s="13">
        <v>1.0940055287352499</v>
      </c>
      <c r="K51" s="15">
        <v>4.9834578411501199E-2</v>
      </c>
      <c r="L51" s="13">
        <v>2.04138669714524E-2</v>
      </c>
      <c r="M51" s="16">
        <v>1.46380560091299E-2</v>
      </c>
    </row>
    <row r="52" spans="1:13" x14ac:dyDescent="0.35">
      <c r="A52" s="9" t="s">
        <v>221</v>
      </c>
      <c r="B52" s="13">
        <v>0.56980411011907195</v>
      </c>
      <c r="C52" s="13">
        <v>0.28646891026563798</v>
      </c>
      <c r="D52" s="13">
        <v>1.1333750793673201</v>
      </c>
      <c r="E52" s="13">
        <v>-0.56246264367816101</v>
      </c>
      <c r="F52" s="13">
        <v>0.35084827586206901</v>
      </c>
      <c r="G52" s="14">
        <v>0.108901396474456</v>
      </c>
      <c r="H52" s="13">
        <v>1.0512774544088099</v>
      </c>
      <c r="I52" s="13">
        <v>1.0100344166625701</v>
      </c>
      <c r="J52" s="13">
        <v>1.09420458146377</v>
      </c>
      <c r="K52" s="15">
        <v>5.0006047929578301E-2</v>
      </c>
      <c r="L52" s="13">
        <v>2.0419204976247999E-2</v>
      </c>
      <c r="M52" s="16">
        <v>1.4326484413640501E-2</v>
      </c>
    </row>
    <row r="53" spans="1:13" x14ac:dyDescent="0.35">
      <c r="A53" s="9" t="s">
        <v>180</v>
      </c>
      <c r="B53" s="13">
        <v>1.78073700360873</v>
      </c>
      <c r="C53" s="13">
        <v>0.87908915956530198</v>
      </c>
      <c r="D53" s="13">
        <v>3.6071702642646799</v>
      </c>
      <c r="E53" s="13">
        <v>0.57702732558139502</v>
      </c>
      <c r="F53" s="13">
        <v>0.36015116279069798</v>
      </c>
      <c r="G53" s="14">
        <v>0.10911560539939</v>
      </c>
      <c r="H53" s="13">
        <v>1.04878691368567</v>
      </c>
      <c r="I53" s="13">
        <v>1.00759907268629</v>
      </c>
      <c r="J53" s="13">
        <v>1.0916583987972599</v>
      </c>
      <c r="K53" s="15">
        <v>4.7634175973105E-2</v>
      </c>
      <c r="L53" s="13">
        <v>2.0440729998208899E-2</v>
      </c>
      <c r="M53" s="16">
        <v>1.9787347971237199E-2</v>
      </c>
    </row>
    <row r="54" spans="1:13" x14ac:dyDescent="0.35">
      <c r="A54" s="9" t="s">
        <v>84</v>
      </c>
      <c r="B54" s="13">
        <v>1.9387244982021601</v>
      </c>
      <c r="C54" s="13">
        <v>0.858088411715765</v>
      </c>
      <c r="D54" s="13">
        <v>4.38026271956491</v>
      </c>
      <c r="E54" s="13">
        <v>0.662030281690141</v>
      </c>
      <c r="F54" s="13">
        <v>0.41585633802816901</v>
      </c>
      <c r="G54" s="14">
        <v>0.11139173335322999</v>
      </c>
      <c r="H54" s="13">
        <v>1.04893234782508</v>
      </c>
      <c r="I54" s="13">
        <v>1.00775012069403</v>
      </c>
      <c r="J54" s="13">
        <v>1.0917975078545099</v>
      </c>
      <c r="K54" s="15">
        <v>4.7772835270659099E-2</v>
      </c>
      <c r="L54" s="13">
        <v>2.0434996168204701E-2</v>
      </c>
      <c r="M54" s="16">
        <v>1.9397876476128399E-2</v>
      </c>
    </row>
    <row r="55" spans="1:13" x14ac:dyDescent="0.35">
      <c r="A55" s="9" t="s">
        <v>103</v>
      </c>
      <c r="B55" s="13">
        <v>0.56845275230248404</v>
      </c>
      <c r="C55" s="13">
        <v>0.282873142494796</v>
      </c>
      <c r="D55" s="13">
        <v>1.1423443341080499</v>
      </c>
      <c r="E55" s="13">
        <v>-0.56483707865168498</v>
      </c>
      <c r="F55" s="13">
        <v>0.35608146067415702</v>
      </c>
      <c r="G55" s="14">
        <v>0.112680787300746</v>
      </c>
      <c r="H55" s="13">
        <v>1.05124257052993</v>
      </c>
      <c r="I55" s="13">
        <v>1.00999881735903</v>
      </c>
      <c r="J55" s="13">
        <v>1.0941705307973</v>
      </c>
      <c r="K55" s="15">
        <v>4.9972865007682603E-2</v>
      </c>
      <c r="L55" s="13">
        <v>2.0420257697376501E-2</v>
      </c>
      <c r="M55" s="16">
        <v>1.43962896394687E-2</v>
      </c>
    </row>
    <row r="56" spans="1:13" x14ac:dyDescent="0.35">
      <c r="A56" s="9" t="s">
        <v>67</v>
      </c>
      <c r="B56" s="13">
        <v>1.73213438323694</v>
      </c>
      <c r="C56" s="13">
        <v>0.875008699358933</v>
      </c>
      <c r="D56" s="13">
        <v>3.4288682201556799</v>
      </c>
      <c r="E56" s="13">
        <v>0.54935439560439603</v>
      </c>
      <c r="F56" s="13">
        <v>0.34840604395604402</v>
      </c>
      <c r="G56" s="14">
        <v>0.114849647643708</v>
      </c>
      <c r="H56" s="13">
        <v>1.04877264439502</v>
      </c>
      <c r="I56" s="13">
        <v>1.00757817347024</v>
      </c>
      <c r="J56" s="13">
        <v>1.0916513364347999</v>
      </c>
      <c r="K56" s="15">
        <v>4.7620570361192001E-2</v>
      </c>
      <c r="L56" s="13">
        <v>2.0444370917768101E-2</v>
      </c>
      <c r="M56" s="16">
        <v>1.9844480429829999E-2</v>
      </c>
    </row>
    <row r="57" spans="1:13" x14ac:dyDescent="0.35">
      <c r="A57" s="9" t="s">
        <v>163</v>
      </c>
      <c r="B57" s="13">
        <v>0.52973797095397801</v>
      </c>
      <c r="C57" s="13">
        <v>0.23634639158399501</v>
      </c>
      <c r="D57" s="13">
        <v>1.1873348943036801</v>
      </c>
      <c r="E57" s="13">
        <v>-0.63537278911564599</v>
      </c>
      <c r="F57" s="13">
        <v>0.41177755102040797</v>
      </c>
      <c r="G57" s="14">
        <v>0.122830759484574</v>
      </c>
      <c r="H57" s="13">
        <v>1.05102008141244</v>
      </c>
      <c r="I57" s="13">
        <v>1.0097849213021299</v>
      </c>
      <c r="J57" s="13">
        <v>1.09393910349518</v>
      </c>
      <c r="K57" s="15">
        <v>4.9761198669877403E-2</v>
      </c>
      <c r="L57" s="13">
        <v>2.0420326377254001E-2</v>
      </c>
      <c r="M57" s="16">
        <v>1.4815971563012301E-2</v>
      </c>
    </row>
    <row r="58" spans="1:13" x14ac:dyDescent="0.35">
      <c r="A58" s="9" t="s">
        <v>154</v>
      </c>
      <c r="B58" s="13">
        <v>1.2552551302706201</v>
      </c>
      <c r="C58" s="13">
        <v>0.92997850904752299</v>
      </c>
      <c r="D58" s="13">
        <v>1.6943030690940299</v>
      </c>
      <c r="E58" s="13">
        <v>0.22733884297520701</v>
      </c>
      <c r="F58" s="13">
        <v>0.153026859504132</v>
      </c>
      <c r="G58" s="14">
        <v>0.137381253054496</v>
      </c>
      <c r="H58" s="13">
        <v>1.04778947477586</v>
      </c>
      <c r="I58" s="13">
        <v>1.0064149463161201</v>
      </c>
      <c r="J58" s="13">
        <v>1.09086494340101</v>
      </c>
      <c r="K58" s="15">
        <v>4.6682682871724598E-2</v>
      </c>
      <c r="L58" s="13">
        <v>2.0555216709162199E-2</v>
      </c>
      <c r="M58" s="16">
        <v>2.3141719401883601E-2</v>
      </c>
    </row>
    <row r="59" spans="1:13" x14ac:dyDescent="0.35">
      <c r="A59" s="9" t="s">
        <v>125</v>
      </c>
      <c r="B59" s="13">
        <v>1.21813187569491</v>
      </c>
      <c r="C59" s="13">
        <v>0.93844030687951496</v>
      </c>
      <c r="D59" s="13">
        <v>1.58118236792071</v>
      </c>
      <c r="E59" s="13">
        <v>0.19731843575419</v>
      </c>
      <c r="F59" s="13">
        <v>0.13308901303538201</v>
      </c>
      <c r="G59" s="14">
        <v>0.13817938876275901</v>
      </c>
      <c r="H59" s="13">
        <v>1.0475695459418599</v>
      </c>
      <c r="I59" s="13">
        <v>1.0061239708744401</v>
      </c>
      <c r="J59" s="13">
        <v>1.09072240136677</v>
      </c>
      <c r="K59" s="15">
        <v>4.6472762917552798E-2</v>
      </c>
      <c r="L59" s="13">
        <v>2.0595646605537001E-2</v>
      </c>
      <c r="M59" s="16">
        <v>2.4043325611204199E-2</v>
      </c>
    </row>
    <row r="60" spans="1:13" x14ac:dyDescent="0.35">
      <c r="A60" s="9" t="s">
        <v>40</v>
      </c>
      <c r="B60" s="13">
        <v>0.60475247275696697</v>
      </c>
      <c r="C60" s="13">
        <v>0.308448919793267</v>
      </c>
      <c r="D60" s="13">
        <v>1.18569244317921</v>
      </c>
      <c r="E60" s="13">
        <v>-0.50293604060913699</v>
      </c>
      <c r="F60" s="13">
        <v>0.34350152284264002</v>
      </c>
      <c r="G60" s="14">
        <v>0.14315433138172101</v>
      </c>
      <c r="H60" s="13">
        <v>1.05119761029198</v>
      </c>
      <c r="I60" s="13">
        <v>1.0099327284976001</v>
      </c>
      <c r="J60" s="13">
        <v>1.09414853554396</v>
      </c>
      <c r="K60" s="15">
        <v>4.99300954312943E-2</v>
      </c>
      <c r="L60" s="13">
        <v>2.0431822573618599E-2</v>
      </c>
      <c r="M60" s="16">
        <v>1.45358321280763E-2</v>
      </c>
    </row>
    <row r="61" spans="1:13" x14ac:dyDescent="0.35">
      <c r="A61" s="9" t="s">
        <v>121</v>
      </c>
      <c r="B61" s="13">
        <v>1.8247094923309699</v>
      </c>
      <c r="C61" s="13">
        <v>0.80230416480948996</v>
      </c>
      <c r="D61" s="13">
        <v>4.1500030505180696</v>
      </c>
      <c r="E61" s="13">
        <v>0.60142079207920796</v>
      </c>
      <c r="F61" s="13">
        <v>0.41922871287128699</v>
      </c>
      <c r="G61" s="14">
        <v>0.151404324383032</v>
      </c>
      <c r="H61" s="13">
        <v>1.0490428840675301</v>
      </c>
      <c r="I61" s="13">
        <v>1.00783470889247</v>
      </c>
      <c r="J61" s="13">
        <v>1.0919359721417801</v>
      </c>
      <c r="K61" s="15">
        <v>4.7878209481829401E-2</v>
      </c>
      <c r="L61" s="13">
        <v>2.04459349755453E-2</v>
      </c>
      <c r="M61" s="16">
        <v>1.9196229616824701E-2</v>
      </c>
    </row>
    <row r="62" spans="1:13" x14ac:dyDescent="0.35">
      <c r="A62" s="9" t="s">
        <v>165</v>
      </c>
      <c r="B62" s="13">
        <v>1.3062859420628199</v>
      </c>
      <c r="C62" s="13">
        <v>0.90599039594823905</v>
      </c>
      <c r="D62" s="13">
        <v>1.8834448688001699</v>
      </c>
      <c r="E62" s="13">
        <v>0.26718795180722898</v>
      </c>
      <c r="F62" s="13">
        <v>0.18669108433734899</v>
      </c>
      <c r="G62" s="14">
        <v>0.15237954605649001</v>
      </c>
      <c r="H62" s="13">
        <v>1.04817330718546</v>
      </c>
      <c r="I62" s="13">
        <v>1.0068587728993099</v>
      </c>
      <c r="J62" s="13">
        <v>1.0911831047887901</v>
      </c>
      <c r="K62" s="15">
        <v>4.70489416786012E-2</v>
      </c>
      <c r="L62" s="13">
        <v>2.0517134265555501E-2</v>
      </c>
      <c r="M62" s="16">
        <v>2.1839159564121299E-2</v>
      </c>
    </row>
    <row r="63" spans="1:13" x14ac:dyDescent="0.35">
      <c r="A63" s="9" t="s">
        <v>83</v>
      </c>
      <c r="B63" s="13">
        <v>1.65839784975334</v>
      </c>
      <c r="C63" s="13">
        <v>0.82785340171944399</v>
      </c>
      <c r="D63" s="13">
        <v>3.3221865397354202</v>
      </c>
      <c r="E63" s="13">
        <v>0.50585198555956701</v>
      </c>
      <c r="F63" s="13">
        <v>0.35447509025270801</v>
      </c>
      <c r="G63" s="14">
        <v>0.15356685880274201</v>
      </c>
      <c r="H63" s="13">
        <v>1.04890656194281</v>
      </c>
      <c r="I63" s="13">
        <v>1.0076879796345899</v>
      </c>
      <c r="J63" s="13">
        <v>1.0918111537716799</v>
      </c>
      <c r="K63" s="15">
        <v>4.7748251989126501E-2</v>
      </c>
      <c r="L63" s="13">
        <v>2.0453915444844099E-2</v>
      </c>
      <c r="M63" s="16">
        <v>1.95731710117844E-2</v>
      </c>
    </row>
    <row r="64" spans="1:13" x14ac:dyDescent="0.35">
      <c r="A64" s="9" t="s">
        <v>98</v>
      </c>
      <c r="B64" s="13">
        <v>0.55921869346067998</v>
      </c>
      <c r="C64" s="13">
        <v>0.24645781407747699</v>
      </c>
      <c r="D64" s="13">
        <v>1.26888063292471</v>
      </c>
      <c r="E64" s="13">
        <v>-0.58121465968586405</v>
      </c>
      <c r="F64" s="13">
        <v>0.41803560209424101</v>
      </c>
      <c r="G64" s="14">
        <v>0.164423449114142</v>
      </c>
      <c r="H64" s="13">
        <v>1.0509015600009</v>
      </c>
      <c r="I64" s="13">
        <v>1.0096471713514299</v>
      </c>
      <c r="J64" s="13">
        <v>1.0938416113562399</v>
      </c>
      <c r="K64" s="15">
        <v>4.9648424331071299E-2</v>
      </c>
      <c r="L64" s="13">
        <v>2.0432392757809E-2</v>
      </c>
      <c r="M64" s="16">
        <v>1.5103492608804499E-2</v>
      </c>
    </row>
    <row r="65" spans="1:13" x14ac:dyDescent="0.35">
      <c r="A65" s="9" t="s">
        <v>148</v>
      </c>
      <c r="B65" s="13">
        <v>1.6630143798950701</v>
      </c>
      <c r="C65" s="13">
        <v>0.797079106074709</v>
      </c>
      <c r="D65" s="13">
        <v>3.4696892775891599</v>
      </c>
      <c r="E65" s="13">
        <v>0.50863184713375797</v>
      </c>
      <c r="F65" s="13">
        <v>0.37522101910827999</v>
      </c>
      <c r="G65" s="14">
        <v>0.17524154571862699</v>
      </c>
      <c r="H65" s="13">
        <v>1.0490090143311099</v>
      </c>
      <c r="I65" s="13">
        <v>1.00778279528554</v>
      </c>
      <c r="J65" s="13">
        <v>1.09192170901881</v>
      </c>
      <c r="K65" s="15">
        <v>4.78459226385489E-2</v>
      </c>
      <c r="L65" s="13">
        <v>2.0455743406241601E-2</v>
      </c>
      <c r="M65" s="16">
        <v>1.9335588301962799E-2</v>
      </c>
    </row>
    <row r="66" spans="1:13" x14ac:dyDescent="0.35">
      <c r="A66" s="9" t="s">
        <v>234</v>
      </c>
      <c r="B66" s="13">
        <v>0.609708738907902</v>
      </c>
      <c r="C66" s="13">
        <v>0.29610209857261599</v>
      </c>
      <c r="D66" s="13">
        <v>1.25546136988792</v>
      </c>
      <c r="E66" s="13">
        <v>-0.49477391304347801</v>
      </c>
      <c r="F66" s="13">
        <v>0.36850869565217398</v>
      </c>
      <c r="G66" s="14">
        <v>0.17938910089086901</v>
      </c>
      <c r="H66" s="13">
        <v>1.0510115960559201</v>
      </c>
      <c r="I66" s="13">
        <v>1.00973938351214</v>
      </c>
      <c r="J66" s="13">
        <v>1.0939707741237501</v>
      </c>
      <c r="K66" s="15">
        <v>4.9753125188771903E-2</v>
      </c>
      <c r="L66" s="13">
        <v>2.04392162036987E-2</v>
      </c>
      <c r="M66" s="16">
        <v>1.4924776032966601E-2</v>
      </c>
    </row>
    <row r="67" spans="1:13" x14ac:dyDescent="0.35">
      <c r="A67" s="9" t="s">
        <v>241</v>
      </c>
      <c r="B67" s="13">
        <v>1.7441308267789299</v>
      </c>
      <c r="C67" s="13">
        <v>0.77225023113146496</v>
      </c>
      <c r="D67" s="13">
        <v>3.9391277830549498</v>
      </c>
      <c r="E67" s="13">
        <v>0.55625633802816898</v>
      </c>
      <c r="F67" s="13">
        <v>0.41566478873239399</v>
      </c>
      <c r="G67" s="14">
        <v>0.180820494206648</v>
      </c>
      <c r="H67" s="13">
        <v>1.0490998850403099</v>
      </c>
      <c r="I67" s="13">
        <v>1.00787645728896</v>
      </c>
      <c r="J67" s="13">
        <v>1.09200940336682</v>
      </c>
      <c r="K67" s="15">
        <v>4.7932544175949103E-2</v>
      </c>
      <c r="L67" s="13">
        <v>2.04525225772802E-2</v>
      </c>
      <c r="M67" s="16">
        <v>1.9098610975688001E-2</v>
      </c>
    </row>
    <row r="68" spans="1:13" x14ac:dyDescent="0.35">
      <c r="A68" s="9" t="s">
        <v>227</v>
      </c>
      <c r="B68" s="13">
        <v>1.3662098196819199</v>
      </c>
      <c r="C68" s="13">
        <v>0.86230551780515896</v>
      </c>
      <c r="D68" s="13">
        <v>2.1645799926529699</v>
      </c>
      <c r="E68" s="13">
        <v>0.31204035087719301</v>
      </c>
      <c r="F68" s="13">
        <v>0.234788771929825</v>
      </c>
      <c r="G68" s="14">
        <v>0.183839436460909</v>
      </c>
      <c r="H68" s="13">
        <v>1.04858960738727</v>
      </c>
      <c r="I68" s="13">
        <v>1.0073090749079601</v>
      </c>
      <c r="J68" s="13">
        <v>1.0915618573386301</v>
      </c>
      <c r="K68" s="15">
        <v>4.7446030166185003E-2</v>
      </c>
      <c r="L68" s="13">
        <v>2.0491600560734E-2</v>
      </c>
      <c r="M68" s="16">
        <v>2.0591643271933899E-2</v>
      </c>
    </row>
    <row r="69" spans="1:13" x14ac:dyDescent="0.35">
      <c r="A69" s="9" t="s">
        <v>246</v>
      </c>
      <c r="B69" s="13">
        <v>0.59639409645665298</v>
      </c>
      <c r="C69" s="13">
        <v>0.27746637358405402</v>
      </c>
      <c r="D69" s="13">
        <v>1.28190639353492</v>
      </c>
      <c r="E69" s="13">
        <v>-0.51685359477124204</v>
      </c>
      <c r="F69" s="13">
        <v>0.39040915032679702</v>
      </c>
      <c r="G69" s="14">
        <v>0.18554398299290201</v>
      </c>
      <c r="H69" s="13">
        <v>1.0509309824445101</v>
      </c>
      <c r="I69" s="13">
        <v>1.0096622941365301</v>
      </c>
      <c r="J69" s="13">
        <v>1.09388647696932</v>
      </c>
      <c r="K69" s="15">
        <v>4.9676421274707498E-2</v>
      </c>
      <c r="L69" s="13">
        <v>2.0439034986794599E-2</v>
      </c>
      <c r="M69" s="16">
        <v>1.5079335966344301E-2</v>
      </c>
    </row>
    <row r="70" spans="1:13" x14ac:dyDescent="0.35">
      <c r="A70" s="9" t="s">
        <v>43</v>
      </c>
      <c r="B70" s="13">
        <v>0.59063448388166395</v>
      </c>
      <c r="C70" s="13">
        <v>0.269061400136347</v>
      </c>
      <c r="D70" s="13">
        <v>1.29654083927825</v>
      </c>
      <c r="E70" s="13">
        <v>-0.52655792349726804</v>
      </c>
      <c r="F70" s="13">
        <v>0.40115191256830601</v>
      </c>
      <c r="G70" s="14">
        <v>0.18931279172023999</v>
      </c>
      <c r="H70" s="13">
        <v>1.05089346264992</v>
      </c>
      <c r="I70" s="13">
        <v>1.00962594407634</v>
      </c>
      <c r="J70" s="13">
        <v>1.0938477525463099</v>
      </c>
      <c r="K70" s="15">
        <v>4.96407191544165E-2</v>
      </c>
      <c r="L70" s="13">
        <v>2.0439188417499199E-2</v>
      </c>
      <c r="M70" s="16">
        <v>1.51529376905035E-2</v>
      </c>
    </row>
    <row r="71" spans="1:13" x14ac:dyDescent="0.35">
      <c r="A71" s="9" t="s">
        <v>197</v>
      </c>
      <c r="B71" s="13">
        <v>0.64767473120711805</v>
      </c>
      <c r="C71" s="13">
        <v>0.33755517055244799</v>
      </c>
      <c r="D71" s="13">
        <v>1.24270813792507</v>
      </c>
      <c r="E71" s="13">
        <v>-0.43436666666666701</v>
      </c>
      <c r="F71" s="13">
        <v>0.33247941176470602</v>
      </c>
      <c r="G71" s="14">
        <v>0.19140065629690101</v>
      </c>
      <c r="H71" s="13">
        <v>1.0511135930597899</v>
      </c>
      <c r="I71" s="13">
        <v>1.00982524236311</v>
      </c>
      <c r="J71" s="13">
        <v>1.0940900852602999</v>
      </c>
      <c r="K71" s="15">
        <v>4.98501669867338E-2</v>
      </c>
      <c r="L71" s="13">
        <v>2.0445346157034701E-2</v>
      </c>
      <c r="M71" s="16">
        <v>1.4759957807269001E-2</v>
      </c>
    </row>
    <row r="72" spans="1:13" x14ac:dyDescent="0.35">
      <c r="A72" s="9" t="s">
        <v>174</v>
      </c>
      <c r="B72" s="13">
        <v>0.60904144127473003</v>
      </c>
      <c r="C72" s="13">
        <v>0.28758690564784301</v>
      </c>
      <c r="D72" s="13">
        <v>1.28980655901008</v>
      </c>
      <c r="E72" s="13">
        <v>-0.49586896551724102</v>
      </c>
      <c r="F72" s="13">
        <v>0.38283735632183902</v>
      </c>
      <c r="G72" s="14">
        <v>0.195235010582642</v>
      </c>
      <c r="H72" s="13">
        <v>1.0509324449017801</v>
      </c>
      <c r="I72" s="13">
        <v>1.00965850863141</v>
      </c>
      <c r="J72" s="13">
        <v>1.09389362275006</v>
      </c>
      <c r="K72" s="15">
        <v>4.9677812856342103E-2</v>
      </c>
      <c r="L72" s="13">
        <v>2.0441657878199401E-2</v>
      </c>
      <c r="M72" s="16">
        <v>1.5089483032229799E-2</v>
      </c>
    </row>
    <row r="73" spans="1:13" x14ac:dyDescent="0.35">
      <c r="A73" s="9" t="s">
        <v>47</v>
      </c>
      <c r="B73" s="13">
        <v>0.66584493007196499</v>
      </c>
      <c r="C73" s="13">
        <v>0.35827534587496401</v>
      </c>
      <c r="D73" s="13">
        <v>1.2374545890669999</v>
      </c>
      <c r="E73" s="13">
        <v>-0.40669847328244302</v>
      </c>
      <c r="F73" s="13">
        <v>0.31620152671755702</v>
      </c>
      <c r="G73" s="14">
        <v>0.19837319425418501</v>
      </c>
      <c r="H73" s="13">
        <v>1.05116489521065</v>
      </c>
      <c r="I73" s="13">
        <v>1.0098676147207899</v>
      </c>
      <c r="J73" s="13">
        <v>1.09415097663937</v>
      </c>
      <c r="K73" s="15">
        <v>4.9898973223550101E-2</v>
      </c>
      <c r="L73" s="13">
        <v>2.0448839538402801E-2</v>
      </c>
      <c r="M73" s="16">
        <v>1.46796989628193E-2</v>
      </c>
    </row>
    <row r="74" spans="1:13" x14ac:dyDescent="0.35">
      <c r="A74" s="9" t="s">
        <v>201</v>
      </c>
      <c r="B74" s="13">
        <v>0.68173636806237004</v>
      </c>
      <c r="C74" s="13">
        <v>0.38015803271273502</v>
      </c>
      <c r="D74" s="13">
        <v>1.2225559781609801</v>
      </c>
      <c r="E74" s="13">
        <v>-0.38311225296442702</v>
      </c>
      <c r="F74" s="13">
        <v>0.29798774703557301</v>
      </c>
      <c r="G74" s="14">
        <v>0.19856019311867901</v>
      </c>
      <c r="H74" s="13">
        <v>1.05125040620432</v>
      </c>
      <c r="I74" s="13">
        <v>1.00994440636758</v>
      </c>
      <c r="J74" s="13">
        <v>1.0942457917258199</v>
      </c>
      <c r="K74" s="15">
        <v>4.9980318706205097E-2</v>
      </c>
      <c r="L74" s="13">
        <v>2.0451547228766499E-2</v>
      </c>
      <c r="M74" s="16">
        <v>1.45318508781603E-2</v>
      </c>
    </row>
    <row r="75" spans="1:13" x14ac:dyDescent="0.35">
      <c r="A75" s="9" t="s">
        <v>138</v>
      </c>
      <c r="B75" s="13">
        <v>0.71397808010891595</v>
      </c>
      <c r="C75" s="13">
        <v>0.42488479945945301</v>
      </c>
      <c r="D75" s="13">
        <v>1.19977156049015</v>
      </c>
      <c r="E75" s="13">
        <v>-0.336903017241379</v>
      </c>
      <c r="F75" s="13">
        <v>0.264813362068966</v>
      </c>
      <c r="G75" s="14">
        <v>0.20329206384953899</v>
      </c>
      <c r="H75" s="13">
        <v>1.0514271700717699</v>
      </c>
      <c r="I75" s="13">
        <v>1.0100993957570299</v>
      </c>
      <c r="J75" s="13">
        <v>1.09444585216942</v>
      </c>
      <c r="K75" s="15">
        <v>5.0148450872406103E-2</v>
      </c>
      <c r="L75" s="13">
        <v>2.0459037357509102E-2</v>
      </c>
      <c r="M75" s="16">
        <v>1.42395155236345E-2</v>
      </c>
    </row>
    <row r="76" spans="1:13" x14ac:dyDescent="0.35">
      <c r="A76" s="9" t="s">
        <v>235</v>
      </c>
      <c r="B76" s="13">
        <v>0.77847036856415697</v>
      </c>
      <c r="C76" s="13">
        <v>0.52236865001066402</v>
      </c>
      <c r="D76" s="13">
        <v>1.16013109653507</v>
      </c>
      <c r="E76" s="13">
        <v>-0.25042435064935098</v>
      </c>
      <c r="F76" s="13">
        <v>0.20354967532467499</v>
      </c>
      <c r="G76" s="14">
        <v>0.21858996104304201</v>
      </c>
      <c r="H76" s="13">
        <v>1.0519080969774799</v>
      </c>
      <c r="I76" s="13">
        <v>1.0105110052905399</v>
      </c>
      <c r="J76" s="13">
        <v>1.0950010823173899</v>
      </c>
      <c r="K76" s="15">
        <v>5.0605750211819102E-2</v>
      </c>
      <c r="L76" s="13">
        <v>2.0484490547891102E-2</v>
      </c>
      <c r="M76" s="16">
        <v>1.34946118753959E-2</v>
      </c>
    </row>
    <row r="77" spans="1:13" x14ac:dyDescent="0.35">
      <c r="A77" s="9" t="s">
        <v>211</v>
      </c>
      <c r="B77" s="13">
        <v>1.3722956987336701</v>
      </c>
      <c r="C77" s="13">
        <v>0.82821202889590295</v>
      </c>
      <c r="D77" s="13">
        <v>2.2738084198963202</v>
      </c>
      <c r="E77" s="13">
        <v>0.31648502994012001</v>
      </c>
      <c r="F77" s="13">
        <v>0.25763832335329301</v>
      </c>
      <c r="G77" s="14">
        <v>0.21929376988813901</v>
      </c>
      <c r="H77" s="13">
        <v>1.04879547971848</v>
      </c>
      <c r="I77" s="13">
        <v>1.0075141460321499</v>
      </c>
      <c r="J77" s="13">
        <v>1.09176825219763</v>
      </c>
      <c r="K77" s="15">
        <v>4.7642343502378802E-2</v>
      </c>
      <c r="L77" s="13">
        <v>2.0487902058953698E-2</v>
      </c>
      <c r="M77" s="16">
        <v>2.0051165429971499E-2</v>
      </c>
    </row>
    <row r="78" spans="1:13" x14ac:dyDescent="0.35">
      <c r="A78" s="9" t="s">
        <v>62</v>
      </c>
      <c r="B78" s="13">
        <v>1.6629338509159</v>
      </c>
      <c r="C78" s="13">
        <v>0.73765356850952002</v>
      </c>
      <c r="D78" s="13">
        <v>3.7488451362196402</v>
      </c>
      <c r="E78" s="13">
        <v>0.50858342245989296</v>
      </c>
      <c r="F78" s="13">
        <v>0.41472673796791398</v>
      </c>
      <c r="G78" s="14">
        <v>0.22008215171162401</v>
      </c>
      <c r="H78" s="13">
        <v>1.04917248771739</v>
      </c>
      <c r="I78" s="13">
        <v>1.0079328591099199</v>
      </c>
      <c r="J78" s="13">
        <v>1.0920994380073701</v>
      </c>
      <c r="K78" s="15">
        <v>4.8001746514078403E-2</v>
      </c>
      <c r="L78" s="13">
        <v>2.0459279137342998E-2</v>
      </c>
      <c r="M78" s="16">
        <v>1.89654652431368E-2</v>
      </c>
    </row>
    <row r="79" spans="1:13" x14ac:dyDescent="0.35">
      <c r="A79" s="9" t="s">
        <v>157</v>
      </c>
      <c r="B79" s="13">
        <v>1.43917415333743</v>
      </c>
      <c r="C79" s="13">
        <v>0.79494269395610195</v>
      </c>
      <c r="D79" s="13">
        <v>2.60549881064621</v>
      </c>
      <c r="E79" s="13">
        <v>0.364069444444444</v>
      </c>
      <c r="F79" s="13">
        <v>0.30283402777777801</v>
      </c>
      <c r="G79" s="14">
        <v>0.22928300994415499</v>
      </c>
      <c r="H79" s="13">
        <v>1.0489607199130899</v>
      </c>
      <c r="I79" s="13">
        <v>1.0076951518411199</v>
      </c>
      <c r="J79" s="13">
        <v>1.091916131491</v>
      </c>
      <c r="K79" s="15">
        <v>4.7799883444327999E-2</v>
      </c>
      <c r="L79" s="13">
        <v>2.0476626665812601E-2</v>
      </c>
      <c r="M79" s="16">
        <v>1.9576712787533701E-2</v>
      </c>
    </row>
    <row r="80" spans="1:13" x14ac:dyDescent="0.35">
      <c r="A80" s="9" t="s">
        <v>149</v>
      </c>
      <c r="B80" s="13">
        <v>1.3656593240931401</v>
      </c>
      <c r="C80" s="13">
        <v>0.81702638200039601</v>
      </c>
      <c r="D80" s="13">
        <v>2.28269910319937</v>
      </c>
      <c r="E80" s="13">
        <v>0.31163733333333299</v>
      </c>
      <c r="F80" s="13">
        <v>0.26210266666666698</v>
      </c>
      <c r="G80" s="14">
        <v>0.23444377666149999</v>
      </c>
      <c r="H80" s="13">
        <v>1.04885265396678</v>
      </c>
      <c r="I80" s="13">
        <v>1.00756802220564</v>
      </c>
      <c r="J80" s="13">
        <v>1.09182890434035</v>
      </c>
      <c r="K80" s="15">
        <v>4.7696856218215997E-2</v>
      </c>
      <c r="L80" s="13">
        <v>2.04884325621125E-2</v>
      </c>
      <c r="M80" s="16">
        <v>1.99126603346996E-2</v>
      </c>
    </row>
    <row r="81" spans="1:13" x14ac:dyDescent="0.35">
      <c r="A81" s="9" t="s">
        <v>192</v>
      </c>
      <c r="B81" s="13">
        <v>0.67112153855183798</v>
      </c>
      <c r="C81" s="13">
        <v>0.34224395972632199</v>
      </c>
      <c r="D81" s="13">
        <v>1.31603234098961</v>
      </c>
      <c r="E81" s="13">
        <v>-0.39880502793296102</v>
      </c>
      <c r="F81" s="13">
        <v>0.34358491620111697</v>
      </c>
      <c r="G81" s="14">
        <v>0.24575679921226601</v>
      </c>
      <c r="H81" s="13">
        <v>1.05095364058944</v>
      </c>
      <c r="I81" s="13">
        <v>1.0096535881544599</v>
      </c>
      <c r="J81" s="13">
        <v>1.0939430787217901</v>
      </c>
      <c r="K81" s="15">
        <v>4.9697981111708499E-2</v>
      </c>
      <c r="L81" s="13">
        <v>2.0454434242658501E-2</v>
      </c>
      <c r="M81" s="16">
        <v>1.51116466025431E-2</v>
      </c>
    </row>
    <row r="82" spans="1:13" x14ac:dyDescent="0.35">
      <c r="A82" s="9" t="s">
        <v>204</v>
      </c>
      <c r="B82" s="13">
        <v>1.5657070326151501</v>
      </c>
      <c r="C82" s="13">
        <v>0.73412677108447999</v>
      </c>
      <c r="D82" s="13">
        <v>3.3392577529344001</v>
      </c>
      <c r="E82" s="13">
        <v>0.4483375</v>
      </c>
      <c r="F82" s="13">
        <v>0.38643421052631599</v>
      </c>
      <c r="G82" s="14">
        <v>0.245971043225894</v>
      </c>
      <c r="H82" s="13">
        <v>1.0491716545341201</v>
      </c>
      <c r="I82" s="13">
        <v>1.0079193022211299</v>
      </c>
      <c r="J82" s="13">
        <v>1.0921123925815599</v>
      </c>
      <c r="K82" s="15">
        <v>4.8000952380023602E-2</v>
      </c>
      <c r="L82" s="13">
        <v>2.0465736355055501E-2</v>
      </c>
      <c r="M82" s="16">
        <v>1.90051460328588E-2</v>
      </c>
    </row>
    <row r="83" spans="1:13" x14ac:dyDescent="0.35">
      <c r="A83" s="9" t="s">
        <v>129</v>
      </c>
      <c r="B83" s="13">
        <v>1.4006923732145899</v>
      </c>
      <c r="C83" s="13">
        <v>0.79096917724999205</v>
      </c>
      <c r="D83" s="13">
        <v>2.4804242451048601</v>
      </c>
      <c r="E83" s="13">
        <v>0.33696666666666703</v>
      </c>
      <c r="F83" s="13">
        <v>0.29156272727272697</v>
      </c>
      <c r="G83" s="14">
        <v>0.247793190670345</v>
      </c>
      <c r="H83" s="13">
        <v>1.0489736799696701</v>
      </c>
      <c r="I83" s="13">
        <v>1.00769763408705</v>
      </c>
      <c r="J83" s="13">
        <v>1.09194042344459</v>
      </c>
      <c r="K83" s="15">
        <v>4.78122385080346E-2</v>
      </c>
      <c r="L83" s="13">
        <v>2.0481673490406999E-2</v>
      </c>
      <c r="M83" s="16">
        <v>1.95752467718011E-2</v>
      </c>
    </row>
    <row r="84" spans="1:13" x14ac:dyDescent="0.35">
      <c r="A84" s="9" t="s">
        <v>91</v>
      </c>
      <c r="B84" s="13">
        <v>0.79847272100616495</v>
      </c>
      <c r="C84" s="13">
        <v>0.54100844563347505</v>
      </c>
      <c r="D84" s="13">
        <v>1.17846346269966</v>
      </c>
      <c r="E84" s="13">
        <v>-0.225054474708171</v>
      </c>
      <c r="F84" s="13">
        <v>0.19860505836575901</v>
      </c>
      <c r="G84" s="14">
        <v>0.25714037374773402</v>
      </c>
      <c r="H84" s="13">
        <v>1.05183130854689</v>
      </c>
      <c r="I84" s="13">
        <v>1.01041750352839</v>
      </c>
      <c r="J84" s="13">
        <v>1.0949425339288701</v>
      </c>
      <c r="K84" s="15">
        <v>5.0532748365273598E-2</v>
      </c>
      <c r="L84" s="13">
        <v>2.0494455661117902E-2</v>
      </c>
      <c r="M84" s="16">
        <v>1.36753837795335E-2</v>
      </c>
    </row>
    <row r="85" spans="1:13" x14ac:dyDescent="0.35">
      <c r="A85" s="9" t="s">
        <v>93</v>
      </c>
      <c r="B85" s="13">
        <v>1.53477619315067</v>
      </c>
      <c r="C85" s="13">
        <v>0.72335777357549702</v>
      </c>
      <c r="D85" s="13">
        <v>3.2563940682061601</v>
      </c>
      <c r="E85" s="13">
        <v>0.42838456790123502</v>
      </c>
      <c r="F85" s="13">
        <v>0.38379382716049398</v>
      </c>
      <c r="G85" s="14">
        <v>0.26434333863194798</v>
      </c>
      <c r="H85" s="13">
        <v>1.0491987521103801</v>
      </c>
      <c r="I85" s="13">
        <v>1.00794025682088</v>
      </c>
      <c r="J85" s="13">
        <v>1.0921461009028699</v>
      </c>
      <c r="K85" s="15">
        <v>4.8026779637376199E-2</v>
      </c>
      <c r="L85" s="13">
        <v>2.04683065161111E-2</v>
      </c>
      <c r="M85" s="16">
        <v>1.89558881862055E-2</v>
      </c>
    </row>
    <row r="86" spans="1:13" x14ac:dyDescent="0.35">
      <c r="A86" s="9" t="s">
        <v>156</v>
      </c>
      <c r="B86" s="13">
        <v>1.6017389212587301</v>
      </c>
      <c r="C86" s="13">
        <v>0.700276212535339</v>
      </c>
      <c r="D86" s="13">
        <v>3.66365089367592</v>
      </c>
      <c r="E86" s="13">
        <v>0.47108986486486498</v>
      </c>
      <c r="F86" s="13">
        <v>0.422127702702703</v>
      </c>
      <c r="G86" s="14">
        <v>0.26442685122409199</v>
      </c>
      <c r="H86" s="13">
        <v>1.0492559997755799</v>
      </c>
      <c r="I86" s="13">
        <v>1.0080026189236</v>
      </c>
      <c r="J86" s="13">
        <v>1.0921977109947301</v>
      </c>
      <c r="K86" s="15">
        <v>4.8081341371592201E-2</v>
      </c>
      <c r="L86" s="13">
        <v>2.0464578360867802E-2</v>
      </c>
      <c r="M86" s="16">
        <v>1.8799101799170801E-2</v>
      </c>
    </row>
    <row r="87" spans="1:13" x14ac:dyDescent="0.35">
      <c r="A87" s="9" t="s">
        <v>24</v>
      </c>
      <c r="B87" s="13">
        <v>1.3860691823976501</v>
      </c>
      <c r="C87" s="13">
        <v>0.78115254041906501</v>
      </c>
      <c r="D87" s="13">
        <v>2.4594271656107498</v>
      </c>
      <c r="E87" s="13">
        <v>0.32647181467181502</v>
      </c>
      <c r="F87" s="13">
        <v>0.29257992277992301</v>
      </c>
      <c r="G87" s="14">
        <v>0.26449145718637002</v>
      </c>
      <c r="H87" s="13">
        <v>1.04901396891492</v>
      </c>
      <c r="I87" s="13">
        <v>1.0077329145899601</v>
      </c>
      <c r="J87" s="13">
        <v>1.0919860719508001</v>
      </c>
      <c r="K87" s="15">
        <v>4.7850645736284503E-2</v>
      </c>
      <c r="L87" s="13">
        <v>2.0483406572082901E-2</v>
      </c>
      <c r="M87" s="16">
        <v>1.94876593273253E-2</v>
      </c>
    </row>
    <row r="88" spans="1:13" x14ac:dyDescent="0.35">
      <c r="A88" s="9" t="s">
        <v>249</v>
      </c>
      <c r="B88" s="13">
        <v>1.5690568492441399</v>
      </c>
      <c r="C88" s="13">
        <v>0.71056814584182304</v>
      </c>
      <c r="D88" s="13">
        <v>3.4647477663711301</v>
      </c>
      <c r="E88" s="13">
        <v>0.450474705882353</v>
      </c>
      <c r="F88" s="13">
        <v>0.40416588235294099</v>
      </c>
      <c r="G88" s="14">
        <v>0.265030978646633</v>
      </c>
      <c r="H88" s="13">
        <v>1.0492313713894399</v>
      </c>
      <c r="I88" s="13">
        <v>1.0079756031606799</v>
      </c>
      <c r="J88" s="13">
        <v>1.09217571065783</v>
      </c>
      <c r="K88" s="15">
        <v>4.8057868858506901E-2</v>
      </c>
      <c r="L88" s="13">
        <v>2.04662768958386E-2</v>
      </c>
      <c r="M88" s="16">
        <v>1.8866969158481298E-2</v>
      </c>
    </row>
    <row r="89" spans="1:13" x14ac:dyDescent="0.35">
      <c r="A89" s="9" t="s">
        <v>106</v>
      </c>
      <c r="B89" s="13">
        <v>1.3176747355555301</v>
      </c>
      <c r="C89" s="13">
        <v>0.80495568705996201</v>
      </c>
      <c r="D89" s="13">
        <v>2.1569717894197602</v>
      </c>
      <c r="E89" s="13">
        <v>0.27586861924686201</v>
      </c>
      <c r="F89" s="13">
        <v>0.25144728033472802</v>
      </c>
      <c r="G89" s="14">
        <v>0.27258758424716101</v>
      </c>
      <c r="H89" s="13">
        <v>1.04891697908379</v>
      </c>
      <c r="I89" s="13">
        <v>1.0076134903220699</v>
      </c>
      <c r="J89" s="13">
        <v>1.0919135557212301</v>
      </c>
      <c r="K89" s="15">
        <v>4.7758183368741401E-2</v>
      </c>
      <c r="L89" s="13">
        <v>2.0496698669948601E-2</v>
      </c>
      <c r="M89" s="16">
        <v>1.9803893741638899E-2</v>
      </c>
    </row>
    <row r="90" spans="1:13" x14ac:dyDescent="0.35">
      <c r="A90" s="9" t="s">
        <v>205</v>
      </c>
      <c r="B90" s="13">
        <v>0.63445369562934895</v>
      </c>
      <c r="C90" s="13">
        <v>0.28089857689702202</v>
      </c>
      <c r="D90" s="13">
        <v>1.43301363910187</v>
      </c>
      <c r="E90" s="13">
        <v>-0.45499097222222201</v>
      </c>
      <c r="F90" s="13">
        <v>0.41569930555555601</v>
      </c>
      <c r="G90" s="14">
        <v>0.27372722494632301</v>
      </c>
      <c r="H90" s="13">
        <v>1.0507114622995699</v>
      </c>
      <c r="I90" s="13">
        <v>1.0094235584715501</v>
      </c>
      <c r="J90" s="13">
        <v>1.09368814284396</v>
      </c>
      <c r="K90" s="15">
        <v>4.9467517856062702E-2</v>
      </c>
      <c r="L90" s="13">
        <v>2.04531041429762E-2</v>
      </c>
      <c r="M90" s="16">
        <v>1.5581115863647899E-2</v>
      </c>
    </row>
    <row r="91" spans="1:13" x14ac:dyDescent="0.35">
      <c r="A91" s="9" t="s">
        <v>208</v>
      </c>
      <c r="B91" s="13">
        <v>1.53480714349328</v>
      </c>
      <c r="C91" s="13">
        <v>0.70881961879786104</v>
      </c>
      <c r="D91" s="13">
        <v>3.3233179574136198</v>
      </c>
      <c r="E91" s="13">
        <v>0.42840473372781102</v>
      </c>
      <c r="F91" s="13">
        <v>0.394162721893491</v>
      </c>
      <c r="G91" s="14">
        <v>0.27709303702552401</v>
      </c>
      <c r="H91" s="13">
        <v>1.0492356174036499</v>
      </c>
      <c r="I91" s="13">
        <v>1.0079749751234699</v>
      </c>
      <c r="J91" s="13">
        <v>1.09218523078271</v>
      </c>
      <c r="K91" s="15">
        <v>4.8061915635735898E-2</v>
      </c>
      <c r="L91" s="13">
        <v>2.0468659469964401E-2</v>
      </c>
      <c r="M91" s="16">
        <v>1.8870800175846501E-2</v>
      </c>
    </row>
    <row r="92" spans="1:13" x14ac:dyDescent="0.35">
      <c r="A92" s="9" t="s">
        <v>78</v>
      </c>
      <c r="B92" s="13">
        <v>1.27993973158781</v>
      </c>
      <c r="C92" s="13">
        <v>0.81568064894683401</v>
      </c>
      <c r="D92" s="13">
        <v>2.0084400906314301</v>
      </c>
      <c r="E92" s="13">
        <v>0.24681299212598401</v>
      </c>
      <c r="F92" s="13">
        <v>0.229870078740157</v>
      </c>
      <c r="G92" s="14">
        <v>0.28295425805902202</v>
      </c>
      <c r="H92" s="13">
        <v>1.04887302207362</v>
      </c>
      <c r="I92" s="13">
        <v>1.0075510171911</v>
      </c>
      <c r="J92" s="13">
        <v>1.0918897382495401</v>
      </c>
      <c r="K92" s="15">
        <v>4.7716275446454501E-2</v>
      </c>
      <c r="L92" s="13">
        <v>2.05069512649293E-2</v>
      </c>
      <c r="M92" s="16">
        <v>1.9974091647963502E-2</v>
      </c>
    </row>
    <row r="93" spans="1:13" x14ac:dyDescent="0.35">
      <c r="A93" s="9" t="s">
        <v>64</v>
      </c>
      <c r="B93" s="13">
        <v>1.29325565164225</v>
      </c>
      <c r="C93" s="13">
        <v>0.80835032490383596</v>
      </c>
      <c r="D93" s="13">
        <v>2.0690412671060501</v>
      </c>
      <c r="E93" s="13">
        <v>0.25716280000000002</v>
      </c>
      <c r="F93" s="13">
        <v>0.23975640000000001</v>
      </c>
      <c r="G93" s="14">
        <v>0.28345046494964898</v>
      </c>
      <c r="H93" s="13">
        <v>1.048907316744</v>
      </c>
      <c r="I93" s="13">
        <v>1.0075927593128</v>
      </c>
      <c r="J93" s="13">
        <v>1.09191590446667</v>
      </c>
      <c r="K93" s="15">
        <v>4.7748971596520702E-2</v>
      </c>
      <c r="L93" s="13">
        <v>2.05024960199338E-2</v>
      </c>
      <c r="M93" s="16">
        <v>1.9862532603354102E-2</v>
      </c>
    </row>
    <row r="94" spans="1:13" x14ac:dyDescent="0.35">
      <c r="A94" s="9" t="s">
        <v>172</v>
      </c>
      <c r="B94" s="13">
        <v>1.5426331430490401</v>
      </c>
      <c r="C94" s="13">
        <v>0.69833355277859599</v>
      </c>
      <c r="D94" s="13">
        <v>3.4077082571283102</v>
      </c>
      <c r="E94" s="13">
        <v>0.43349078947368402</v>
      </c>
      <c r="F94" s="13">
        <v>0.40436184210526299</v>
      </c>
      <c r="G94" s="14">
        <v>0.28370348770166398</v>
      </c>
      <c r="H94" s="13">
        <v>1.0492606160135101</v>
      </c>
      <c r="I94" s="13">
        <v>1.00799955344818</v>
      </c>
      <c r="J94" s="13">
        <v>1.0922106429024701</v>
      </c>
      <c r="K94" s="15">
        <v>4.8085740896373602E-2</v>
      </c>
      <c r="L94" s="13">
        <v>2.04683746199225E-2</v>
      </c>
      <c r="M94" s="16">
        <v>1.8810255211780098E-2</v>
      </c>
    </row>
    <row r="95" spans="1:13" x14ac:dyDescent="0.35">
      <c r="A95" s="9" t="s">
        <v>18</v>
      </c>
      <c r="B95" s="13">
        <v>1.48880108310277</v>
      </c>
      <c r="C95" s="13">
        <v>0.71653911897036004</v>
      </c>
      <c r="D95" s="13">
        <v>3.0933812353930299</v>
      </c>
      <c r="E95" s="13">
        <v>0.397971153846154</v>
      </c>
      <c r="F95" s="13">
        <v>0.373108974358974</v>
      </c>
      <c r="G95" s="14">
        <v>0.28613661302451898</v>
      </c>
      <c r="H95" s="13">
        <v>1.0492175972997799</v>
      </c>
      <c r="I95" s="13">
        <v>1.0079510990442899</v>
      </c>
      <c r="J95" s="13">
        <v>1.0921735861266799</v>
      </c>
      <c r="K95" s="15">
        <v>4.8044740981809303E-2</v>
      </c>
      <c r="L95" s="13">
        <v>2.04719823277075E-2</v>
      </c>
      <c r="M95" s="16">
        <v>1.8932703188923299E-2</v>
      </c>
    </row>
    <row r="96" spans="1:13" x14ac:dyDescent="0.35">
      <c r="A96" s="9" t="s">
        <v>89</v>
      </c>
      <c r="B96" s="13">
        <v>1.4738323981949299</v>
      </c>
      <c r="C96" s="13">
        <v>0.72106323249184501</v>
      </c>
      <c r="D96" s="13">
        <v>3.01247080711966</v>
      </c>
      <c r="E96" s="13">
        <v>0.38786608187134503</v>
      </c>
      <c r="F96" s="13">
        <v>0.36474210526315798</v>
      </c>
      <c r="G96" s="14">
        <v>0.28760142901092001</v>
      </c>
      <c r="H96" s="13">
        <v>1.04920639543443</v>
      </c>
      <c r="I96" s="13">
        <v>1.00793798525958</v>
      </c>
      <c r="J96" s="13">
        <v>1.0921644747191499</v>
      </c>
      <c r="K96" s="15">
        <v>4.8034064526149202E-2</v>
      </c>
      <c r="L96" s="13">
        <v>2.04731731272998E-2</v>
      </c>
      <c r="M96" s="16">
        <v>1.8966161693089598E-2</v>
      </c>
    </row>
    <row r="97" spans="1:13" x14ac:dyDescent="0.35">
      <c r="A97" s="9" t="s">
        <v>178</v>
      </c>
      <c r="B97" s="13">
        <v>1.3669058034744901</v>
      </c>
      <c r="C97" s="13">
        <v>0.76408080294251501</v>
      </c>
      <c r="D97" s="13">
        <v>2.4453323108980101</v>
      </c>
      <c r="E97" s="13">
        <v>0.31254964788732398</v>
      </c>
      <c r="F97" s="13">
        <v>0.29675070422535199</v>
      </c>
      <c r="G97" s="14">
        <v>0.29223110863889201</v>
      </c>
      <c r="H97" s="13">
        <v>1.04908256515885</v>
      </c>
      <c r="I97" s="13">
        <v>1.0077949337227801</v>
      </c>
      <c r="J97" s="13">
        <v>1.0920616801026899</v>
      </c>
      <c r="K97" s="15">
        <v>4.7916034761860099E-2</v>
      </c>
      <c r="L97" s="13">
        <v>2.0485369681753799E-2</v>
      </c>
      <c r="M97" s="16">
        <v>1.93335259541196E-2</v>
      </c>
    </row>
    <row r="98" spans="1:13" x14ac:dyDescent="0.35">
      <c r="A98" s="9" t="s">
        <v>53</v>
      </c>
      <c r="B98" s="13">
        <v>1.28594928494035</v>
      </c>
      <c r="C98" s="13">
        <v>0.804429361619873</v>
      </c>
      <c r="D98" s="13">
        <v>2.0557001550871101</v>
      </c>
      <c r="E98" s="13">
        <v>0.25149718875501997</v>
      </c>
      <c r="F98" s="13">
        <v>0.239346586345382</v>
      </c>
      <c r="G98" s="14">
        <v>0.29336620236995198</v>
      </c>
      <c r="H98" s="13">
        <v>1.04893116289945</v>
      </c>
      <c r="I98" s="13">
        <v>1.00761341803174</v>
      </c>
      <c r="J98" s="13">
        <v>1.09194316472167</v>
      </c>
      <c r="K98" s="15">
        <v>4.7771705620785303E-2</v>
      </c>
      <c r="L98" s="13">
        <v>2.0503634382275399E-2</v>
      </c>
      <c r="M98" s="16">
        <v>1.98106948082825E-2</v>
      </c>
    </row>
    <row r="99" spans="1:13" x14ac:dyDescent="0.35">
      <c r="A99" s="9" t="s">
        <v>117</v>
      </c>
      <c r="B99" s="13">
        <v>1.4836705344640699</v>
      </c>
      <c r="C99" s="13">
        <v>0.71030549461071402</v>
      </c>
      <c r="D99" s="13">
        <v>3.0990584636309602</v>
      </c>
      <c r="E99" s="13">
        <v>0.39451910828025499</v>
      </c>
      <c r="F99" s="13">
        <v>0.375805732484076</v>
      </c>
      <c r="G99" s="14">
        <v>0.293812216294838</v>
      </c>
      <c r="H99" s="13">
        <v>1.04923422145482</v>
      </c>
      <c r="I99" s="13">
        <v>1.00796612148252</v>
      </c>
      <c r="J99" s="13">
        <v>1.0921919179711199</v>
      </c>
      <c r="K99" s="15">
        <v>4.80605851912322E-2</v>
      </c>
      <c r="L99" s="13">
        <v>2.0472462115933201E-2</v>
      </c>
      <c r="M99" s="16">
        <v>1.8896204905037298E-2</v>
      </c>
    </row>
    <row r="100" spans="1:13" x14ac:dyDescent="0.35">
      <c r="A100" s="9" t="s">
        <v>133</v>
      </c>
      <c r="B100" s="13">
        <v>1.29226377735119</v>
      </c>
      <c r="C100" s="13">
        <v>0.79969035038634995</v>
      </c>
      <c r="D100" s="13">
        <v>2.08824036634577</v>
      </c>
      <c r="E100" s="13">
        <v>0.256395546558704</v>
      </c>
      <c r="F100" s="13">
        <v>0.24486032388664</v>
      </c>
      <c r="G100" s="14">
        <v>0.29504912491487301</v>
      </c>
      <c r="H100" s="13">
        <v>1.04895231277196</v>
      </c>
      <c r="I100" s="13">
        <v>1.00763794670541</v>
      </c>
      <c r="J100" s="13">
        <v>1.091960617469</v>
      </c>
      <c r="K100" s="15">
        <v>4.7791868678223499E-2</v>
      </c>
      <c r="L100" s="13">
        <v>2.0501501737409399E-2</v>
      </c>
      <c r="M100" s="16">
        <v>1.9745984047772901E-2</v>
      </c>
    </row>
    <row r="101" spans="1:13" x14ac:dyDescent="0.35">
      <c r="A101" s="9" t="s">
        <v>158</v>
      </c>
      <c r="B101" s="13">
        <v>0.71947610860184297</v>
      </c>
      <c r="C101" s="13">
        <v>0.38651863557704502</v>
      </c>
      <c r="D101" s="13">
        <v>1.33925203910554</v>
      </c>
      <c r="E101" s="13">
        <v>-0.32923195876288702</v>
      </c>
      <c r="F101" s="13">
        <v>0.31701185567010298</v>
      </c>
      <c r="G101" s="14">
        <v>0.29901510315053198</v>
      </c>
      <c r="H101" s="13">
        <v>1.05094573032259</v>
      </c>
      <c r="I101" s="13">
        <v>1.0096242067091401</v>
      </c>
      <c r="J101" s="13">
        <v>1.0939584458690399</v>
      </c>
      <c r="K101" s="15">
        <v>4.9690454331927002E-2</v>
      </c>
      <c r="L101" s="13">
        <v>2.04654414694607E-2</v>
      </c>
      <c r="M101" s="16">
        <v>1.51816019177505E-2</v>
      </c>
    </row>
    <row r="102" spans="1:13" x14ac:dyDescent="0.35">
      <c r="A102" s="9" t="s">
        <v>179</v>
      </c>
      <c r="B102" s="13">
        <v>0.71089751315337002</v>
      </c>
      <c r="C102" s="13">
        <v>0.37304776541407503</v>
      </c>
      <c r="D102" s="13">
        <v>1.35472001459837</v>
      </c>
      <c r="E102" s="13">
        <v>-0.34122700421940899</v>
      </c>
      <c r="F102" s="13">
        <v>0.32899071729957802</v>
      </c>
      <c r="G102" s="14">
        <v>0.299645728279473</v>
      </c>
      <c r="H102" s="13">
        <v>1.0509019327362099</v>
      </c>
      <c r="I102" s="13">
        <v>1.0095850621982501</v>
      </c>
      <c r="J102" s="13">
        <v>1.0939096799075301</v>
      </c>
      <c r="K102" s="15">
        <v>4.9648779012486301E-2</v>
      </c>
      <c r="L102" s="13">
        <v>2.0463960244673798E-2</v>
      </c>
      <c r="M102" s="16">
        <v>1.52596701080965E-2</v>
      </c>
    </row>
    <row r="103" spans="1:13" x14ac:dyDescent="0.35">
      <c r="A103" s="9" t="s">
        <v>253</v>
      </c>
      <c r="B103" s="13">
        <v>1.3912550452275501</v>
      </c>
      <c r="C103" s="13">
        <v>0.74292963525592404</v>
      </c>
      <c r="D103" s="13">
        <v>2.6053484866091599</v>
      </c>
      <c r="E103" s="13">
        <v>0.33020624999999998</v>
      </c>
      <c r="F103" s="13">
        <v>0.32008173076923102</v>
      </c>
      <c r="G103" s="14">
        <v>0.30224499186084097</v>
      </c>
      <c r="H103" s="13">
        <v>1.04915136842032</v>
      </c>
      <c r="I103" s="13">
        <v>1.00786862450075</v>
      </c>
      <c r="J103" s="13">
        <v>1.0921250717606901</v>
      </c>
      <c r="K103" s="15">
        <v>4.7981616831038E-2</v>
      </c>
      <c r="L103" s="13">
        <v>2.0481524751264E-2</v>
      </c>
      <c r="M103" s="16">
        <v>1.9145900349180602E-2</v>
      </c>
    </row>
    <row r="104" spans="1:13" x14ac:dyDescent="0.35">
      <c r="A104" s="9" t="s">
        <v>75</v>
      </c>
      <c r="B104" s="13">
        <v>0.69184184668566495</v>
      </c>
      <c r="C104" s="13">
        <v>0.33832078758388301</v>
      </c>
      <c r="D104" s="13">
        <v>1.41476716297475</v>
      </c>
      <c r="E104" s="13">
        <v>-0.36839789473684198</v>
      </c>
      <c r="F104" s="13">
        <v>0.36498105263157898</v>
      </c>
      <c r="G104" s="14">
        <v>0.31280120088326702</v>
      </c>
      <c r="H104" s="13">
        <v>1.0507714698178101</v>
      </c>
      <c r="I104" s="13">
        <v>1.0094638966846301</v>
      </c>
      <c r="J104" s="13">
        <v>1.09376936154858</v>
      </c>
      <c r="K104" s="15">
        <v>4.9524627544982797E-2</v>
      </c>
      <c r="L104" s="13">
        <v>2.0461853558825099E-2</v>
      </c>
      <c r="M104" s="16">
        <v>1.55060328499372E-2</v>
      </c>
    </row>
    <row r="105" spans="1:13" x14ac:dyDescent="0.35">
      <c r="A105" s="9" t="s">
        <v>28</v>
      </c>
      <c r="B105" s="13">
        <v>1.40100861963727</v>
      </c>
      <c r="C105" s="13">
        <v>0.72640499148936899</v>
      </c>
      <c r="D105" s="13">
        <v>2.7021085693168101</v>
      </c>
      <c r="E105" s="13">
        <v>0.33719241982507298</v>
      </c>
      <c r="F105" s="13">
        <v>0.33512244897959198</v>
      </c>
      <c r="G105" s="14">
        <v>0.314330549507426</v>
      </c>
      <c r="H105" s="13">
        <v>1.0492008070258001</v>
      </c>
      <c r="I105" s="13">
        <v>1.0079190187603699</v>
      </c>
      <c r="J105" s="13">
        <v>1.09217339188369</v>
      </c>
      <c r="K105" s="15">
        <v>4.8028738192331097E-2</v>
      </c>
      <c r="L105" s="13">
        <v>2.0480056276451299E-2</v>
      </c>
      <c r="M105" s="16">
        <v>1.90195900200416E-2</v>
      </c>
    </row>
    <row r="106" spans="1:13" x14ac:dyDescent="0.35">
      <c r="A106" s="9" t="s">
        <v>58</v>
      </c>
      <c r="B106" s="13">
        <v>1.2003829122727301</v>
      </c>
      <c r="C106" s="13">
        <v>0.84042226007297804</v>
      </c>
      <c r="D106" s="13">
        <v>1.7145180518555501</v>
      </c>
      <c r="E106" s="13">
        <v>0.18264059945504099</v>
      </c>
      <c r="F106" s="13">
        <v>0.18188337874659399</v>
      </c>
      <c r="G106" s="14">
        <v>0.31529994656577098</v>
      </c>
      <c r="H106" s="13">
        <v>1.0487870184514101</v>
      </c>
      <c r="I106" s="13">
        <v>1.0073979338354899</v>
      </c>
      <c r="J106" s="13">
        <v>1.09187657938141</v>
      </c>
      <c r="K106" s="15">
        <v>4.7634275865395898E-2</v>
      </c>
      <c r="L106" s="13">
        <v>2.05426390435158E-2</v>
      </c>
      <c r="M106" s="16">
        <v>2.0405871452416902E-2</v>
      </c>
    </row>
    <row r="107" spans="1:13" x14ac:dyDescent="0.35">
      <c r="A107" s="9" t="s">
        <v>90</v>
      </c>
      <c r="B107" s="13">
        <v>1.4259590121030301</v>
      </c>
      <c r="C107" s="13">
        <v>0.70903739393096499</v>
      </c>
      <c r="D107" s="13">
        <v>2.86777414224197</v>
      </c>
      <c r="E107" s="13">
        <v>0.354844578313253</v>
      </c>
      <c r="F107" s="13">
        <v>0.35647530120481902</v>
      </c>
      <c r="G107" s="14">
        <v>0.31952939780779099</v>
      </c>
      <c r="H107" s="13">
        <v>1.04924494583548</v>
      </c>
      <c r="I107" s="13">
        <v>1.0079667267589401</v>
      </c>
      <c r="J107" s="13">
        <v>1.0922135891342699</v>
      </c>
      <c r="K107" s="15">
        <v>4.8070806289280101E-2</v>
      </c>
      <c r="L107" s="13">
        <v>2.0477370588080801E-2</v>
      </c>
      <c r="M107" s="16">
        <v>1.8899430093423802E-2</v>
      </c>
    </row>
    <row r="108" spans="1:13" x14ac:dyDescent="0.35">
      <c r="A108" s="9" t="s">
        <v>123</v>
      </c>
      <c r="B108" s="13">
        <v>0.74523529639388697</v>
      </c>
      <c r="C108" s="13">
        <v>0.412232271955143</v>
      </c>
      <c r="D108" s="13">
        <v>1.34723961410696</v>
      </c>
      <c r="E108" s="13">
        <v>-0.29405527638190998</v>
      </c>
      <c r="F108" s="13">
        <v>0.30209849246231202</v>
      </c>
      <c r="G108" s="14">
        <v>0.33036670233286197</v>
      </c>
      <c r="H108" s="13">
        <v>1.0509446307663499</v>
      </c>
      <c r="I108" s="13">
        <v>1.00961101961129</v>
      </c>
      <c r="J108" s="13">
        <v>1.09397044553047</v>
      </c>
      <c r="K108" s="15">
        <v>4.9689408077315797E-2</v>
      </c>
      <c r="L108" s="13">
        <v>2.0471571685276101E-2</v>
      </c>
      <c r="M108" s="16">
        <v>1.52142071811413E-2</v>
      </c>
    </row>
    <row r="109" spans="1:13" x14ac:dyDescent="0.35">
      <c r="A109" s="9" t="s">
        <v>238</v>
      </c>
      <c r="B109" s="13">
        <v>1.4893124298276199</v>
      </c>
      <c r="C109" s="13">
        <v>0.66415469833886698</v>
      </c>
      <c r="D109" s="13">
        <v>3.3396609542726599</v>
      </c>
      <c r="E109" s="13">
        <v>0.398314556962025</v>
      </c>
      <c r="F109" s="13">
        <v>0.41201772151898702</v>
      </c>
      <c r="G109" s="14">
        <v>0.33367336422611099</v>
      </c>
      <c r="H109" s="13">
        <v>1.0493415291430701</v>
      </c>
      <c r="I109" s="13">
        <v>1.0080691059925</v>
      </c>
      <c r="J109" s="13">
        <v>1.09230373020926</v>
      </c>
      <c r="K109" s="15">
        <v>4.8162852348673499E-2</v>
      </c>
      <c r="L109" s="13">
        <v>2.04725140393952E-2</v>
      </c>
      <c r="M109" s="16">
        <v>1.8644596507555102E-2</v>
      </c>
    </row>
    <row r="110" spans="1:13" x14ac:dyDescent="0.35">
      <c r="A110" s="9" t="s">
        <v>22</v>
      </c>
      <c r="B110" s="13">
        <v>0.70987008935389795</v>
      </c>
      <c r="C110" s="13">
        <v>0.35315077503991898</v>
      </c>
      <c r="D110" s="13">
        <v>1.42691331684703</v>
      </c>
      <c r="E110" s="13">
        <v>-0.34267329842931898</v>
      </c>
      <c r="F110" s="13">
        <v>0.35621780104711998</v>
      </c>
      <c r="G110" s="14">
        <v>0.33606120424987002</v>
      </c>
      <c r="H110" s="13">
        <v>1.0507586556057</v>
      </c>
      <c r="I110" s="13">
        <v>1.00944460002846</v>
      </c>
      <c r="J110" s="13">
        <v>1.0937635926718099</v>
      </c>
      <c r="K110" s="15">
        <v>4.95124324191916E-2</v>
      </c>
      <c r="L110" s="13">
        <v>2.0465384581085599E-2</v>
      </c>
      <c r="M110" s="16">
        <v>1.55493074608621E-2</v>
      </c>
    </row>
    <row r="111" spans="1:13" x14ac:dyDescent="0.35">
      <c r="A111" s="9" t="s">
        <v>59</v>
      </c>
      <c r="B111" s="13">
        <v>1.4773953913379101</v>
      </c>
      <c r="C111" s="13">
        <v>0.66260327045789202</v>
      </c>
      <c r="D111" s="13">
        <v>3.29412370820046</v>
      </c>
      <c r="E111" s="13">
        <v>0.390280666666667</v>
      </c>
      <c r="F111" s="13">
        <v>0.40911199999999998</v>
      </c>
      <c r="G111" s="14">
        <v>0.34009871433800398</v>
      </c>
      <c r="H111" s="13">
        <v>1.0493466474500901</v>
      </c>
      <c r="I111" s="13">
        <v>1.00807242110504</v>
      </c>
      <c r="J111" s="13">
        <v>1.09231079380953</v>
      </c>
      <c r="K111" s="15">
        <v>4.8167729973727598E-2</v>
      </c>
      <c r="L111" s="13">
        <v>2.0473324781126401E-2</v>
      </c>
      <c r="M111" s="16">
        <v>1.8637324285628001E-2</v>
      </c>
    </row>
    <row r="112" spans="1:13" x14ac:dyDescent="0.35">
      <c r="A112" s="9" t="s">
        <v>30</v>
      </c>
      <c r="B112" s="13">
        <v>0.70567019843041401</v>
      </c>
      <c r="C112" s="13">
        <v>0.34147038895528897</v>
      </c>
      <c r="D112" s="13">
        <v>1.4583121847734299</v>
      </c>
      <c r="E112" s="13">
        <v>-0.34860729166666699</v>
      </c>
      <c r="F112" s="13">
        <v>0.37035052083333297</v>
      </c>
      <c r="G112" s="14">
        <v>0.34655619690063</v>
      </c>
      <c r="H112" s="13">
        <v>1.0507067911214101</v>
      </c>
      <c r="I112" s="13">
        <v>1.0093950515716501</v>
      </c>
      <c r="J112" s="13">
        <v>1.09370930557835</v>
      </c>
      <c r="K112" s="15">
        <v>4.9463072117434399E-2</v>
      </c>
      <c r="L112" s="13">
        <v>2.0465244669244001E-2</v>
      </c>
      <c r="M112" s="16">
        <v>1.5652009356764699E-2</v>
      </c>
    </row>
    <row r="113" spans="1:13" x14ac:dyDescent="0.35">
      <c r="A113" s="9" t="s">
        <v>214</v>
      </c>
      <c r="B113" s="13">
        <v>0.779929846016574</v>
      </c>
      <c r="C113" s="13">
        <v>0.46424460284726699</v>
      </c>
      <c r="D113" s="13">
        <v>1.3102803155421101</v>
      </c>
      <c r="E113" s="13">
        <v>-0.24855130434782599</v>
      </c>
      <c r="F113" s="13">
        <v>0.26468999999999998</v>
      </c>
      <c r="G113" s="14">
        <v>0.34771640155622902</v>
      </c>
      <c r="H113" s="13">
        <v>1.0510801095247799</v>
      </c>
      <c r="I113" s="13">
        <v>1.0097222471587499</v>
      </c>
      <c r="J113" s="13">
        <v>1.0941319751519001</v>
      </c>
      <c r="K113" s="15">
        <v>4.98183111829925E-2</v>
      </c>
      <c r="L113" s="13">
        <v>2.0481133144462399E-2</v>
      </c>
      <c r="M113" s="16">
        <v>1.49991267484227E-2</v>
      </c>
    </row>
    <row r="114" spans="1:13" x14ac:dyDescent="0.35">
      <c r="A114" s="9" t="s">
        <v>66</v>
      </c>
      <c r="B114" s="13">
        <v>1.3975308000194</v>
      </c>
      <c r="C114" s="13">
        <v>0.69289183575600699</v>
      </c>
      <c r="D114" s="13">
        <v>2.8187550151631799</v>
      </c>
      <c r="E114" s="13">
        <v>0.33470696517412901</v>
      </c>
      <c r="F114" s="13">
        <v>0.35795323383084598</v>
      </c>
      <c r="G114" s="14">
        <v>0.34975851019141602</v>
      </c>
      <c r="H114" s="13">
        <v>1.0492936987042401</v>
      </c>
      <c r="I114" s="13">
        <v>1.0080088949586501</v>
      </c>
      <c r="J114" s="13">
        <v>1.0922693952870099</v>
      </c>
      <c r="K114" s="15">
        <v>4.8117269926144998E-2</v>
      </c>
      <c r="L114" s="13">
        <v>2.04797326286522E-2</v>
      </c>
      <c r="M114" s="16">
        <v>1.87983035700049E-2</v>
      </c>
    </row>
    <row r="115" spans="1:13" x14ac:dyDescent="0.35">
      <c r="A115" s="9" t="s">
        <v>100</v>
      </c>
      <c r="B115" s="13">
        <v>1.2527572708791399</v>
      </c>
      <c r="C115" s="13">
        <v>0.781053006642633</v>
      </c>
      <c r="D115" s="13">
        <v>2.0093396560710302</v>
      </c>
      <c r="E115" s="13">
        <v>0.22534693877550999</v>
      </c>
      <c r="F115" s="13">
        <v>0.24105061224489799</v>
      </c>
      <c r="G115" s="14">
        <v>0.34986395292147199</v>
      </c>
      <c r="H115" s="13">
        <v>1.0490691838287201</v>
      </c>
      <c r="I115" s="13">
        <v>1.00773813814212</v>
      </c>
      <c r="J115" s="13">
        <v>1.0920953676398799</v>
      </c>
      <c r="K115" s="15">
        <v>4.7903279411685498E-2</v>
      </c>
      <c r="L115" s="13">
        <v>2.0507615867997899E-2</v>
      </c>
      <c r="M115" s="16">
        <v>1.9497624582674698E-2</v>
      </c>
    </row>
    <row r="116" spans="1:13" x14ac:dyDescent="0.35">
      <c r="A116" s="9" t="s">
        <v>71</v>
      </c>
      <c r="B116" s="13">
        <v>0.839779639384029</v>
      </c>
      <c r="C116" s="13">
        <v>0.57760657098304702</v>
      </c>
      <c r="D116" s="13">
        <v>1.22095190420656</v>
      </c>
      <c r="E116" s="13">
        <v>-0.17461575562701001</v>
      </c>
      <c r="F116" s="13">
        <v>0.19094212218649501</v>
      </c>
      <c r="G116" s="14">
        <v>0.36045641997137401</v>
      </c>
      <c r="H116" s="13">
        <v>1.0516062112334601</v>
      </c>
      <c r="I116" s="13">
        <v>1.0101630237466099</v>
      </c>
      <c r="J116" s="13">
        <v>1.0947496567466899</v>
      </c>
      <c r="K116" s="15">
        <v>5.0318720316266503E-2</v>
      </c>
      <c r="L116" s="13">
        <v>2.0513771856186799E-2</v>
      </c>
      <c r="M116" s="16">
        <v>1.4170033089378101E-2</v>
      </c>
    </row>
    <row r="117" spans="1:13" x14ac:dyDescent="0.35">
      <c r="A117" s="9" t="s">
        <v>63</v>
      </c>
      <c r="B117" s="13">
        <v>0.79834435325779796</v>
      </c>
      <c r="C117" s="13">
        <v>0.48884722861609597</v>
      </c>
      <c r="D117" s="13">
        <v>1.30378913711535</v>
      </c>
      <c r="E117" s="13">
        <v>-0.225215254237288</v>
      </c>
      <c r="F117" s="13">
        <v>0.25024999999999997</v>
      </c>
      <c r="G117" s="14">
        <v>0.368140975961467</v>
      </c>
      <c r="H117" s="13">
        <v>1.0511168803467299</v>
      </c>
      <c r="I117" s="13">
        <v>1.0097453615609699</v>
      </c>
      <c r="J117" s="13">
        <v>1.0941834824988499</v>
      </c>
      <c r="K117" s="15">
        <v>4.9853294414468501E-2</v>
      </c>
      <c r="L117" s="13">
        <v>2.0487302354371999E-2</v>
      </c>
      <c r="M117" s="16">
        <v>1.4958789254626801E-2</v>
      </c>
    </row>
    <row r="118" spans="1:13" x14ac:dyDescent="0.35">
      <c r="A118" s="9" t="s">
        <v>251</v>
      </c>
      <c r="B118" s="13">
        <v>0.78055251561872996</v>
      </c>
      <c r="C118" s="13">
        <v>0.45416168605252399</v>
      </c>
      <c r="D118" s="13">
        <v>1.3415095292038</v>
      </c>
      <c r="E118" s="13">
        <v>-0.247753256704981</v>
      </c>
      <c r="F118" s="13">
        <v>0.27630038314176197</v>
      </c>
      <c r="G118" s="14">
        <v>0.36988925306592901</v>
      </c>
      <c r="H118" s="13">
        <v>1.05098044634286</v>
      </c>
      <c r="I118" s="13">
        <v>1.00962715820166</v>
      </c>
      <c r="J118" s="13">
        <v>1.09402752255841</v>
      </c>
      <c r="K118" s="15">
        <v>4.9723486910005402E-2</v>
      </c>
      <c r="L118" s="13">
        <v>2.04808033188606E-2</v>
      </c>
      <c r="M118" s="16">
        <v>1.51903237764522E-2</v>
      </c>
    </row>
    <row r="119" spans="1:13" x14ac:dyDescent="0.35">
      <c r="A119" s="9" t="s">
        <v>230</v>
      </c>
      <c r="B119" s="13">
        <v>0.92383268760877502</v>
      </c>
      <c r="C119" s="13">
        <v>0.77475996757952204</v>
      </c>
      <c r="D119" s="13">
        <v>1.10158871187011</v>
      </c>
      <c r="E119" s="13">
        <v>-7.9224297752808995E-2</v>
      </c>
      <c r="F119" s="13">
        <v>8.9784550561797793E-2</v>
      </c>
      <c r="G119" s="14">
        <v>0.37757010699450999</v>
      </c>
      <c r="H119" s="13">
        <v>1.0544280531324399</v>
      </c>
      <c r="I119" s="13">
        <v>1.0123818067872301</v>
      </c>
      <c r="J119" s="13">
        <v>1.0982205643945699</v>
      </c>
      <c r="K119" s="15">
        <v>5.2998490190289398E-2</v>
      </c>
      <c r="L119" s="13">
        <v>2.0761587266826299E-2</v>
      </c>
      <c r="M119" s="16">
        <v>1.0688581006839899E-2</v>
      </c>
    </row>
    <row r="120" spans="1:13" x14ac:dyDescent="0.35">
      <c r="A120" s="9" t="s">
        <v>104</v>
      </c>
      <c r="B120" s="13">
        <v>1.28487793997628</v>
      </c>
      <c r="C120" s="13">
        <v>0.73203328545788104</v>
      </c>
      <c r="D120" s="13">
        <v>2.25524078403765</v>
      </c>
      <c r="E120" s="13">
        <v>0.250663725490196</v>
      </c>
      <c r="F120" s="13">
        <v>0.28703725490196103</v>
      </c>
      <c r="G120" s="14">
        <v>0.38251079886719602</v>
      </c>
      <c r="H120" s="13">
        <v>1.0492325920869501</v>
      </c>
      <c r="I120" s="13">
        <v>1.0079199541381101</v>
      </c>
      <c r="J120" s="13">
        <v>1.09223855304946</v>
      </c>
      <c r="K120" s="15">
        <v>4.8059032278540401E-2</v>
      </c>
      <c r="L120" s="13">
        <v>2.0495038959091098E-2</v>
      </c>
      <c r="M120" s="16">
        <v>1.9031646874241099E-2</v>
      </c>
    </row>
    <row r="121" spans="1:13" x14ac:dyDescent="0.35">
      <c r="A121" s="9" t="s">
        <v>118</v>
      </c>
      <c r="B121" s="13">
        <v>0.70744007482839499</v>
      </c>
      <c r="C121" s="13">
        <v>0.32456993973398701</v>
      </c>
      <c r="D121" s="13">
        <v>1.5419525908141301</v>
      </c>
      <c r="E121" s="13">
        <v>-0.34610235294117597</v>
      </c>
      <c r="F121" s="13">
        <v>0.39752647058823498</v>
      </c>
      <c r="G121" s="14">
        <v>0.383950877056698</v>
      </c>
      <c r="H121" s="13">
        <v>1.05059679795691</v>
      </c>
      <c r="I121" s="13">
        <v>1.00928615632218</v>
      </c>
      <c r="J121" s="13">
        <v>1.09359830704442</v>
      </c>
      <c r="K121" s="15">
        <v>4.93583817098424E-2</v>
      </c>
      <c r="L121" s="13">
        <v>2.0466875846508501E-2</v>
      </c>
      <c r="M121" s="16">
        <v>1.5881708429622599E-2</v>
      </c>
    </row>
    <row r="122" spans="1:13" x14ac:dyDescent="0.35">
      <c r="A122" s="9" t="s">
        <v>175</v>
      </c>
      <c r="B122" s="13">
        <v>1.35964573361309</v>
      </c>
      <c r="C122" s="13">
        <v>0.67273052404474498</v>
      </c>
      <c r="D122" s="13">
        <v>2.7479599257923999</v>
      </c>
      <c r="E122" s="13">
        <v>0.30722417582417599</v>
      </c>
      <c r="F122" s="13">
        <v>0.35899725274725303</v>
      </c>
      <c r="G122" s="14">
        <v>0.39211715768502398</v>
      </c>
      <c r="H122" s="13">
        <v>1.04935599481025</v>
      </c>
      <c r="I122" s="13">
        <v>1.0080629253589</v>
      </c>
      <c r="J122" s="13">
        <v>1.0923405435748601</v>
      </c>
      <c r="K122" s="15">
        <v>4.8176637724611698E-2</v>
      </c>
      <c r="L122" s="13">
        <v>2.0482675547228799E-2</v>
      </c>
      <c r="M122" s="16">
        <v>1.86693811863183E-2</v>
      </c>
    </row>
    <row r="123" spans="1:13" x14ac:dyDescent="0.35">
      <c r="A123" s="9" t="s">
        <v>232</v>
      </c>
      <c r="B123" s="13">
        <v>1.20047890344005</v>
      </c>
      <c r="C123" s="13">
        <v>0.78788785480226298</v>
      </c>
      <c r="D123" s="13">
        <v>1.8291303626787301</v>
      </c>
      <c r="E123" s="13">
        <v>0.182720563380282</v>
      </c>
      <c r="F123" s="13">
        <v>0.214857183098592</v>
      </c>
      <c r="G123" s="14">
        <v>0.39508717738638399</v>
      </c>
      <c r="H123" s="13">
        <v>1.04910604317427</v>
      </c>
      <c r="I123" s="13">
        <v>1.00774232268242</v>
      </c>
      <c r="J123" s="13">
        <v>1.0921675760278899</v>
      </c>
      <c r="K123" s="15">
        <v>4.7938414080214299E-2</v>
      </c>
      <c r="L123" s="13">
        <v>2.05234231479768E-2</v>
      </c>
      <c r="M123" s="16">
        <v>1.9502169941067599E-2</v>
      </c>
    </row>
    <row r="124" spans="1:13" x14ac:dyDescent="0.35">
      <c r="A124" s="9" t="s">
        <v>169</v>
      </c>
      <c r="B124" s="13">
        <v>1.1270955451619</v>
      </c>
      <c r="C124" s="13">
        <v>0.85014388073329294</v>
      </c>
      <c r="D124" s="13">
        <v>1.49426984856734</v>
      </c>
      <c r="E124" s="13">
        <v>0.119644009779951</v>
      </c>
      <c r="F124" s="13">
        <v>0.143874327628362</v>
      </c>
      <c r="G124" s="14">
        <v>0.40564214446525398</v>
      </c>
      <c r="H124" s="13">
        <v>1.0489545658580599</v>
      </c>
      <c r="I124" s="13">
        <v>1.00744649597086</v>
      </c>
      <c r="J124" s="13">
        <v>1.09217282072545</v>
      </c>
      <c r="K124" s="15">
        <v>4.77940166154074E-2</v>
      </c>
      <c r="L124" s="13">
        <v>2.0599545368871298E-2</v>
      </c>
      <c r="M124" s="16">
        <v>2.0332813074592698E-2</v>
      </c>
    </row>
    <row r="125" spans="1:13" x14ac:dyDescent="0.35">
      <c r="A125" s="9" t="s">
        <v>145</v>
      </c>
      <c r="B125" s="13">
        <v>1.2723881344961501</v>
      </c>
      <c r="C125" s="13">
        <v>0.7141486266164</v>
      </c>
      <c r="D125" s="13">
        <v>2.2669952786679599</v>
      </c>
      <c r="E125" s="13">
        <v>0.240895555555556</v>
      </c>
      <c r="F125" s="13">
        <v>0.29467333333333301</v>
      </c>
      <c r="G125" s="14">
        <v>0.41364254466196099</v>
      </c>
      <c r="H125" s="13">
        <v>1.04929826891843</v>
      </c>
      <c r="I125" s="13">
        <v>1.0079828182792201</v>
      </c>
      <c r="J125" s="13">
        <v>1.09230716753171</v>
      </c>
      <c r="K125" s="15">
        <v>4.8121625431416903E-2</v>
      </c>
      <c r="L125" s="13">
        <v>2.0495153717054699E-2</v>
      </c>
      <c r="M125" s="16">
        <v>1.8876982794181998E-2</v>
      </c>
    </row>
    <row r="126" spans="1:13" x14ac:dyDescent="0.35">
      <c r="A126" s="9" t="s">
        <v>186</v>
      </c>
      <c r="B126" s="13">
        <v>1.3371318988656</v>
      </c>
      <c r="C126" s="13">
        <v>0.66608919657191101</v>
      </c>
      <c r="D126" s="13">
        <v>2.6842076469121898</v>
      </c>
      <c r="E126" s="13">
        <v>0.29052694610778401</v>
      </c>
      <c r="F126" s="13">
        <v>0.355540119760479</v>
      </c>
      <c r="G126" s="14">
        <v>0.41384699160522498</v>
      </c>
      <c r="H126" s="13">
        <v>1.04938155307273</v>
      </c>
      <c r="I126" s="13">
        <v>1.00808384627574</v>
      </c>
      <c r="J126" s="13">
        <v>1.0923710840101299</v>
      </c>
      <c r="K126" s="15">
        <v>4.8200993568923697E-2</v>
      </c>
      <c r="L126" s="13">
        <v>2.0484513545904099E-2</v>
      </c>
      <c r="M126" s="16">
        <v>1.8620352674769899E-2</v>
      </c>
    </row>
    <row r="127" spans="1:13" x14ac:dyDescent="0.35">
      <c r="A127" s="9" t="s">
        <v>99</v>
      </c>
      <c r="B127" s="13">
        <v>1.1769310792426899</v>
      </c>
      <c r="C127" s="13">
        <v>0.79107403497028905</v>
      </c>
      <c r="D127" s="13">
        <v>1.7509951079855399</v>
      </c>
      <c r="E127" s="13">
        <v>0.16291027027027</v>
      </c>
      <c r="F127" s="13">
        <v>0.202690810810811</v>
      </c>
      <c r="G127" s="14">
        <v>0.42154840752029199</v>
      </c>
      <c r="H127" s="13">
        <v>1.0491395491222399</v>
      </c>
      <c r="I127" s="13">
        <v>1.0077565758312399</v>
      </c>
      <c r="J127" s="13">
        <v>1.0922218916056301</v>
      </c>
      <c r="K127" s="15">
        <v>4.7970351188142198E-2</v>
      </c>
      <c r="L127" s="13">
        <v>2.05325014968494E-2</v>
      </c>
      <c r="M127" s="16">
        <v>1.94749318898257E-2</v>
      </c>
    </row>
    <row r="128" spans="1:13" x14ac:dyDescent="0.35">
      <c r="A128" s="9" t="s">
        <v>248</v>
      </c>
      <c r="B128" s="13">
        <v>1.1854371318511701</v>
      </c>
      <c r="C128" s="13">
        <v>0.78024368057001703</v>
      </c>
      <c r="D128" s="13">
        <v>1.8010542457004</v>
      </c>
      <c r="E128" s="13">
        <v>0.17011159420289901</v>
      </c>
      <c r="F128" s="13">
        <v>0.21339826086956501</v>
      </c>
      <c r="G128" s="14">
        <v>0.42536073530844198</v>
      </c>
      <c r="H128" s="13">
        <v>1.0491714879247001</v>
      </c>
      <c r="I128" s="13">
        <v>1.00780028111502</v>
      </c>
      <c r="J128" s="13">
        <v>1.0922410240412499</v>
      </c>
      <c r="K128" s="15">
        <v>4.8000793579093898E-2</v>
      </c>
      <c r="L128" s="13">
        <v>2.05259068242226E-2</v>
      </c>
      <c r="M128" s="16">
        <v>1.9358901236718198E-2</v>
      </c>
    </row>
    <row r="129" spans="1:13" x14ac:dyDescent="0.35">
      <c r="A129" s="9" t="s">
        <v>177</v>
      </c>
      <c r="B129" s="13">
        <v>1.33875523290619</v>
      </c>
      <c r="C129" s="13">
        <v>0.647819826596986</v>
      </c>
      <c r="D129" s="13">
        <v>2.76661117806248</v>
      </c>
      <c r="E129" s="13">
        <v>0.29174025157232703</v>
      </c>
      <c r="F129" s="13">
        <v>0.370348427672956</v>
      </c>
      <c r="G129" s="14">
        <v>0.43084567354119302</v>
      </c>
      <c r="H129" s="13">
        <v>1.04942048451876</v>
      </c>
      <c r="I129" s="13">
        <v>1.0081229192400301</v>
      </c>
      <c r="J129" s="13">
        <v>1.0924097967714099</v>
      </c>
      <c r="K129" s="15">
        <v>4.8238092299856698E-2</v>
      </c>
      <c r="L129" s="13">
        <v>2.0483666527910002E-2</v>
      </c>
      <c r="M129" s="16">
        <v>1.8524999070595599E-2</v>
      </c>
    </row>
    <row r="130" spans="1:13" x14ac:dyDescent="0.35">
      <c r="A130" s="9" t="s">
        <v>48</v>
      </c>
      <c r="B130" s="13">
        <v>1.21945007630917</v>
      </c>
      <c r="C130" s="13">
        <v>0.73303879011968798</v>
      </c>
      <c r="D130" s="13">
        <v>2.02862182554846</v>
      </c>
      <c r="E130" s="13">
        <v>0.19839999999999999</v>
      </c>
      <c r="F130" s="13">
        <v>0.25967176470588199</v>
      </c>
      <c r="G130" s="14">
        <v>0.44484252266345398</v>
      </c>
      <c r="H130" s="13">
        <v>1.0492958946419999</v>
      </c>
      <c r="I130" s="13">
        <v>1.0079582078434199</v>
      </c>
      <c r="J130" s="13">
        <v>1.0923288941396301</v>
      </c>
      <c r="K130" s="15">
        <v>4.8119362701001103E-2</v>
      </c>
      <c r="L130" s="13">
        <v>2.0506456318434001E-2</v>
      </c>
      <c r="M130" s="16">
        <v>1.8948278382986E-2</v>
      </c>
    </row>
    <row r="131" spans="1:13" x14ac:dyDescent="0.35">
      <c r="A131" s="9" t="s">
        <v>27</v>
      </c>
      <c r="B131" s="13">
        <v>0.79613482073751896</v>
      </c>
      <c r="C131" s="13">
        <v>0.44074547044005602</v>
      </c>
      <c r="D131" s="13">
        <v>1.4380877293144301</v>
      </c>
      <c r="E131" s="13">
        <v>-0.22798673469387801</v>
      </c>
      <c r="F131" s="13">
        <v>0.301684183673469</v>
      </c>
      <c r="G131" s="14">
        <v>0.44982113859170703</v>
      </c>
      <c r="H131" s="13">
        <v>1.05074713886223</v>
      </c>
      <c r="I131" s="13">
        <v>1.0093985191879999</v>
      </c>
      <c r="J131" s="13">
        <v>1.0937895477747701</v>
      </c>
      <c r="K131" s="15">
        <v>4.95014719512313E-2</v>
      </c>
      <c r="L131" s="13">
        <v>2.04830836991221E-2</v>
      </c>
      <c r="M131" s="16">
        <v>1.5661911961088699E-2</v>
      </c>
    </row>
    <row r="132" spans="1:13" x14ac:dyDescent="0.35">
      <c r="A132" s="9" t="s">
        <v>74</v>
      </c>
      <c r="B132" s="13">
        <v>0.89306806917725601</v>
      </c>
      <c r="C132" s="13">
        <v>0.66480290221598803</v>
      </c>
      <c r="D132" s="13">
        <v>1.19970982907182</v>
      </c>
      <c r="E132" s="13">
        <v>-0.11309247572815501</v>
      </c>
      <c r="F132" s="13">
        <v>0.150598058252427</v>
      </c>
      <c r="G132" s="14">
        <v>0.45267929511165</v>
      </c>
      <c r="H132" s="13">
        <v>1.0518947883621601</v>
      </c>
      <c r="I132" s="13">
        <v>1.0103399704871401</v>
      </c>
      <c r="J132" s="13">
        <v>1.0951587367665701</v>
      </c>
      <c r="K132" s="15">
        <v>5.0593098251494502E-2</v>
      </c>
      <c r="L132" s="13">
        <v>2.05643977521308E-2</v>
      </c>
      <c r="M132" s="16">
        <v>1.3884894337561401E-2</v>
      </c>
    </row>
    <row r="133" spans="1:13" x14ac:dyDescent="0.35">
      <c r="A133" s="9" t="s">
        <v>216</v>
      </c>
      <c r="B133" s="13">
        <v>0.76062682008660099</v>
      </c>
      <c r="C133" s="13">
        <v>0.37043635152792598</v>
      </c>
      <c r="D133" s="13">
        <v>1.5618152944459001</v>
      </c>
      <c r="E133" s="13">
        <v>-0.27361242236024802</v>
      </c>
      <c r="F133" s="13">
        <v>0.36707204968944102</v>
      </c>
      <c r="G133" s="14">
        <v>0.456035020560843</v>
      </c>
      <c r="H133" s="13">
        <v>1.0505677084815701</v>
      </c>
      <c r="I133" s="13">
        <v>1.00924151951331</v>
      </c>
      <c r="J133" s="13">
        <v>1.0935861127041699</v>
      </c>
      <c r="K133" s="15">
        <v>4.93306928018553E-2</v>
      </c>
      <c r="L133" s="13">
        <v>2.0475313697649801E-2</v>
      </c>
      <c r="M133" s="16">
        <v>1.5984181504630601E-2</v>
      </c>
    </row>
    <row r="134" spans="1:13" x14ac:dyDescent="0.35">
      <c r="A134" s="9" t="s">
        <v>131</v>
      </c>
      <c r="B134" s="13">
        <v>0.73967403800342202</v>
      </c>
      <c r="C134" s="13">
        <v>0.33324097321818402</v>
      </c>
      <c r="D134" s="13">
        <v>1.6418079602056399</v>
      </c>
      <c r="E134" s="13">
        <v>-0.30154567901234602</v>
      </c>
      <c r="F134" s="13">
        <v>0.40680802469135802</v>
      </c>
      <c r="G134" s="14">
        <v>0.45854301838466799</v>
      </c>
      <c r="H134" s="13">
        <v>1.0504915012891101</v>
      </c>
      <c r="I134" s="13">
        <v>1.0091741174461299</v>
      </c>
      <c r="J134" s="13">
        <v>1.0935004923365499</v>
      </c>
      <c r="K134" s="15">
        <v>4.9258151112277097E-2</v>
      </c>
      <c r="L134" s="13">
        <v>2.0472377684433801E-2</v>
      </c>
      <c r="M134" s="16">
        <v>1.6124792267024499E-2</v>
      </c>
    </row>
    <row r="135" spans="1:13" x14ac:dyDescent="0.35">
      <c r="A135" s="9" t="s">
        <v>236</v>
      </c>
      <c r="B135" s="13">
        <v>1.2644292484062201</v>
      </c>
      <c r="C135" s="13">
        <v>0.66779093818942004</v>
      </c>
      <c r="D135" s="13">
        <v>2.3941345004768899</v>
      </c>
      <c r="E135" s="13">
        <v>0.234620833333333</v>
      </c>
      <c r="F135" s="13">
        <v>0.32571477272727301</v>
      </c>
      <c r="G135" s="14">
        <v>0.47132427372395302</v>
      </c>
      <c r="H135" s="13">
        <v>1.0494255832763399</v>
      </c>
      <c r="I135" s="13">
        <v>1.0081111877264399</v>
      </c>
      <c r="J135" s="13">
        <v>1.09243312468201</v>
      </c>
      <c r="K135" s="15">
        <v>4.8242950929231497E-2</v>
      </c>
      <c r="L135" s="13">
        <v>2.0492082693403298E-2</v>
      </c>
      <c r="M135" s="16">
        <v>1.8561426834732098E-2</v>
      </c>
    </row>
    <row r="136" spans="1:13" x14ac:dyDescent="0.35">
      <c r="A136" s="9" t="s">
        <v>92</v>
      </c>
      <c r="B136" s="13">
        <v>0.74753829550127804</v>
      </c>
      <c r="C136" s="13">
        <v>0.33688071962836402</v>
      </c>
      <c r="D136" s="13">
        <v>1.6587874303326799</v>
      </c>
      <c r="E136" s="13">
        <v>-0.29096974358974398</v>
      </c>
      <c r="F136" s="13">
        <v>0.40666153846153802</v>
      </c>
      <c r="G136" s="14">
        <v>0.47429495699868701</v>
      </c>
      <c r="H136" s="13">
        <v>1.0504743008873401</v>
      </c>
      <c r="I136" s="13">
        <v>1.0091553666570501</v>
      </c>
      <c r="J136" s="13">
        <v>1.09348500070928</v>
      </c>
      <c r="K136" s="15">
        <v>4.9241777307670202E-2</v>
      </c>
      <c r="L136" s="13">
        <v>2.0473503551246799E-2</v>
      </c>
      <c r="M136" s="16">
        <v>1.6165979575944001E-2</v>
      </c>
    </row>
    <row r="137" spans="1:13" x14ac:dyDescent="0.35">
      <c r="A137" s="9" t="s">
        <v>76</v>
      </c>
      <c r="B137" s="13">
        <v>0.83605832124380897</v>
      </c>
      <c r="C137" s="13">
        <v>0.50329414562945096</v>
      </c>
      <c r="D137" s="13">
        <v>1.38883697056879</v>
      </c>
      <c r="E137" s="13">
        <v>-0.179056906077348</v>
      </c>
      <c r="F137" s="13">
        <v>0.25894060773480698</v>
      </c>
      <c r="G137" s="14">
        <v>0.48925265240301802</v>
      </c>
      <c r="H137" s="13">
        <v>1.0508465636156801</v>
      </c>
      <c r="I137" s="13">
        <v>1.0094697345594701</v>
      </c>
      <c r="J137" s="13">
        <v>1.0939193741601301</v>
      </c>
      <c r="K137" s="15">
        <v>4.9596090386193198E-2</v>
      </c>
      <c r="L137" s="13">
        <v>2.0495363617071698E-2</v>
      </c>
      <c r="M137" s="16">
        <v>1.55261089924303E-2</v>
      </c>
    </row>
    <row r="138" spans="1:13" x14ac:dyDescent="0.35">
      <c r="A138" s="9" t="s">
        <v>87</v>
      </c>
      <c r="B138" s="13">
        <v>0.75349215930735602</v>
      </c>
      <c r="C138" s="13">
        <v>0.33522157540909697</v>
      </c>
      <c r="D138" s="13">
        <v>1.6936571980630699</v>
      </c>
      <c r="E138" s="13">
        <v>-0.28303666666666699</v>
      </c>
      <c r="F138" s="13">
        <v>0.41322799999999998</v>
      </c>
      <c r="G138" s="14">
        <v>0.493381355348881</v>
      </c>
      <c r="H138" s="13">
        <v>1.05044362997853</v>
      </c>
      <c r="I138" s="13">
        <v>1.0091242239940801</v>
      </c>
      <c r="J138" s="13">
        <v>1.0934548923968099</v>
      </c>
      <c r="K138" s="15">
        <v>4.9212579680890003E-2</v>
      </c>
      <c r="L138" s="13">
        <v>2.0474352008691701E-2</v>
      </c>
      <c r="M138" s="16">
        <v>1.6233599689674999E-2</v>
      </c>
    </row>
    <row r="139" spans="1:13" x14ac:dyDescent="0.35">
      <c r="A139" s="9" t="s">
        <v>140</v>
      </c>
      <c r="B139" s="13">
        <v>1.20438260926867</v>
      </c>
      <c r="C139" s="13">
        <v>0.70241920933795798</v>
      </c>
      <c r="D139" s="13">
        <v>2.06505951179206</v>
      </c>
      <c r="E139" s="13">
        <v>0.1859670781893</v>
      </c>
      <c r="F139" s="13">
        <v>0.275097942386831</v>
      </c>
      <c r="G139" s="14">
        <v>0.499038639159196</v>
      </c>
      <c r="H139" s="13">
        <v>1.0494081925219101</v>
      </c>
      <c r="I139" s="13">
        <v>1.0080704614579801</v>
      </c>
      <c r="J139" s="13">
        <v>1.0924410511338101</v>
      </c>
      <c r="K139" s="15">
        <v>4.8226379102885401E-2</v>
      </c>
      <c r="L139" s="13">
        <v>2.0504239620763899E-2</v>
      </c>
      <c r="M139" s="16">
        <v>1.86717772556898E-2</v>
      </c>
    </row>
    <row r="140" spans="1:13" x14ac:dyDescent="0.35">
      <c r="A140" s="9" t="s">
        <v>45</v>
      </c>
      <c r="B140" s="13">
        <v>0.87396283981661305</v>
      </c>
      <c r="C140" s="13">
        <v>0.58275959069419103</v>
      </c>
      <c r="D140" s="13">
        <v>1.3106794938723501</v>
      </c>
      <c r="E140" s="13">
        <v>-0.13471742160278699</v>
      </c>
      <c r="F140" s="13">
        <v>0.20676689895470399</v>
      </c>
      <c r="G140" s="14">
        <v>0.51469635366061395</v>
      </c>
      <c r="H140" s="13">
        <v>1.05109607438668</v>
      </c>
      <c r="I140" s="13">
        <v>1.0096649146807599</v>
      </c>
      <c r="J140" s="13">
        <v>1.09422734367313</v>
      </c>
      <c r="K140" s="15">
        <v>4.9833500073458999E-2</v>
      </c>
      <c r="L140" s="13">
        <v>2.0517853015387E-2</v>
      </c>
      <c r="M140" s="16">
        <v>1.51494185574067E-2</v>
      </c>
    </row>
    <row r="141" spans="1:13" x14ac:dyDescent="0.35">
      <c r="A141" s="9" t="s">
        <v>50</v>
      </c>
      <c r="B141" s="13">
        <v>0.82978636739696499</v>
      </c>
      <c r="C141" s="13">
        <v>0.46048595647770202</v>
      </c>
      <c r="D141" s="13">
        <v>1.4952582284693201</v>
      </c>
      <c r="E141" s="13">
        <v>-0.186587</v>
      </c>
      <c r="F141" s="13">
        <v>0.300452</v>
      </c>
      <c r="G141" s="14">
        <v>0.53458580938521605</v>
      </c>
      <c r="H141" s="13">
        <v>1.0506274959509301</v>
      </c>
      <c r="I141" s="13">
        <v>1.0092715583665099</v>
      </c>
      <c r="J141" s="13">
        <v>1.09367803550774</v>
      </c>
      <c r="K141" s="15">
        <v>4.9387600859947797E-2</v>
      </c>
      <c r="L141" s="13">
        <v>2.0489163039730501E-2</v>
      </c>
      <c r="M141" s="16">
        <v>1.5933925620227999E-2</v>
      </c>
    </row>
    <row r="142" spans="1:13" x14ac:dyDescent="0.35">
      <c r="A142" s="9" t="s">
        <v>143</v>
      </c>
      <c r="B142" s="13">
        <v>1.19751112822081</v>
      </c>
      <c r="C142" s="13">
        <v>0.67687193711531701</v>
      </c>
      <c r="D142" s="13">
        <v>2.1186177526050298</v>
      </c>
      <c r="E142" s="13">
        <v>0.18024534313725499</v>
      </c>
      <c r="F142" s="13">
        <v>0.29108088235294099</v>
      </c>
      <c r="G142" s="14">
        <v>0.53576637106306002</v>
      </c>
      <c r="H142" s="13">
        <v>1.0494803993264901</v>
      </c>
      <c r="I142" s="13">
        <v>1.00814506645619</v>
      </c>
      <c r="J142" s="13">
        <v>1.0925105376373501</v>
      </c>
      <c r="K142" s="15">
        <v>4.82951839026141E-2</v>
      </c>
      <c r="L142" s="13">
        <v>2.05015864658789E-2</v>
      </c>
      <c r="M142" s="16">
        <v>1.8488820842641002E-2</v>
      </c>
    </row>
    <row r="143" spans="1:13" x14ac:dyDescent="0.35">
      <c r="A143" s="9" t="s">
        <v>233</v>
      </c>
      <c r="B143" s="13">
        <v>1.25873760353803</v>
      </c>
      <c r="C143" s="13">
        <v>0.605478380178188</v>
      </c>
      <c r="D143" s="13">
        <v>2.61680748054847</v>
      </c>
      <c r="E143" s="13">
        <v>0.23010931677018601</v>
      </c>
      <c r="F143" s="13">
        <v>0.373390683229814</v>
      </c>
      <c r="G143" s="14">
        <v>0.53771661734158804</v>
      </c>
      <c r="H143" s="13">
        <v>1.0495501409358301</v>
      </c>
      <c r="I143" s="13">
        <v>1.0082382704071799</v>
      </c>
      <c r="J143" s="13">
        <v>1.09255473698053</v>
      </c>
      <c r="K143" s="15">
        <v>4.8361635160016299E-2</v>
      </c>
      <c r="L143" s="13">
        <v>2.0488323506042599E-2</v>
      </c>
      <c r="M143" s="16">
        <v>1.82528460827267E-2</v>
      </c>
    </row>
    <row r="144" spans="1:13" x14ac:dyDescent="0.35">
      <c r="A144" s="9" t="s">
        <v>21</v>
      </c>
      <c r="B144" s="13">
        <v>0.85666921179075906</v>
      </c>
      <c r="C144" s="13">
        <v>0.52237622472991396</v>
      </c>
      <c r="D144" s="13">
        <v>1.40489192211924</v>
      </c>
      <c r="E144" s="13">
        <v>-0.15470341880341901</v>
      </c>
      <c r="F144" s="13">
        <v>0.25237948717948699</v>
      </c>
      <c r="G144" s="14">
        <v>0.53988998133022303</v>
      </c>
      <c r="H144" s="13">
        <v>1.0507905439266001</v>
      </c>
      <c r="I144" s="13">
        <v>1.0094054406733499</v>
      </c>
      <c r="J144" s="13">
        <v>1.0938724151011101</v>
      </c>
      <c r="K144" s="15">
        <v>4.9542779860890299E-2</v>
      </c>
      <c r="L144" s="13">
        <v>2.0500660685772599E-2</v>
      </c>
      <c r="M144" s="16">
        <v>1.5664368366285802E-2</v>
      </c>
    </row>
    <row r="145" spans="1:13" x14ac:dyDescent="0.35">
      <c r="A145" s="9" t="s">
        <v>20</v>
      </c>
      <c r="B145" s="13">
        <v>1.22973936332055</v>
      </c>
      <c r="C145" s="13">
        <v>0.63284773031376595</v>
      </c>
      <c r="D145" s="13">
        <v>2.3896094261888998</v>
      </c>
      <c r="E145" s="13">
        <v>0.20680224719101101</v>
      </c>
      <c r="F145" s="13">
        <v>0.338942696629214</v>
      </c>
      <c r="G145" s="14">
        <v>0.54176955944696603</v>
      </c>
      <c r="H145" s="13">
        <v>1.04952932393035</v>
      </c>
      <c r="I145" s="13">
        <v>1.0082092049298099</v>
      </c>
      <c r="J145" s="13">
        <v>1.0925428932841299</v>
      </c>
      <c r="K145" s="15">
        <v>4.8341800746097598E-2</v>
      </c>
      <c r="L145" s="13">
        <v>2.0492912274538599E-2</v>
      </c>
      <c r="M145" s="16">
        <v>1.8326615605622602E-2</v>
      </c>
    </row>
    <row r="146" spans="1:13" x14ac:dyDescent="0.35">
      <c r="A146" s="9" t="s">
        <v>231</v>
      </c>
      <c r="B146" s="13">
        <v>0.77478824653424305</v>
      </c>
      <c r="C146" s="13">
        <v>0.33919869634618499</v>
      </c>
      <c r="D146" s="13">
        <v>1.7697498057449701</v>
      </c>
      <c r="E146" s="13">
        <v>-0.25516551724137898</v>
      </c>
      <c r="F146" s="13">
        <v>0.42143045977011501</v>
      </c>
      <c r="G146" s="14">
        <v>0.54486357336344304</v>
      </c>
      <c r="H146" s="13">
        <v>1.05037973445434</v>
      </c>
      <c r="I146" s="13">
        <v>1.00905774202141</v>
      </c>
      <c r="J146" s="13">
        <v>1.0933939066184499</v>
      </c>
      <c r="K146" s="15">
        <v>4.9151750650439599E-2</v>
      </c>
      <c r="L146" s="13">
        <v>2.0476930580493099E-2</v>
      </c>
      <c r="M146" s="16">
        <v>1.63795108090245E-2</v>
      </c>
    </row>
    <row r="147" spans="1:13" x14ac:dyDescent="0.35">
      <c r="A147" s="9" t="s">
        <v>242</v>
      </c>
      <c r="B147" s="13">
        <v>0.86913596483280597</v>
      </c>
      <c r="C147" s="13">
        <v>0.54997660930225301</v>
      </c>
      <c r="D147" s="13">
        <v>1.3735080957792301</v>
      </c>
      <c r="E147" s="13">
        <v>-0.14025570469798701</v>
      </c>
      <c r="F147" s="13">
        <v>0.23348154362416099</v>
      </c>
      <c r="G147" s="14">
        <v>0.54803028528942599</v>
      </c>
      <c r="H147" s="13">
        <v>1.0508666048040201</v>
      </c>
      <c r="I147" s="13">
        <v>1.0094646942874299</v>
      </c>
      <c r="J147" s="13">
        <v>1.0939665620221299</v>
      </c>
      <c r="K147" s="15">
        <v>4.9615161673980501E-2</v>
      </c>
      <c r="L147" s="13">
        <v>2.0507641316057101E-2</v>
      </c>
      <c r="M147" s="16">
        <v>1.55482725769022E-2</v>
      </c>
    </row>
    <row r="148" spans="1:13" x14ac:dyDescent="0.35">
      <c r="A148" s="9" t="s">
        <v>196</v>
      </c>
      <c r="B148" s="13">
        <v>1.1791742365142801</v>
      </c>
      <c r="C148" s="13">
        <v>0.68805608584872102</v>
      </c>
      <c r="D148" s="13">
        <v>2.02084090040989</v>
      </c>
      <c r="E148" s="13">
        <v>0.16481439393939401</v>
      </c>
      <c r="F148" s="13">
        <v>0.27484659090909103</v>
      </c>
      <c r="G148" s="14">
        <v>0.54873312482901004</v>
      </c>
      <c r="H148" s="13">
        <v>1.04948449946813</v>
      </c>
      <c r="I148" s="13">
        <v>1.0081400654245101</v>
      </c>
      <c r="J148" s="13">
        <v>1.09252449376674</v>
      </c>
      <c r="K148" s="15">
        <v>4.8299090725112397E-2</v>
      </c>
      <c r="L148" s="13">
        <v>2.05061106811033E-2</v>
      </c>
      <c r="M148" s="16">
        <v>1.85052108568237E-2</v>
      </c>
    </row>
    <row r="149" spans="1:13" x14ac:dyDescent="0.35">
      <c r="A149" s="9" t="s">
        <v>44</v>
      </c>
      <c r="B149" s="13">
        <v>1.2722088984854001</v>
      </c>
      <c r="C149" s="13">
        <v>0.57624106958023602</v>
      </c>
      <c r="D149" s="13">
        <v>2.8087471838209201</v>
      </c>
      <c r="E149" s="13">
        <v>0.24075467980295601</v>
      </c>
      <c r="F149" s="13">
        <v>0.40407339901477801</v>
      </c>
      <c r="G149" s="14">
        <v>0.55129603158163898</v>
      </c>
      <c r="H149" s="13">
        <v>1.04958462500809</v>
      </c>
      <c r="I149" s="13">
        <v>1.00827644720124</v>
      </c>
      <c r="J149" s="13">
        <v>1.0925851616501301</v>
      </c>
      <c r="K149" s="15">
        <v>4.8394490670610198E-2</v>
      </c>
      <c r="L149" s="13">
        <v>2.04857680847596E-2</v>
      </c>
      <c r="M149" s="16">
        <v>1.8159640640068201E-2</v>
      </c>
    </row>
    <row r="150" spans="1:13" x14ac:dyDescent="0.35">
      <c r="A150" s="9" t="s">
        <v>110</v>
      </c>
      <c r="B150" s="13">
        <v>0.82517114390416701</v>
      </c>
      <c r="C150" s="13">
        <v>0.43462767099914501</v>
      </c>
      <c r="D150" s="13">
        <v>1.56664534305146</v>
      </c>
      <c r="E150" s="13">
        <v>-0.192164467005076</v>
      </c>
      <c r="F150" s="13">
        <v>0.327092385786802</v>
      </c>
      <c r="G150" s="14">
        <v>0.55687269141968199</v>
      </c>
      <c r="H150" s="13">
        <v>1.0505292166157301</v>
      </c>
      <c r="I150" s="13">
        <v>1.0091827486402001</v>
      </c>
      <c r="J150" s="13">
        <v>1.09356965965808</v>
      </c>
      <c r="K150" s="15">
        <v>4.9294053020624402E-2</v>
      </c>
      <c r="L150" s="13">
        <v>2.0486331365358001E-2</v>
      </c>
      <c r="M150" s="16">
        <v>1.6119776527634602E-2</v>
      </c>
    </row>
    <row r="151" spans="1:13" x14ac:dyDescent="0.35">
      <c r="A151" s="9" t="s">
        <v>202</v>
      </c>
      <c r="B151" s="13">
        <v>0.84352413481208499</v>
      </c>
      <c r="C151" s="13">
        <v>0.47568370571412999</v>
      </c>
      <c r="D151" s="13">
        <v>1.49581109771728</v>
      </c>
      <c r="E151" s="13">
        <v>-0.17016676470588199</v>
      </c>
      <c r="F151" s="13">
        <v>0.292262941176471</v>
      </c>
      <c r="G151" s="14">
        <v>0.560405978922355</v>
      </c>
      <c r="H151" s="13">
        <v>1.0506154371924199</v>
      </c>
      <c r="I151" s="13">
        <v>1.0092539705649199</v>
      </c>
      <c r="J151" s="13">
        <v>1.09367198847796</v>
      </c>
      <c r="K151" s="15">
        <v>4.9376123121394798E-2</v>
      </c>
      <c r="L151" s="13">
        <v>2.0492198063471599E-2</v>
      </c>
      <c r="M151" s="16">
        <v>1.5974028865502199E-2</v>
      </c>
    </row>
    <row r="152" spans="1:13" x14ac:dyDescent="0.35">
      <c r="A152" s="9" t="s">
        <v>114</v>
      </c>
      <c r="B152" s="13">
        <v>1.2357778190109501</v>
      </c>
      <c r="C152" s="13">
        <v>0.603540643296122</v>
      </c>
      <c r="D152" s="13">
        <v>2.5303131361945002</v>
      </c>
      <c r="E152" s="13">
        <v>0.211700584795322</v>
      </c>
      <c r="F152" s="13">
        <v>0.36563391812865498</v>
      </c>
      <c r="G152" s="14">
        <v>0.562591856061882</v>
      </c>
      <c r="H152" s="13">
        <v>1.0495726693596801</v>
      </c>
      <c r="I152" s="13">
        <v>1.0082563950568</v>
      </c>
      <c r="J152" s="13">
        <v>1.09258199964578</v>
      </c>
      <c r="K152" s="15">
        <v>4.8383099767747503E-2</v>
      </c>
      <c r="L152" s="13">
        <v>2.04901032077771E-2</v>
      </c>
      <c r="M152" s="16">
        <v>1.82114255997507E-2</v>
      </c>
    </row>
    <row r="153" spans="1:13" x14ac:dyDescent="0.35">
      <c r="A153" s="9" t="s">
        <v>225</v>
      </c>
      <c r="B153" s="13">
        <v>0.80190224190750703</v>
      </c>
      <c r="C153" s="13">
        <v>0.37921197425294301</v>
      </c>
      <c r="D153" s="13">
        <v>1.6957460450533099</v>
      </c>
      <c r="E153" s="13">
        <v>-0.22076857142857101</v>
      </c>
      <c r="F153" s="13">
        <v>0.38208742857142902</v>
      </c>
      <c r="G153" s="14">
        <v>0.56340188523733203</v>
      </c>
      <c r="H153" s="13">
        <v>1.05041705367247</v>
      </c>
      <c r="I153" s="13">
        <v>1.0090859868273701</v>
      </c>
      <c r="J153" s="13">
        <v>1.09344099615835</v>
      </c>
      <c r="K153" s="15">
        <v>4.9187279282566602E-2</v>
      </c>
      <c r="L153" s="13">
        <v>2.0480776374167099E-2</v>
      </c>
      <c r="M153" s="16">
        <v>1.6322137924845201E-2</v>
      </c>
    </row>
    <row r="154" spans="1:13" x14ac:dyDescent="0.35">
      <c r="A154" s="9" t="s">
        <v>82</v>
      </c>
      <c r="B154" s="13">
        <v>1.2448025501433799</v>
      </c>
      <c r="C154" s="13">
        <v>0.58803986341292702</v>
      </c>
      <c r="D154" s="13">
        <v>2.63508222019186</v>
      </c>
      <c r="E154" s="13">
        <v>0.21897692307692301</v>
      </c>
      <c r="F154" s="13">
        <v>0.38262115384615403</v>
      </c>
      <c r="G154" s="14">
        <v>0.56711372785724201</v>
      </c>
      <c r="H154" s="13">
        <v>1.0495881895691701</v>
      </c>
      <c r="I154" s="13">
        <v>1.0082747175418501</v>
      </c>
      <c r="J154" s="13">
        <v>1.0925944571622801</v>
      </c>
      <c r="K154" s="15">
        <v>4.8397886828422998E-2</v>
      </c>
      <c r="L154" s="13">
        <v>2.0488376054528201E-2</v>
      </c>
      <c r="M154" s="16">
        <v>1.81662526135387E-2</v>
      </c>
    </row>
    <row r="155" spans="1:13" x14ac:dyDescent="0.35">
      <c r="A155" s="9" t="s">
        <v>101</v>
      </c>
      <c r="B155" s="13">
        <v>1.1217324438463601</v>
      </c>
      <c r="C155" s="13">
        <v>0.75424874225132199</v>
      </c>
      <c r="D155" s="13">
        <v>1.6682608867490101</v>
      </c>
      <c r="E155" s="13">
        <v>0.11487431506849299</v>
      </c>
      <c r="F155" s="13">
        <v>0.20250376712328799</v>
      </c>
      <c r="G155" s="14">
        <v>0.57053074556586802</v>
      </c>
      <c r="H155" s="13">
        <v>1.0494620779713999</v>
      </c>
      <c r="I155" s="13">
        <v>1.00805542992629</v>
      </c>
      <c r="J155" s="13">
        <v>1.0925695357651</v>
      </c>
      <c r="K155" s="15">
        <v>4.8277726201619402E-2</v>
      </c>
      <c r="L155" s="13">
        <v>2.0538044927601799E-2</v>
      </c>
      <c r="M155" s="16">
        <v>1.87407237836975E-2</v>
      </c>
    </row>
    <row r="156" spans="1:13" x14ac:dyDescent="0.35">
      <c r="A156" s="9" t="s">
        <v>184</v>
      </c>
      <c r="B156" s="13">
        <v>1.0857499307669001</v>
      </c>
      <c r="C156" s="13">
        <v>0.81576800184351395</v>
      </c>
      <c r="D156" s="13">
        <v>1.4450835402912401</v>
      </c>
      <c r="E156" s="13">
        <v>8.22709286675639E-2</v>
      </c>
      <c r="F156" s="13">
        <v>0.14586541049798099</v>
      </c>
      <c r="G156" s="14">
        <v>0.57274089502296999</v>
      </c>
      <c r="H156" s="13">
        <v>1.04946940397824</v>
      </c>
      <c r="I156" s="13">
        <v>1.0079382715016301</v>
      </c>
      <c r="J156" s="13">
        <v>1.09271178704781</v>
      </c>
      <c r="K156" s="15">
        <v>4.8284706902890898E-2</v>
      </c>
      <c r="L156" s="13">
        <v>2.0600906999246299E-2</v>
      </c>
      <c r="M156" s="16">
        <v>1.9087656228562001E-2</v>
      </c>
    </row>
    <row r="157" spans="1:13" x14ac:dyDescent="0.35">
      <c r="A157" s="9" t="s">
        <v>213</v>
      </c>
      <c r="B157" s="13">
        <v>0.83096321080657598</v>
      </c>
      <c r="C157" s="13">
        <v>0.43485349082860802</v>
      </c>
      <c r="D157" s="13">
        <v>1.58789080064239</v>
      </c>
      <c r="E157" s="13">
        <v>-0.18516975609756101</v>
      </c>
      <c r="F157" s="13">
        <v>0.33039609756097599</v>
      </c>
      <c r="G157" s="14">
        <v>0.57517405584594306</v>
      </c>
      <c r="H157" s="13">
        <v>1.0504991615918899</v>
      </c>
      <c r="I157" s="13">
        <v>1.00915277871705</v>
      </c>
      <c r="J157" s="13">
        <v>1.09353956286799</v>
      </c>
      <c r="K157" s="15">
        <v>4.9265443198735201E-2</v>
      </c>
      <c r="L157" s="13">
        <v>2.0486886385823199E-2</v>
      </c>
      <c r="M157" s="16">
        <v>1.6184390427961999E-2</v>
      </c>
    </row>
    <row r="158" spans="1:13" x14ac:dyDescent="0.35">
      <c r="A158" s="9" t="s">
        <v>107</v>
      </c>
      <c r="B158" s="13">
        <v>1.15012978985227</v>
      </c>
      <c r="C158" s="13">
        <v>0.70209827900059796</v>
      </c>
      <c r="D158" s="13">
        <v>1.8840646289413501</v>
      </c>
      <c r="E158" s="13">
        <v>0.13987479674796699</v>
      </c>
      <c r="F158" s="13">
        <v>0.25181463414634098</v>
      </c>
      <c r="G158" s="14">
        <v>0.57857506583860097</v>
      </c>
      <c r="H158" s="13">
        <v>1.04951161463645</v>
      </c>
      <c r="I158" s="13">
        <v>1.00815022816019</v>
      </c>
      <c r="J158" s="13">
        <v>1.09256993500555</v>
      </c>
      <c r="K158" s="15">
        <v>4.8324927045757603E-2</v>
      </c>
      <c r="L158" s="13">
        <v>2.0514149300059001E-2</v>
      </c>
      <c r="M158" s="16">
        <v>1.84884590796945E-2</v>
      </c>
    </row>
    <row r="159" spans="1:13" x14ac:dyDescent="0.35">
      <c r="A159" s="9" t="s">
        <v>187</v>
      </c>
      <c r="B159" s="13">
        <v>0.87222351897198902</v>
      </c>
      <c r="C159" s="13">
        <v>0.53753438758864502</v>
      </c>
      <c r="D159" s="13">
        <v>1.41530269432748</v>
      </c>
      <c r="E159" s="13">
        <v>-0.136709558823529</v>
      </c>
      <c r="F159" s="13">
        <v>0.246965808823529</v>
      </c>
      <c r="G159" s="14">
        <v>0.57988231994862405</v>
      </c>
      <c r="H159" s="13">
        <v>1.05074828877247</v>
      </c>
      <c r="I159" s="13">
        <v>1.0093567824411001</v>
      </c>
      <c r="J159" s="13">
        <v>1.0938371699332099</v>
      </c>
      <c r="K159" s="15">
        <v>4.9502566324523802E-2</v>
      </c>
      <c r="L159" s="13">
        <v>2.0504738476571999E-2</v>
      </c>
      <c r="M159" s="16">
        <v>1.57697471204594E-2</v>
      </c>
    </row>
    <row r="160" spans="1:13" x14ac:dyDescent="0.35">
      <c r="A160" s="9" t="s">
        <v>171</v>
      </c>
      <c r="B160" s="13">
        <v>0.80359164348543</v>
      </c>
      <c r="C160" s="13">
        <v>0.36797975779622599</v>
      </c>
      <c r="D160" s="13">
        <v>1.7548778588989999</v>
      </c>
      <c r="E160" s="13">
        <v>-0.21866404494382</v>
      </c>
      <c r="F160" s="13">
        <v>0.39850168539325798</v>
      </c>
      <c r="G160" s="14">
        <v>0.58320071876219604</v>
      </c>
      <c r="H160" s="13">
        <v>1.05037229410084</v>
      </c>
      <c r="I160" s="13">
        <v>1.0090435329198899</v>
      </c>
      <c r="J160" s="13">
        <v>1.0933938132699501</v>
      </c>
      <c r="K160" s="15">
        <v>4.9144667136155097E-2</v>
      </c>
      <c r="L160" s="13">
        <v>2.0480501059724401E-2</v>
      </c>
      <c r="M160" s="16">
        <v>1.6413747374233501E-2</v>
      </c>
    </row>
    <row r="161" spans="1:13" x14ac:dyDescent="0.35">
      <c r="A161" s="9" t="s">
        <v>79</v>
      </c>
      <c r="B161" s="13">
        <v>0.81650195937437497</v>
      </c>
      <c r="C161" s="13">
        <v>0.39408585109592797</v>
      </c>
      <c r="D161" s="13">
        <v>1.6917010539916899</v>
      </c>
      <c r="E161" s="13">
        <v>-0.202725966850829</v>
      </c>
      <c r="F161" s="13">
        <v>0.37166353591160201</v>
      </c>
      <c r="G161" s="14">
        <v>0.58544019120254698</v>
      </c>
      <c r="H161" s="13">
        <v>1.05041004253037</v>
      </c>
      <c r="I161" s="13">
        <v>1.00907517393986</v>
      </c>
      <c r="J161" s="13">
        <v>1.09343811635031</v>
      </c>
      <c r="K161" s="15">
        <v>4.9180604633226002E-2</v>
      </c>
      <c r="L161" s="13">
        <v>2.0482838075418099E-2</v>
      </c>
      <c r="M161" s="16">
        <v>1.6347478155816001E-2</v>
      </c>
    </row>
    <row r="162" spans="1:13" x14ac:dyDescent="0.35">
      <c r="A162" s="9" t="s">
        <v>229</v>
      </c>
      <c r="B162" s="13">
        <v>0.82938456180871001</v>
      </c>
      <c r="C162" s="13">
        <v>0.41730979916529598</v>
      </c>
      <c r="D162" s="13">
        <v>1.64836472266532</v>
      </c>
      <c r="E162" s="13">
        <v>-0.18707134502924</v>
      </c>
      <c r="F162" s="13">
        <v>0.35043625730994099</v>
      </c>
      <c r="G162" s="14">
        <v>0.59346318815899801</v>
      </c>
      <c r="H162" s="13">
        <v>1.05043765052439</v>
      </c>
      <c r="I162" s="13">
        <v>1.00909664568904</v>
      </c>
      <c r="J162" s="13">
        <v>1.09347232730691</v>
      </c>
      <c r="K162" s="15">
        <v>4.9206887351488302E-2</v>
      </c>
      <c r="L162" s="13">
        <v>2.0485391291153902E-2</v>
      </c>
      <c r="M162" s="16">
        <v>1.6303581660009302E-2</v>
      </c>
    </row>
    <row r="163" spans="1:13" x14ac:dyDescent="0.35">
      <c r="A163" s="9" t="s">
        <v>29</v>
      </c>
      <c r="B163" s="13">
        <v>0.87072577250496497</v>
      </c>
      <c r="C163" s="13">
        <v>0.52001129832839099</v>
      </c>
      <c r="D163" s="13">
        <v>1.4579748042812399</v>
      </c>
      <c r="E163" s="13">
        <v>-0.13842819383259899</v>
      </c>
      <c r="F163" s="13">
        <v>0.262998237885463</v>
      </c>
      <c r="G163" s="14">
        <v>0.59864750187968296</v>
      </c>
      <c r="H163" s="13">
        <v>1.0506554731997699</v>
      </c>
      <c r="I163" s="13">
        <v>1.0092750323836801</v>
      </c>
      <c r="J163" s="13">
        <v>1.09373251883337</v>
      </c>
      <c r="K163" s="15">
        <v>4.9414229590351702E-2</v>
      </c>
      <c r="L163" s="13">
        <v>2.05009929544357E-2</v>
      </c>
      <c r="M163" s="16">
        <v>1.5937945270618599E-2</v>
      </c>
    </row>
    <row r="164" spans="1:13" x14ac:dyDescent="0.35">
      <c r="A164" s="9" t="s">
        <v>65</v>
      </c>
      <c r="B164" s="13">
        <v>1.2116395043664101</v>
      </c>
      <c r="C164" s="13">
        <v>0.59241279677818903</v>
      </c>
      <c r="D164" s="13">
        <v>2.4781204871422902</v>
      </c>
      <c r="E164" s="13">
        <v>0.191974404761905</v>
      </c>
      <c r="F164" s="13">
        <v>0.36506428571428601</v>
      </c>
      <c r="G164" s="14">
        <v>0.59898224801093303</v>
      </c>
      <c r="H164" s="13">
        <v>1.0496123834807201</v>
      </c>
      <c r="I164" s="13">
        <v>1.00829216329961</v>
      </c>
      <c r="J164" s="13">
        <v>1.0926259229773501</v>
      </c>
      <c r="K164" s="15">
        <v>4.8420937423831301E-2</v>
      </c>
      <c r="L164" s="13">
        <v>2.0491308789900398E-2</v>
      </c>
      <c r="M164" s="16">
        <v>1.8127729867933901E-2</v>
      </c>
    </row>
    <row r="165" spans="1:13" x14ac:dyDescent="0.35">
      <c r="A165" s="9" t="s">
        <v>210</v>
      </c>
      <c r="B165" s="13">
        <v>1.23316423476425</v>
      </c>
      <c r="C165" s="13">
        <v>0.55907447519850195</v>
      </c>
      <c r="D165" s="13">
        <v>2.7200204934445802</v>
      </c>
      <c r="E165" s="13">
        <v>0.20958341463414601</v>
      </c>
      <c r="F165" s="13">
        <v>0.40360000000000001</v>
      </c>
      <c r="G165" s="14">
        <v>0.603562031633609</v>
      </c>
      <c r="H165" s="13">
        <v>1.04963654856905</v>
      </c>
      <c r="I165" s="13">
        <v>1.00832286789674</v>
      </c>
      <c r="J165" s="13">
        <v>1.0926429610686701</v>
      </c>
      <c r="K165" s="15">
        <v>4.8443960027741997E-2</v>
      </c>
      <c r="L165" s="13">
        <v>2.0487518475657301E-2</v>
      </c>
      <c r="M165" s="16">
        <v>1.8051518900979901E-2</v>
      </c>
    </row>
    <row r="166" spans="1:13" x14ac:dyDescent="0.35">
      <c r="A166" s="9" t="s">
        <v>54</v>
      </c>
      <c r="B166" s="13">
        <v>0.830310845930196</v>
      </c>
      <c r="C166" s="13">
        <v>0.40243028366746098</v>
      </c>
      <c r="D166" s="13">
        <v>1.7131317618208901</v>
      </c>
      <c r="E166" s="13">
        <v>-0.18595513513513501</v>
      </c>
      <c r="F166" s="13">
        <v>0.36952972972973003</v>
      </c>
      <c r="G166" s="14">
        <v>0.61480887330819101</v>
      </c>
      <c r="H166" s="13">
        <v>1.0503820145361999</v>
      </c>
      <c r="I166" s="13">
        <v>1.0090450532367501</v>
      </c>
      <c r="J166" s="13">
        <v>1.09341240306568</v>
      </c>
      <c r="K166" s="15">
        <v>4.91539213695696E-2</v>
      </c>
      <c r="L166" s="13">
        <v>2.0484453888043101E-2</v>
      </c>
      <c r="M166" s="16">
        <v>1.6414252762579899E-2</v>
      </c>
    </row>
    <row r="167" spans="1:13" x14ac:dyDescent="0.35">
      <c r="A167" s="9" t="s">
        <v>39</v>
      </c>
      <c r="B167" s="13">
        <v>0.90948305195402201</v>
      </c>
      <c r="C167" s="13">
        <v>0.62485291811788501</v>
      </c>
      <c r="D167" s="13">
        <v>1.3237665981989499</v>
      </c>
      <c r="E167" s="13">
        <v>-9.4878915662650595E-2</v>
      </c>
      <c r="F167" s="13">
        <v>0.19151024096385499</v>
      </c>
      <c r="G167" s="14">
        <v>0.62030031876994496</v>
      </c>
      <c r="H167" s="13">
        <v>1.0509932098500401</v>
      </c>
      <c r="I167" s="13">
        <v>1.0095339350656001</v>
      </c>
      <c r="J167" s="13">
        <v>1.0941551232541</v>
      </c>
      <c r="K167" s="15">
        <v>4.9735631217467401E-2</v>
      </c>
      <c r="L167" s="13">
        <v>2.05341108650056E-2</v>
      </c>
      <c r="M167" s="16">
        <v>1.5431183581733199E-2</v>
      </c>
    </row>
    <row r="168" spans="1:13" x14ac:dyDescent="0.35">
      <c r="A168" s="9" t="s">
        <v>256</v>
      </c>
      <c r="B168" s="13">
        <v>0.81917557394322604</v>
      </c>
      <c r="C168" s="13">
        <v>0.36805698776815399</v>
      </c>
      <c r="D168" s="13">
        <v>1.8232193471297999</v>
      </c>
      <c r="E168" s="13">
        <v>-0.19945684210526299</v>
      </c>
      <c r="F168" s="13">
        <v>0.40819421052631599</v>
      </c>
      <c r="G168" s="14">
        <v>0.62510209995326305</v>
      </c>
      <c r="H168" s="13">
        <v>1.0503187339276201</v>
      </c>
      <c r="I168" s="13">
        <v>1.0089895776829201</v>
      </c>
      <c r="J168" s="13">
        <v>1.0933407710441101</v>
      </c>
      <c r="K168" s="15">
        <v>4.9093674227136501E-2</v>
      </c>
      <c r="L168" s="13">
        <v>2.0481766460161598E-2</v>
      </c>
      <c r="M168" s="16">
        <v>1.65323907033375E-2</v>
      </c>
    </row>
    <row r="169" spans="1:13" x14ac:dyDescent="0.35">
      <c r="A169" s="9" t="s">
        <v>160</v>
      </c>
      <c r="B169" s="13">
        <v>0.81794647254839103</v>
      </c>
      <c r="C169" s="13">
        <v>0.36321437372520998</v>
      </c>
      <c r="D169" s="13">
        <v>1.84198776356939</v>
      </c>
      <c r="E169" s="13">
        <v>-0.20095838150289</v>
      </c>
      <c r="F169" s="13">
        <v>0.41418554913294803</v>
      </c>
      <c r="G169" s="14">
        <v>0.62754209735148203</v>
      </c>
      <c r="H169" s="13">
        <v>1.0503093425583601</v>
      </c>
      <c r="I169" s="13">
        <v>1.0089811544606</v>
      </c>
      <c r="J169" s="13">
        <v>1.0933303463483499</v>
      </c>
      <c r="K169" s="15">
        <v>4.9084732740189999E-2</v>
      </c>
      <c r="L169" s="13">
        <v>2.0481463768142499E-2</v>
      </c>
      <c r="M169" s="16">
        <v>1.6550498244127701E-2</v>
      </c>
    </row>
    <row r="170" spans="1:13" x14ac:dyDescent="0.35">
      <c r="A170" s="9" t="s">
        <v>134</v>
      </c>
      <c r="B170" s="13">
        <v>0.86115405466147399</v>
      </c>
      <c r="C170" s="13">
        <v>0.46968090474243301</v>
      </c>
      <c r="D170" s="13">
        <v>1.5789151706445701</v>
      </c>
      <c r="E170" s="13">
        <v>-0.14948186528497401</v>
      </c>
      <c r="F170" s="13">
        <v>0.30929585492228001</v>
      </c>
      <c r="G170" s="14">
        <v>0.62888462543903201</v>
      </c>
      <c r="H170" s="13">
        <v>1.05047984017743</v>
      </c>
      <c r="I170" s="13">
        <v>1.0091227688793201</v>
      </c>
      <c r="J170" s="13">
        <v>1.0935318562326199</v>
      </c>
      <c r="K170" s="15">
        <v>4.9247050426181001E-2</v>
      </c>
      <c r="L170" s="13">
        <v>2.0492674817033998E-2</v>
      </c>
      <c r="M170" s="16">
        <v>1.62543472718659E-2</v>
      </c>
    </row>
    <row r="171" spans="1:13" x14ac:dyDescent="0.35">
      <c r="A171" s="9" t="s">
        <v>200</v>
      </c>
      <c r="B171" s="13">
        <v>0.87226418977442099</v>
      </c>
      <c r="C171" s="13">
        <v>0.499127481765199</v>
      </c>
      <c r="D171" s="13">
        <v>1.5243496793084701</v>
      </c>
      <c r="E171" s="13">
        <v>-0.13666293103448299</v>
      </c>
      <c r="F171" s="13">
        <v>0.28481163793103398</v>
      </c>
      <c r="G171" s="14">
        <v>0.63134387762280098</v>
      </c>
      <c r="H171" s="13">
        <v>1.0505390398401799</v>
      </c>
      <c r="I171" s="13">
        <v>1.0091703273276</v>
      </c>
      <c r="J171" s="13">
        <v>1.09360357151095</v>
      </c>
      <c r="K171" s="15">
        <v>4.9303403715844102E-2</v>
      </c>
      <c r="L171" s="13">
        <v>2.04973819059939E-2</v>
      </c>
      <c r="M171" s="16">
        <v>1.6156926906876999E-2</v>
      </c>
    </row>
    <row r="172" spans="1:13" x14ac:dyDescent="0.35">
      <c r="A172" s="9" t="s">
        <v>109</v>
      </c>
      <c r="B172" s="13">
        <v>1.1640581434337001</v>
      </c>
      <c r="C172" s="13">
        <v>0.61915637576482496</v>
      </c>
      <c r="D172" s="13">
        <v>2.18851232795671</v>
      </c>
      <c r="E172" s="13">
        <v>0.15191229946524101</v>
      </c>
      <c r="F172" s="13">
        <v>0.32209679144385001</v>
      </c>
      <c r="G172" s="14">
        <v>0.63718694272612797</v>
      </c>
      <c r="H172" s="13">
        <v>1.04963432049289</v>
      </c>
      <c r="I172" s="13">
        <v>1.0082992947929199</v>
      </c>
      <c r="J172" s="13">
        <v>1.09266386721299</v>
      </c>
      <c r="K172" s="15">
        <v>4.8441837313425301E-2</v>
      </c>
      <c r="L172" s="13">
        <v>2.0498363417692001E-2</v>
      </c>
      <c r="M172" s="16">
        <v>1.81176387943448E-2</v>
      </c>
    </row>
    <row r="173" spans="1:13" x14ac:dyDescent="0.35">
      <c r="A173" s="9" t="s">
        <v>245</v>
      </c>
      <c r="B173" s="13">
        <v>1.20535585990456</v>
      </c>
      <c r="C173" s="13">
        <v>0.54907961822442797</v>
      </c>
      <c r="D173" s="13">
        <v>2.6460329263440698</v>
      </c>
      <c r="E173" s="13">
        <v>0.186774842767296</v>
      </c>
      <c r="F173" s="13">
        <v>0.401166666666667</v>
      </c>
      <c r="G173" s="14">
        <v>0.64151675737897096</v>
      </c>
      <c r="H173" s="13">
        <v>1.04967225631816</v>
      </c>
      <c r="I173" s="13">
        <v>1.0083547321480899</v>
      </c>
      <c r="J173" s="13">
        <v>1.0926827737862299</v>
      </c>
      <c r="K173" s="15">
        <v>4.8477978604739902E-2</v>
      </c>
      <c r="L173" s="13">
        <v>2.0488752066416299E-2</v>
      </c>
      <c r="M173" s="16">
        <v>1.7977672750411101E-2</v>
      </c>
    </row>
    <row r="174" spans="1:13" x14ac:dyDescent="0.35">
      <c r="A174" s="9" t="s">
        <v>168</v>
      </c>
      <c r="B174" s="13">
        <v>1.20307693355333</v>
      </c>
      <c r="C174" s="13">
        <v>0.54161336198949395</v>
      </c>
      <c r="D174" s="13">
        <v>2.6723751842668699</v>
      </c>
      <c r="E174" s="13">
        <v>0.18488238636363599</v>
      </c>
      <c r="F174" s="13">
        <v>0.40718636363636401</v>
      </c>
      <c r="G174" s="14">
        <v>0.64979386844409004</v>
      </c>
      <c r="H174" s="13">
        <v>1.04968234278523</v>
      </c>
      <c r="I174" s="13">
        <v>1.0083650562648501</v>
      </c>
      <c r="J174" s="13">
        <v>1.0926925857947301</v>
      </c>
      <c r="K174" s="15">
        <v>4.8487587717059702E-2</v>
      </c>
      <c r="L174" s="13">
        <v>2.0488430938121801E-2</v>
      </c>
      <c r="M174" s="16">
        <v>1.79531118291394E-2</v>
      </c>
    </row>
    <row r="175" spans="1:13" x14ac:dyDescent="0.35">
      <c r="A175" s="9" t="s">
        <v>222</v>
      </c>
      <c r="B175" s="13">
        <v>0.83170532021408605</v>
      </c>
      <c r="C175" s="13">
        <v>0.37237547835895102</v>
      </c>
      <c r="D175" s="13">
        <v>1.8576243063073601</v>
      </c>
      <c r="E175" s="13">
        <v>-0.18427708333333301</v>
      </c>
      <c r="F175" s="13">
        <v>0.4099875</v>
      </c>
      <c r="G175" s="14">
        <v>0.65309264170898995</v>
      </c>
      <c r="H175" s="13">
        <v>1.05029026841387</v>
      </c>
      <c r="I175" s="13">
        <v>1.00896015191699</v>
      </c>
      <c r="J175" s="13">
        <v>1.0933133938233299</v>
      </c>
      <c r="K175" s="15">
        <v>4.9066572073691098E-2</v>
      </c>
      <c r="L175" s="13">
        <v>2.04828184343058E-2</v>
      </c>
      <c r="M175" s="16">
        <v>1.6597757309953401E-2</v>
      </c>
    </row>
    <row r="176" spans="1:13" x14ac:dyDescent="0.35">
      <c r="A176" s="9" t="s">
        <v>176</v>
      </c>
      <c r="B176" s="13">
        <v>0.896517696164293</v>
      </c>
      <c r="C176" s="13">
        <v>0.55218450716890899</v>
      </c>
      <c r="D176" s="13">
        <v>1.45557140611675</v>
      </c>
      <c r="E176" s="13">
        <v>-0.109237246963563</v>
      </c>
      <c r="F176" s="13">
        <v>0.24726315789473699</v>
      </c>
      <c r="G176" s="14">
        <v>0.65864452256184802</v>
      </c>
      <c r="H176" s="13">
        <v>1.05062208974981</v>
      </c>
      <c r="I176" s="13">
        <v>1.0092278651262501</v>
      </c>
      <c r="J176" s="13">
        <v>1.0937141290011601</v>
      </c>
      <c r="K176" s="15">
        <v>4.9382455158880401E-2</v>
      </c>
      <c r="L176" s="13">
        <v>2.05086258424481E-2</v>
      </c>
      <c r="M176" s="16">
        <v>1.6045143015978501E-2</v>
      </c>
    </row>
    <row r="177" spans="1:13" x14ac:dyDescent="0.35">
      <c r="A177" s="9" t="s">
        <v>81</v>
      </c>
      <c r="B177" s="13">
        <v>1.17444497662028</v>
      </c>
      <c r="C177" s="13">
        <v>0.57137602949851096</v>
      </c>
      <c r="D177" s="13">
        <v>2.41403372192429</v>
      </c>
      <c r="E177" s="13">
        <v>0.16079567567567599</v>
      </c>
      <c r="F177" s="13">
        <v>0.367603783783784</v>
      </c>
      <c r="G177" s="14">
        <v>0.66180988187409495</v>
      </c>
      <c r="H177" s="13">
        <v>1.0496800146275</v>
      </c>
      <c r="I177" s="13">
        <v>1.0083545975858801</v>
      </c>
      <c r="J177" s="13">
        <v>1.09269907207871</v>
      </c>
      <c r="K177" s="15">
        <v>4.8485369750522998E-2</v>
      </c>
      <c r="L177" s="13">
        <v>2.0492591144522201E-2</v>
      </c>
      <c r="M177" s="16">
        <v>1.7981683550331001E-2</v>
      </c>
    </row>
    <row r="178" spans="1:13" x14ac:dyDescent="0.35">
      <c r="A178" s="9" t="s">
        <v>141</v>
      </c>
      <c r="B178" s="13">
        <v>1.0433706182767399</v>
      </c>
      <c r="C178" s="13">
        <v>0.85763457539417298</v>
      </c>
      <c r="D178" s="13">
        <v>1.26933110944465</v>
      </c>
      <c r="E178" s="13">
        <v>4.24564516129032E-2</v>
      </c>
      <c r="F178" s="13">
        <v>0.10001715542521999</v>
      </c>
      <c r="G178" s="14">
        <v>0.67120726245434204</v>
      </c>
      <c r="H178" s="13">
        <v>1.05008482966012</v>
      </c>
      <c r="I178" s="13">
        <v>1.0082378592471899</v>
      </c>
      <c r="J178" s="13">
        <v>1.0936686609900199</v>
      </c>
      <c r="K178" s="15">
        <v>4.8870951058575203E-2</v>
      </c>
      <c r="L178" s="13">
        <v>2.0748386617807299E-2</v>
      </c>
      <c r="M178" s="16">
        <v>1.8502293467804399E-2</v>
      </c>
    </row>
    <row r="179" spans="1:13" x14ac:dyDescent="0.35">
      <c r="A179" s="9" t="s">
        <v>226</v>
      </c>
      <c r="B179" s="13">
        <v>1.1676186582469901</v>
      </c>
      <c r="C179" s="13">
        <v>0.56689822416347502</v>
      </c>
      <c r="D179" s="13">
        <v>2.4048996327308401</v>
      </c>
      <c r="E179" s="13">
        <v>0.15496633986928099</v>
      </c>
      <c r="F179" s="13">
        <v>0.36864379084967303</v>
      </c>
      <c r="G179" s="14">
        <v>0.67421607290396302</v>
      </c>
      <c r="H179" s="13">
        <v>1.049693118742</v>
      </c>
      <c r="I179" s="13">
        <v>1.0083669077653299</v>
      </c>
      <c r="J179" s="13">
        <v>1.0927130145277799</v>
      </c>
      <c r="K179" s="15">
        <v>4.8497853586095901E-2</v>
      </c>
      <c r="L179" s="13">
        <v>2.04927318205998E-2</v>
      </c>
      <c r="M179" s="16">
        <v>1.7952904806047498E-2</v>
      </c>
    </row>
    <row r="180" spans="1:13" x14ac:dyDescent="0.35">
      <c r="A180" s="9" t="s">
        <v>68</v>
      </c>
      <c r="B180" s="13">
        <v>1.1536157162488301</v>
      </c>
      <c r="C180" s="13">
        <v>0.59140459393028</v>
      </c>
      <c r="D180" s="13">
        <v>2.2502855649666902</v>
      </c>
      <c r="E180" s="13">
        <v>0.14290111111111101</v>
      </c>
      <c r="F180" s="13">
        <v>0.34089592592592599</v>
      </c>
      <c r="G180" s="14">
        <v>0.67507524777936101</v>
      </c>
      <c r="H180" s="13">
        <v>1.04968515420933</v>
      </c>
      <c r="I180" s="13">
        <v>1.0083522920011001</v>
      </c>
      <c r="J180" s="13">
        <v>1.09271227100683</v>
      </c>
      <c r="K180" s="15">
        <v>4.84902660705199E-2</v>
      </c>
      <c r="L180" s="13">
        <v>2.0496255840827499E-2</v>
      </c>
      <c r="M180" s="16">
        <v>1.79906294651687E-2</v>
      </c>
    </row>
    <row r="181" spans="1:13" x14ac:dyDescent="0.35">
      <c r="A181" s="9" t="s">
        <v>15</v>
      </c>
      <c r="B181" s="13">
        <v>1.15117414547963</v>
      </c>
      <c r="C181" s="13">
        <v>0.59324248933063195</v>
      </c>
      <c r="D181" s="13">
        <v>2.2338283873024798</v>
      </c>
      <c r="E181" s="13">
        <v>0.140782417582418</v>
      </c>
      <c r="F181" s="13">
        <v>0.33823186813186801</v>
      </c>
      <c r="G181" s="14">
        <v>0.67724134777397604</v>
      </c>
      <c r="H181" s="13">
        <v>1.0496867168962001</v>
      </c>
      <c r="I181" s="13">
        <v>1.0083529564885301</v>
      </c>
      <c r="J181" s="13">
        <v>1.0927148044127</v>
      </c>
      <c r="K181" s="15">
        <v>4.84917547890217E-2</v>
      </c>
      <c r="L181" s="13">
        <v>2.04966791751683E-2</v>
      </c>
      <c r="M181" s="16">
        <v>1.7989474534724E-2</v>
      </c>
    </row>
    <row r="182" spans="1:13" x14ac:dyDescent="0.35">
      <c r="A182" s="9" t="s">
        <v>72</v>
      </c>
      <c r="B182" s="13">
        <v>1.18474078047065</v>
      </c>
      <c r="C182" s="13">
        <v>0.53019462651767801</v>
      </c>
      <c r="D182" s="13">
        <v>2.64734994794106</v>
      </c>
      <c r="E182" s="13">
        <v>0.16952400000000001</v>
      </c>
      <c r="F182" s="13">
        <v>0.41022199999999998</v>
      </c>
      <c r="G182" s="14">
        <v>0.67942388989571101</v>
      </c>
      <c r="H182" s="13">
        <v>1.0497108103383901</v>
      </c>
      <c r="I182" s="13">
        <v>1.0083916081376501</v>
      </c>
      <c r="J182" s="13">
        <v>1.09272308143888</v>
      </c>
      <c r="K182" s="15">
        <v>4.8514707509385899E-2</v>
      </c>
      <c r="L182" s="13">
        <v>2.0488833250149999E-2</v>
      </c>
      <c r="M182" s="16">
        <v>1.78912601795553E-2</v>
      </c>
    </row>
    <row r="183" spans="1:13" x14ac:dyDescent="0.35">
      <c r="A183" s="9" t="s">
        <v>257</v>
      </c>
      <c r="B183" s="13">
        <v>1.17844866481844</v>
      </c>
      <c r="C183" s="13">
        <v>0.53953283055893397</v>
      </c>
      <c r="D183" s="13">
        <v>2.5739698808943499</v>
      </c>
      <c r="E183" s="13">
        <v>0.16419888268156399</v>
      </c>
      <c r="F183" s="13">
        <v>0.39859720670391102</v>
      </c>
      <c r="G183" s="14">
        <v>0.68038202342890197</v>
      </c>
      <c r="H183" s="13">
        <v>1.04970832162838</v>
      </c>
      <c r="I183" s="13">
        <v>1.0083872093495501</v>
      </c>
      <c r="J183" s="13">
        <v>1.09272266672902</v>
      </c>
      <c r="K183" s="15">
        <v>4.8512336653589602E-2</v>
      </c>
      <c r="L183" s="13">
        <v>2.0489849237950299E-2</v>
      </c>
      <c r="M183" s="16">
        <v>1.7902535892642998E-2</v>
      </c>
    </row>
    <row r="184" spans="1:13" x14ac:dyDescent="0.35">
      <c r="A184" s="9" t="s">
        <v>218</v>
      </c>
      <c r="B184" s="13">
        <v>1.1587443589858699</v>
      </c>
      <c r="C184" s="13">
        <v>0.57338941726366</v>
      </c>
      <c r="D184" s="13">
        <v>2.3416694641648199</v>
      </c>
      <c r="E184" s="13">
        <v>0.14733696969696999</v>
      </c>
      <c r="F184" s="13">
        <v>0.35894242424242401</v>
      </c>
      <c r="G184" s="14">
        <v>0.68145737931316697</v>
      </c>
      <c r="H184" s="13">
        <v>1.04969760717739</v>
      </c>
      <c r="I184" s="13">
        <v>1.0083686946855299</v>
      </c>
      <c r="J184" s="13">
        <v>1.09272042291789</v>
      </c>
      <c r="K184" s="15">
        <v>4.8502129527044698E-2</v>
      </c>
      <c r="L184" s="13">
        <v>2.04940092947122E-2</v>
      </c>
      <c r="M184" s="16">
        <v>1.7949940391308001E-2</v>
      </c>
    </row>
    <row r="185" spans="1:13" x14ac:dyDescent="0.35">
      <c r="A185" s="9" t="s">
        <v>51</v>
      </c>
      <c r="B185" s="13">
        <v>0.905367705933115</v>
      </c>
      <c r="C185" s="13">
        <v>0.55492005214203999</v>
      </c>
      <c r="D185" s="13">
        <v>1.4771329307393299</v>
      </c>
      <c r="E185" s="13">
        <v>-9.9414112903225799E-2</v>
      </c>
      <c r="F185" s="13">
        <v>0.24975362903225801</v>
      </c>
      <c r="G185" s="14">
        <v>0.69059427157806397</v>
      </c>
      <c r="H185" s="13">
        <v>1.05056435463477</v>
      </c>
      <c r="I185" s="13">
        <v>1.0091712779762401</v>
      </c>
      <c r="J185" s="13">
        <v>1.09365524694922</v>
      </c>
      <c r="K185" s="15">
        <v>4.93275003830079E-2</v>
      </c>
      <c r="L185" s="13">
        <v>2.0509195506763198E-2</v>
      </c>
      <c r="M185" s="16">
        <v>1.6166241245044899E-2</v>
      </c>
    </row>
    <row r="186" spans="1:13" x14ac:dyDescent="0.35">
      <c r="A186" s="9" t="s">
        <v>255</v>
      </c>
      <c r="B186" s="13">
        <v>1.1521256995573099</v>
      </c>
      <c r="C186" s="13">
        <v>0.56906781094831105</v>
      </c>
      <c r="D186" s="13">
        <v>2.3325754893224602</v>
      </c>
      <c r="E186" s="13">
        <v>0.14160867052023099</v>
      </c>
      <c r="F186" s="13">
        <v>0.35987976878612699</v>
      </c>
      <c r="G186" s="14">
        <v>0.69395846961527097</v>
      </c>
      <c r="H186" s="13">
        <v>1.0497108897615599</v>
      </c>
      <c r="I186" s="13">
        <v>1.00838122107484</v>
      </c>
      <c r="J186" s="13">
        <v>1.09273450264126</v>
      </c>
      <c r="K186" s="15">
        <v>4.8514783171333897E-2</v>
      </c>
      <c r="L186" s="13">
        <v>2.0494127300662E-2</v>
      </c>
      <c r="M186" s="16">
        <v>1.7920680313708099E-2</v>
      </c>
    </row>
    <row r="187" spans="1:13" x14ac:dyDescent="0.35">
      <c r="A187" s="9" t="s">
        <v>215</v>
      </c>
      <c r="B187" s="13">
        <v>0.86882839730712502</v>
      </c>
      <c r="C187" s="13">
        <v>0.42604982273622499</v>
      </c>
      <c r="D187" s="13">
        <v>1.77177114901563</v>
      </c>
      <c r="E187" s="13">
        <v>-0.14060964467005099</v>
      </c>
      <c r="F187" s="13">
        <v>0.36356598984771599</v>
      </c>
      <c r="G187" s="14">
        <v>0.69894028197515401</v>
      </c>
      <c r="H187" s="13">
        <v>1.0503031591038099</v>
      </c>
      <c r="I187" s="13">
        <v>1.00896133595537</v>
      </c>
      <c r="J187" s="13">
        <v>1.0933389483937901</v>
      </c>
      <c r="K187" s="15">
        <v>4.9078845452989503E-2</v>
      </c>
      <c r="L187" s="13">
        <v>2.0488481626425002E-2</v>
      </c>
      <c r="M187" s="16">
        <v>1.6600614312597399E-2</v>
      </c>
    </row>
    <row r="188" spans="1:13" x14ac:dyDescent="0.35">
      <c r="A188" s="9" t="s">
        <v>55</v>
      </c>
      <c r="B188" s="13">
        <v>0.89136870285637204</v>
      </c>
      <c r="C188" s="13">
        <v>0.49295321187894398</v>
      </c>
      <c r="D188" s="13">
        <v>1.61179224576585</v>
      </c>
      <c r="E188" s="13">
        <v>-0.114997129186603</v>
      </c>
      <c r="F188" s="13">
        <v>0.30221626794258399</v>
      </c>
      <c r="G188" s="14">
        <v>0.70356486838013399</v>
      </c>
      <c r="H188" s="13">
        <v>1.05040284166911</v>
      </c>
      <c r="I188" s="13">
        <v>1.00904023504791</v>
      </c>
      <c r="J188" s="13">
        <v>1.0934609854622399</v>
      </c>
      <c r="K188" s="15">
        <v>4.91737493237238E-2</v>
      </c>
      <c r="L188" s="13">
        <v>2.0497006420833699E-2</v>
      </c>
      <c r="M188" s="16">
        <v>1.6436780665900302E-2</v>
      </c>
    </row>
    <row r="189" spans="1:13" x14ac:dyDescent="0.35">
      <c r="A189" s="9" t="s">
        <v>189</v>
      </c>
      <c r="B189" s="13">
        <v>1.1676595284322999</v>
      </c>
      <c r="C189" s="13">
        <v>0.52192239233569904</v>
      </c>
      <c r="D189" s="13">
        <v>2.61232090126876</v>
      </c>
      <c r="E189" s="13">
        <v>0.15500134228187901</v>
      </c>
      <c r="F189" s="13">
        <v>0.41083557046979902</v>
      </c>
      <c r="G189" s="14">
        <v>0.70596318544779602</v>
      </c>
      <c r="H189" s="13">
        <v>1.0497350913408601</v>
      </c>
      <c r="I189" s="13">
        <v>1.0084140280013101</v>
      </c>
      <c r="J189" s="13">
        <v>1.0927493384602001</v>
      </c>
      <c r="K189" s="15">
        <v>4.8537838376874698E-2</v>
      </c>
      <c r="L189" s="13">
        <v>2.0489291323643001E-2</v>
      </c>
      <c r="M189" s="16">
        <v>1.7839296452426601E-2</v>
      </c>
    </row>
    <row r="190" spans="1:13" x14ac:dyDescent="0.35">
      <c r="A190" s="9" t="s">
        <v>167</v>
      </c>
      <c r="B190" s="13">
        <v>0.87300786476743097</v>
      </c>
      <c r="C190" s="13">
        <v>0.428681005192174</v>
      </c>
      <c r="D190" s="13">
        <v>1.7778784754041701</v>
      </c>
      <c r="E190" s="13">
        <v>-0.13581071428571401</v>
      </c>
      <c r="F190" s="13">
        <v>0.36287321428571401</v>
      </c>
      <c r="G190" s="14">
        <v>0.70820722891508003</v>
      </c>
      <c r="H190" s="13">
        <v>1.0502946264261099</v>
      </c>
      <c r="I190" s="13">
        <v>1.00895234919231</v>
      </c>
      <c r="J190" s="13">
        <v>1.0933309221021399</v>
      </c>
      <c r="K190" s="15">
        <v>4.9070721405862598E-2</v>
      </c>
      <c r="L190" s="13">
        <v>2.0488881084319701E-2</v>
      </c>
      <c r="M190" s="16">
        <v>1.6620694458618E-2</v>
      </c>
    </row>
    <row r="191" spans="1:13" x14ac:dyDescent="0.35">
      <c r="A191" s="9" t="s">
        <v>85</v>
      </c>
      <c r="B191" s="13">
        <v>1.0699592540010501</v>
      </c>
      <c r="C191" s="13">
        <v>0.74678580188520505</v>
      </c>
      <c r="D191" s="13">
        <v>1.53298683817031</v>
      </c>
      <c r="E191" s="13">
        <v>6.7620567375886495E-2</v>
      </c>
      <c r="F191" s="13">
        <v>0.18346808510638299</v>
      </c>
      <c r="G191" s="14">
        <v>0.71244933592601301</v>
      </c>
      <c r="H191" s="13">
        <v>1.04975278027769</v>
      </c>
      <c r="I191" s="13">
        <v>1.0083012701462899</v>
      </c>
      <c r="J191" s="13">
        <v>1.0929083720591299</v>
      </c>
      <c r="K191" s="15">
        <v>4.8554689092767798E-2</v>
      </c>
      <c r="L191" s="13">
        <v>2.0554941319220098E-2</v>
      </c>
      <c r="M191" s="16">
        <v>1.8167299277977202E-2</v>
      </c>
    </row>
    <row r="192" spans="1:13" x14ac:dyDescent="0.35">
      <c r="A192" s="9" t="s">
        <v>70</v>
      </c>
      <c r="B192" s="13">
        <v>0.87061406583841905</v>
      </c>
      <c r="C192" s="13">
        <v>0.41053393939396998</v>
      </c>
      <c r="D192" s="13">
        <v>1.8463000958084399</v>
      </c>
      <c r="E192" s="13">
        <v>-0.13855649350649399</v>
      </c>
      <c r="F192" s="13">
        <v>0.38354090909090899</v>
      </c>
      <c r="G192" s="14">
        <v>0.71790800696833901</v>
      </c>
      <c r="H192" s="13">
        <v>1.0502591984423499</v>
      </c>
      <c r="I192" s="13">
        <v>1.0089215264500799</v>
      </c>
      <c r="J192" s="13">
        <v>1.0932905632352401</v>
      </c>
      <c r="K192" s="15">
        <v>4.9036989364964603E-2</v>
      </c>
      <c r="L192" s="13">
        <v>2.0487257451862698E-2</v>
      </c>
      <c r="M192" s="16">
        <v>1.6686841206367199E-2</v>
      </c>
    </row>
    <row r="193" spans="1:13" x14ac:dyDescent="0.35">
      <c r="A193" s="9" t="s">
        <v>111</v>
      </c>
      <c r="B193" s="13">
        <v>0.89587078380623197</v>
      </c>
      <c r="C193" s="13">
        <v>0.491940077485295</v>
      </c>
      <c r="D193" s="13">
        <v>1.63146793280241</v>
      </c>
      <c r="E193" s="13">
        <v>-0.10995909090909101</v>
      </c>
      <c r="F193" s="13">
        <v>0.30583636363636402</v>
      </c>
      <c r="G193" s="14">
        <v>0.71919437639063</v>
      </c>
      <c r="H193" s="13">
        <v>1.05037631513337</v>
      </c>
      <c r="I193" s="13">
        <v>1.00901489515528</v>
      </c>
      <c r="J193" s="13">
        <v>1.09343321757739</v>
      </c>
      <c r="K193" s="15">
        <v>4.9148495326266202E-2</v>
      </c>
      <c r="L193" s="13">
        <v>2.0496934576083099E-2</v>
      </c>
      <c r="M193" s="16">
        <v>1.6491791191319199E-2</v>
      </c>
    </row>
    <row r="194" spans="1:13" x14ac:dyDescent="0.35">
      <c r="A194" s="9" t="s">
        <v>142</v>
      </c>
      <c r="B194" s="13">
        <v>1.0730796568585399</v>
      </c>
      <c r="C194" s="13">
        <v>0.72978575124271505</v>
      </c>
      <c r="D194" s="13">
        <v>1.57786028022992</v>
      </c>
      <c r="E194" s="13">
        <v>7.0532698412698394E-2</v>
      </c>
      <c r="F194" s="13">
        <v>0.19670253968254001</v>
      </c>
      <c r="G194" s="14">
        <v>0.71991272756006197</v>
      </c>
      <c r="H194" s="13">
        <v>1.0497523346681401</v>
      </c>
      <c r="I194" s="13">
        <v>1.00832162142462</v>
      </c>
      <c r="J194" s="13">
        <v>1.09288538570091</v>
      </c>
      <c r="K194" s="15">
        <v>4.8554264602686401E-2</v>
      </c>
      <c r="L194" s="13">
        <v>2.0544427026291001E-2</v>
      </c>
      <c r="M194" s="16">
        <v>1.81091458590079E-2</v>
      </c>
    </row>
    <row r="195" spans="1:13" x14ac:dyDescent="0.35">
      <c r="A195" s="9" t="s">
        <v>260</v>
      </c>
      <c r="B195" s="13">
        <v>0.91471629724108705</v>
      </c>
      <c r="C195" s="13">
        <v>0.55963655089045095</v>
      </c>
      <c r="D195" s="13">
        <v>1.49508802294479</v>
      </c>
      <c r="E195" s="13">
        <v>-8.9141319444444506E-2</v>
      </c>
      <c r="F195" s="13">
        <v>0.25067673611111102</v>
      </c>
      <c r="G195" s="14">
        <v>0.72213813552217199</v>
      </c>
      <c r="H195" s="13">
        <v>1.0505143475438401</v>
      </c>
      <c r="I195" s="13">
        <v>1.00912136648951</v>
      </c>
      <c r="J195" s="13">
        <v>1.09360522038549</v>
      </c>
      <c r="K195" s="15">
        <v>4.9279899033395698E-2</v>
      </c>
      <c r="L195" s="13">
        <v>2.0510143347626901E-2</v>
      </c>
      <c r="M195" s="16">
        <v>1.62741471515713E-2</v>
      </c>
    </row>
    <row r="196" spans="1:13" x14ac:dyDescent="0.35">
      <c r="A196" s="9" t="s">
        <v>112</v>
      </c>
      <c r="B196" s="13">
        <v>0.863250813796548</v>
      </c>
      <c r="C196" s="13">
        <v>0.37955026512311602</v>
      </c>
      <c r="D196" s="13">
        <v>1.96338149646314</v>
      </c>
      <c r="E196" s="13">
        <v>-0.14704999999999999</v>
      </c>
      <c r="F196" s="13">
        <v>0.41924400000000001</v>
      </c>
      <c r="G196" s="14">
        <v>0.72577561218517395</v>
      </c>
      <c r="H196" s="13">
        <v>1.05021522833718</v>
      </c>
      <c r="I196" s="13">
        <v>1.00888414452071</v>
      </c>
      <c r="J196" s="13">
        <v>1.09323952786996</v>
      </c>
      <c r="K196" s="15">
        <v>4.89951225327745E-2</v>
      </c>
      <c r="L196" s="13">
        <v>2.04848009359298E-2</v>
      </c>
      <c r="M196" s="16">
        <v>1.6766921977295599E-2</v>
      </c>
    </row>
    <row r="197" spans="1:13" x14ac:dyDescent="0.35">
      <c r="A197" s="9" t="s">
        <v>57</v>
      </c>
      <c r="B197" s="13">
        <v>0.90764893767816202</v>
      </c>
      <c r="C197" s="13">
        <v>0.52011736825668298</v>
      </c>
      <c r="D197" s="13">
        <v>1.5839244069652501</v>
      </c>
      <c r="E197" s="13">
        <v>-9.6897607655502399E-2</v>
      </c>
      <c r="F197" s="13">
        <v>0.28408325358851699</v>
      </c>
      <c r="G197" s="14">
        <v>0.73303675480520303</v>
      </c>
      <c r="H197" s="13">
        <v>1.05040629556217</v>
      </c>
      <c r="I197" s="13">
        <v>1.00903432259666</v>
      </c>
      <c r="J197" s="13">
        <v>1.0934745836169799</v>
      </c>
      <c r="K197" s="15">
        <v>4.9177037478744898E-2</v>
      </c>
      <c r="L197" s="13">
        <v>2.0501673590404199E-2</v>
      </c>
      <c r="M197" s="16">
        <v>1.64541050834883E-2</v>
      </c>
    </row>
    <row r="198" spans="1:13" x14ac:dyDescent="0.35">
      <c r="A198" s="9" t="s">
        <v>206</v>
      </c>
      <c r="B198" s="13">
        <v>0.87937761228434697</v>
      </c>
      <c r="C198" s="13">
        <v>0.41030422700438401</v>
      </c>
      <c r="D198" s="13">
        <v>1.8847112315483301</v>
      </c>
      <c r="E198" s="13">
        <v>-0.12854088050314499</v>
      </c>
      <c r="F198" s="13">
        <v>0.38893647798742098</v>
      </c>
      <c r="G198" s="14">
        <v>0.74102729238972498</v>
      </c>
      <c r="H198" s="13">
        <v>1.05023127573536</v>
      </c>
      <c r="I198" s="13">
        <v>1.0088941462198799</v>
      </c>
      <c r="J198" s="13">
        <v>1.0932620995625499</v>
      </c>
      <c r="K198" s="15">
        <v>4.9010402520286697E-2</v>
      </c>
      <c r="L198" s="13">
        <v>2.0487538901015699E-2</v>
      </c>
      <c r="M198" s="16">
        <v>1.6747464008057301E-2</v>
      </c>
    </row>
    <row r="199" spans="1:13" x14ac:dyDescent="0.35">
      <c r="A199" s="9" t="s">
        <v>46</v>
      </c>
      <c r="B199" s="13">
        <v>1.1059705471997801</v>
      </c>
      <c r="C199" s="13">
        <v>0.57439104119115003</v>
      </c>
      <c r="D199" s="13">
        <v>2.1295089295557399</v>
      </c>
      <c r="E199" s="13">
        <v>0.10072327272727299</v>
      </c>
      <c r="F199" s="13">
        <v>0.33426945454545498</v>
      </c>
      <c r="G199" s="14">
        <v>0.76316775264082504</v>
      </c>
      <c r="H199" s="13">
        <v>1.04978020560816</v>
      </c>
      <c r="I199" s="13">
        <v>1.00843913394927</v>
      </c>
      <c r="J199" s="13">
        <v>1.09281605898303</v>
      </c>
      <c r="K199" s="15">
        <v>4.85808142650394E-2</v>
      </c>
      <c r="L199" s="13">
        <v>2.04985156755275E-2</v>
      </c>
      <c r="M199" s="16">
        <v>1.7789652886435799E-2</v>
      </c>
    </row>
    <row r="200" spans="1:13" x14ac:dyDescent="0.35">
      <c r="A200" s="9" t="s">
        <v>128</v>
      </c>
      <c r="B200" s="13">
        <v>1.1097073535115101</v>
      </c>
      <c r="C200" s="13">
        <v>0.56217875311906695</v>
      </c>
      <c r="D200" s="13">
        <v>2.1904961786713</v>
      </c>
      <c r="E200" s="13">
        <v>0.104096335078534</v>
      </c>
      <c r="F200" s="13">
        <v>0.34695497382198998</v>
      </c>
      <c r="G200" s="14">
        <v>0.76415551616673405</v>
      </c>
      <c r="H200" s="13">
        <v>1.0497817153929201</v>
      </c>
      <c r="I200" s="13">
        <v>1.0084440643930299</v>
      </c>
      <c r="J200" s="13">
        <v>1.09281385937514</v>
      </c>
      <c r="K200" s="15">
        <v>4.8582252455307499E-2</v>
      </c>
      <c r="L200" s="13">
        <v>2.0496754970903201E-2</v>
      </c>
      <c r="M200" s="16">
        <v>1.77764856764475E-2</v>
      </c>
    </row>
    <row r="201" spans="1:13" x14ac:dyDescent="0.35">
      <c r="A201" s="9" t="s">
        <v>144</v>
      </c>
      <c r="B201" s="13">
        <v>1.0704826114152</v>
      </c>
      <c r="C201" s="13">
        <v>0.68483561638720203</v>
      </c>
      <c r="D201" s="13">
        <v>1.6732964727909301</v>
      </c>
      <c r="E201" s="13">
        <v>6.8109585492227995E-2</v>
      </c>
      <c r="F201" s="13">
        <v>0.22790103626943001</v>
      </c>
      <c r="G201" s="14">
        <v>0.76504994261931503</v>
      </c>
      <c r="H201" s="13">
        <v>1.0498052570132601</v>
      </c>
      <c r="I201" s="13">
        <v>1.0084074376782399</v>
      </c>
      <c r="J201" s="13">
        <v>1.0929025674286299</v>
      </c>
      <c r="K201" s="15">
        <v>4.8604677456652701E-2</v>
      </c>
      <c r="L201" s="13">
        <v>2.0526727260233E-2</v>
      </c>
      <c r="M201" s="16">
        <v>1.78906896239686E-2</v>
      </c>
    </row>
    <row r="202" spans="1:13" x14ac:dyDescent="0.35">
      <c r="A202" s="9" t="s">
        <v>247</v>
      </c>
      <c r="B202" s="13">
        <v>0.89683150917035903</v>
      </c>
      <c r="C202" s="13">
        <v>0.43751719428789199</v>
      </c>
      <c r="D202" s="13">
        <v>1.8383431927741301</v>
      </c>
      <c r="E202" s="13">
        <v>-0.108887272727273</v>
      </c>
      <c r="F202" s="13">
        <v>0.36620000000000003</v>
      </c>
      <c r="G202" s="14">
        <v>0.76620410127195704</v>
      </c>
      <c r="H202" s="13">
        <v>1.05023229962336</v>
      </c>
      <c r="I202" s="13">
        <v>1.0088894974739899</v>
      </c>
      <c r="J202" s="13">
        <v>1.0932692687690599</v>
      </c>
      <c r="K202" s="15">
        <v>4.9011377436506097E-2</v>
      </c>
      <c r="L202" s="13">
        <v>2.0490387212544699E-2</v>
      </c>
      <c r="M202" s="16">
        <v>1.6760471895249599E-2</v>
      </c>
    </row>
    <row r="203" spans="1:13" x14ac:dyDescent="0.35">
      <c r="A203" s="9" t="s">
        <v>60</v>
      </c>
      <c r="B203" s="13">
        <v>0.89369915513701403</v>
      </c>
      <c r="C203" s="13">
        <v>0.42451983151929101</v>
      </c>
      <c r="D203" s="13">
        <v>1.88141547365219</v>
      </c>
      <c r="E203" s="13">
        <v>-0.112386075949367</v>
      </c>
      <c r="F203" s="13">
        <v>0.37980126582278501</v>
      </c>
      <c r="G203" s="14">
        <v>0.76730065714170304</v>
      </c>
      <c r="H203" s="13">
        <v>1.05021616227603</v>
      </c>
      <c r="I203" s="13">
        <v>1.00887651444983</v>
      </c>
      <c r="J203" s="13">
        <v>1.09324974038798</v>
      </c>
      <c r="K203" s="15">
        <v>4.8996011815668497E-2</v>
      </c>
      <c r="L203" s="13">
        <v>2.0489113279120199E-2</v>
      </c>
      <c r="M203" s="16">
        <v>1.6787946097733E-2</v>
      </c>
    </row>
    <row r="204" spans="1:13" x14ac:dyDescent="0.35">
      <c r="A204" s="9" t="s">
        <v>42</v>
      </c>
      <c r="B204" s="13">
        <v>1.0814861507277</v>
      </c>
      <c r="C204" s="13">
        <v>0.63716399071760099</v>
      </c>
      <c r="D204" s="13">
        <v>1.8356534758007299</v>
      </c>
      <c r="E204" s="13">
        <v>7.8336160714285702E-2</v>
      </c>
      <c r="F204" s="13">
        <v>0.26993080357142901</v>
      </c>
      <c r="G204" s="14">
        <v>0.77165688375100305</v>
      </c>
      <c r="H204" s="13">
        <v>1.0497962862368699</v>
      </c>
      <c r="I204" s="13">
        <v>1.00842855187783</v>
      </c>
      <c r="J204" s="13">
        <v>1.0928610069047799</v>
      </c>
      <c r="K204" s="15">
        <v>4.8596132238712897E-2</v>
      </c>
      <c r="L204" s="13">
        <v>2.0511684830626799E-2</v>
      </c>
      <c r="M204" s="16">
        <v>1.78269666245486E-2</v>
      </c>
    </row>
    <row r="205" spans="1:13" x14ac:dyDescent="0.35">
      <c r="A205" s="9" t="s">
        <v>95</v>
      </c>
      <c r="B205" s="13">
        <v>1.0739206437640301</v>
      </c>
      <c r="C205" s="13">
        <v>0.66152733731012803</v>
      </c>
      <c r="D205" s="13">
        <v>1.7433981697446701</v>
      </c>
      <c r="E205" s="13">
        <v>7.1316104868913793E-2</v>
      </c>
      <c r="F205" s="13">
        <v>0.247204119850187</v>
      </c>
      <c r="G205" s="14">
        <v>0.77297110103845001</v>
      </c>
      <c r="H205" s="13">
        <v>1.0498063301740801</v>
      </c>
      <c r="I205" s="13">
        <v>1.0084239437204301</v>
      </c>
      <c r="J205" s="13">
        <v>1.0928869130254399</v>
      </c>
      <c r="K205" s="15">
        <v>4.86056997036474E-2</v>
      </c>
      <c r="L205" s="13">
        <v>2.05188976455783E-2</v>
      </c>
      <c r="M205" s="16">
        <v>1.7844642931647999E-2</v>
      </c>
    </row>
    <row r="206" spans="1:13" x14ac:dyDescent="0.35">
      <c r="A206" s="9" t="s">
        <v>182</v>
      </c>
      <c r="B206" s="13">
        <v>1.10970970335559</v>
      </c>
      <c r="C206" s="13">
        <v>0.50779180279993597</v>
      </c>
      <c r="D206" s="13">
        <v>2.4251191510602701</v>
      </c>
      <c r="E206" s="13">
        <v>0.104098452611219</v>
      </c>
      <c r="F206" s="13">
        <v>0.398868471953578</v>
      </c>
      <c r="G206" s="14">
        <v>0.79410453015970695</v>
      </c>
      <c r="H206" s="13">
        <v>1.0498126176662399</v>
      </c>
      <c r="I206" s="13">
        <v>1.0084841800891799</v>
      </c>
      <c r="J206" s="13">
        <v>1.09283472559161</v>
      </c>
      <c r="K206" s="15">
        <v>4.8611688878179203E-2</v>
      </c>
      <c r="L206" s="13">
        <v>2.04914781449064E-2</v>
      </c>
      <c r="M206" s="16">
        <v>1.7678302224534401E-2</v>
      </c>
    </row>
    <row r="207" spans="1:13" x14ac:dyDescent="0.35">
      <c r="A207" s="9" t="s">
        <v>139</v>
      </c>
      <c r="B207" s="13">
        <v>0.90090437022351</v>
      </c>
      <c r="C207" s="13">
        <v>0.40538234206238999</v>
      </c>
      <c r="D207" s="13">
        <v>2.0021313216521599</v>
      </c>
      <c r="E207" s="13">
        <v>-0.104356164383562</v>
      </c>
      <c r="F207" s="13">
        <v>0.40743287671232897</v>
      </c>
      <c r="G207" s="14">
        <v>0.79784973445371299</v>
      </c>
      <c r="H207" s="13">
        <v>1.05016245429849</v>
      </c>
      <c r="I207" s="13">
        <v>1.0088277871451601</v>
      </c>
      <c r="J207" s="13">
        <v>1.09319072538547</v>
      </c>
      <c r="K207" s="15">
        <v>4.8944870581293799E-2</v>
      </c>
      <c r="L207" s="13">
        <v>2.04876635411856E-2</v>
      </c>
      <c r="M207" s="16">
        <v>1.6894656139712898E-2</v>
      </c>
    </row>
    <row r="208" spans="1:13" x14ac:dyDescent="0.35">
      <c r="A208" s="9" t="s">
        <v>34</v>
      </c>
      <c r="B208" s="13">
        <v>0.90436716296271003</v>
      </c>
      <c r="C208" s="13">
        <v>0.417731270574286</v>
      </c>
      <c r="D208" s="13">
        <v>1.9579093619704899</v>
      </c>
      <c r="E208" s="13">
        <v>-0.100519847328244</v>
      </c>
      <c r="F208" s="13">
        <v>0.394080152671756</v>
      </c>
      <c r="G208" s="14">
        <v>0.79866546205196598</v>
      </c>
      <c r="H208" s="13">
        <v>1.05017318151905</v>
      </c>
      <c r="I208" s="13">
        <v>1.0088360011986099</v>
      </c>
      <c r="J208" s="13">
        <v>1.09320415793203</v>
      </c>
      <c r="K208" s="15">
        <v>4.89550853492349E-2</v>
      </c>
      <c r="L208" s="13">
        <v>2.0488721002937402E-2</v>
      </c>
      <c r="M208" s="16">
        <v>1.6877407647448401E-2</v>
      </c>
    </row>
    <row r="209" spans="1:13" x14ac:dyDescent="0.35">
      <c r="A209" s="9" t="s">
        <v>36</v>
      </c>
      <c r="B209" s="13">
        <v>1.0523712643243599</v>
      </c>
      <c r="C209" s="13">
        <v>0.70364863857133397</v>
      </c>
      <c r="D209" s="13">
        <v>1.5739180284982299</v>
      </c>
      <c r="E209" s="13">
        <v>5.1045964912280702E-2</v>
      </c>
      <c r="F209" s="13">
        <v>0.20536842105263201</v>
      </c>
      <c r="G209" s="14">
        <v>0.80370269669001404</v>
      </c>
      <c r="H209" s="13">
        <v>1.0498931373576099</v>
      </c>
      <c r="I209" s="13">
        <v>1.0084676728822</v>
      </c>
      <c r="J209" s="13">
        <v>1.09302026183973</v>
      </c>
      <c r="K209" s="15">
        <v>4.8688385044981998E-2</v>
      </c>
      <c r="L209" s="13">
        <v>2.0538960101969199E-2</v>
      </c>
      <c r="M209" s="16">
        <v>1.7762218794449301E-2</v>
      </c>
    </row>
    <row r="210" spans="1:13" x14ac:dyDescent="0.35">
      <c r="A210" s="9" t="s">
        <v>96</v>
      </c>
      <c r="B210" s="13">
        <v>1.09190905618558</v>
      </c>
      <c r="C210" s="13">
        <v>0.53702512313141704</v>
      </c>
      <c r="D210" s="13">
        <v>2.2201296282526299</v>
      </c>
      <c r="E210" s="13">
        <v>8.7927591973244207E-2</v>
      </c>
      <c r="F210" s="13">
        <v>0.36206020066889599</v>
      </c>
      <c r="G210" s="14">
        <v>0.80811887812346905</v>
      </c>
      <c r="H210" s="13">
        <v>1.0498260726095701</v>
      </c>
      <c r="I210" s="13">
        <v>1.0084895878620801</v>
      </c>
      <c r="J210" s="13">
        <v>1.09285687824231</v>
      </c>
      <c r="K210" s="15">
        <v>4.8624505315014298E-2</v>
      </c>
      <c r="L210" s="13">
        <v>2.0495281294320201E-2</v>
      </c>
      <c r="M210" s="16">
        <v>1.7669445591990698E-2</v>
      </c>
    </row>
    <row r="211" spans="1:13" x14ac:dyDescent="0.35">
      <c r="A211" s="9" t="s">
        <v>135</v>
      </c>
      <c r="B211" s="13">
        <v>1.06045053914287</v>
      </c>
      <c r="C211" s="13">
        <v>0.65523307420830401</v>
      </c>
      <c r="D211" s="13">
        <v>1.7162676766998799</v>
      </c>
      <c r="E211" s="13">
        <v>5.8693854748603301E-2</v>
      </c>
      <c r="F211" s="13">
        <v>0.24564189944134099</v>
      </c>
      <c r="G211" s="14">
        <v>0.81115154221680796</v>
      </c>
      <c r="H211" s="13">
        <v>1.0498627836521901</v>
      </c>
      <c r="I211" s="13">
        <v>1.0084767178460601</v>
      </c>
      <c r="J211" s="13">
        <v>1.09294725896308</v>
      </c>
      <c r="K211" s="15">
        <v>4.8659473393759298E-2</v>
      </c>
      <c r="L211" s="13">
        <v>2.05196332508698E-2</v>
      </c>
      <c r="M211" s="16">
        <v>1.77226755812398E-2</v>
      </c>
    </row>
    <row r="212" spans="1:13" x14ac:dyDescent="0.35">
      <c r="A212" s="9" t="s">
        <v>199</v>
      </c>
      <c r="B212" s="13">
        <v>0.906177008359622</v>
      </c>
      <c r="C212" s="13">
        <v>0.39682274361778502</v>
      </c>
      <c r="D212" s="13">
        <v>2.0693288973137198</v>
      </c>
      <c r="E212" s="13">
        <v>-9.8520618556700995E-2</v>
      </c>
      <c r="F212" s="13">
        <v>0.42129845360824703</v>
      </c>
      <c r="G212" s="14">
        <v>0.81510147690309798</v>
      </c>
      <c r="H212" s="13">
        <v>1.0501369324015499</v>
      </c>
      <c r="I212" s="13">
        <v>1.00880438093312</v>
      </c>
      <c r="J212" s="13">
        <v>1.0931629537271399</v>
      </c>
      <c r="K212" s="15">
        <v>4.8920567477546598E-2</v>
      </c>
      <c r="L212" s="13">
        <v>2.0487101582244101E-2</v>
      </c>
      <c r="M212" s="16">
        <v>1.6946262467576401E-2</v>
      </c>
    </row>
    <row r="213" spans="1:13" x14ac:dyDescent="0.35">
      <c r="A213" s="9" t="s">
        <v>97</v>
      </c>
      <c r="B213" s="13">
        <v>0.92163919769306002</v>
      </c>
      <c r="C213" s="13">
        <v>0.46017426275828699</v>
      </c>
      <c r="D213" s="13">
        <v>1.8458633597474301</v>
      </c>
      <c r="E213" s="13">
        <v>-8.1601457725947499E-2</v>
      </c>
      <c r="F213" s="13">
        <v>0.354361516034985</v>
      </c>
      <c r="G213" s="14">
        <v>0.81787620086538204</v>
      </c>
      <c r="H213" s="13">
        <v>1.05019445710241</v>
      </c>
      <c r="I213" s="13">
        <v>1.00884792661514</v>
      </c>
      <c r="J213" s="13">
        <v>1.09323552998624</v>
      </c>
      <c r="K213" s="15">
        <v>4.8975344262928697E-2</v>
      </c>
      <c r="L213" s="13">
        <v>2.0493026113705098E-2</v>
      </c>
      <c r="M213" s="16">
        <v>1.68550630912889E-2</v>
      </c>
    </row>
    <row r="214" spans="1:13" x14ac:dyDescent="0.35">
      <c r="A214" s="9" t="s">
        <v>35</v>
      </c>
      <c r="B214" s="13">
        <v>1.08393495297552</v>
      </c>
      <c r="C214" s="13">
        <v>0.54543273539784898</v>
      </c>
      <c r="D214" s="13">
        <v>2.15409693264015</v>
      </c>
      <c r="E214" s="13">
        <v>8.0597894736842104E-2</v>
      </c>
      <c r="F214" s="13">
        <v>0.35039473684210498</v>
      </c>
      <c r="G214" s="14">
        <v>0.81807601267905194</v>
      </c>
      <c r="H214" s="13">
        <v>1.0498369291096299</v>
      </c>
      <c r="I214" s="13">
        <v>1.00849709749862</v>
      </c>
      <c r="J214" s="13">
        <v>1.09287134336432</v>
      </c>
      <c r="K214" s="15">
        <v>4.86348464983897E-2</v>
      </c>
      <c r="L214" s="13">
        <v>2.0496758228803501E-2</v>
      </c>
      <c r="M214" s="16">
        <v>1.7653497093580699E-2</v>
      </c>
    </row>
    <row r="215" spans="1:13" x14ac:dyDescent="0.35">
      <c r="A215" s="9" t="s">
        <v>102</v>
      </c>
      <c r="B215" s="13">
        <v>0.95603268644261297</v>
      </c>
      <c r="C215" s="13">
        <v>0.64756055213311203</v>
      </c>
      <c r="D215" s="13">
        <v>1.4114486970151301</v>
      </c>
      <c r="E215" s="13">
        <v>-4.4963175675675697E-2</v>
      </c>
      <c r="F215" s="13">
        <v>0.19876520270270301</v>
      </c>
      <c r="G215" s="14">
        <v>0.82103614014653403</v>
      </c>
      <c r="H215" s="13">
        <v>1.0505649314819601</v>
      </c>
      <c r="I215" s="13">
        <v>1.0091156831650201</v>
      </c>
      <c r="J215" s="13">
        <v>1.09371670034704</v>
      </c>
      <c r="K215" s="15">
        <v>4.93280494660117E-2</v>
      </c>
      <c r="L215" s="13">
        <v>2.0537583348576E-2</v>
      </c>
      <c r="M215" s="16">
        <v>1.6312710849705599E-2</v>
      </c>
    </row>
    <row r="216" spans="1:13" x14ac:dyDescent="0.35">
      <c r="A216" s="9" t="s">
        <v>25</v>
      </c>
      <c r="B216" s="13">
        <v>1.0790937026887399</v>
      </c>
      <c r="C216" s="13">
        <v>0.55495866237091096</v>
      </c>
      <c r="D216" s="13">
        <v>2.0982521728874901</v>
      </c>
      <c r="E216" s="13">
        <v>7.6121524663677095E-2</v>
      </c>
      <c r="F216" s="13">
        <v>0.339277130044843</v>
      </c>
      <c r="G216" s="14">
        <v>0.82247419362776697</v>
      </c>
      <c r="H216" s="13">
        <v>1.04984286663688</v>
      </c>
      <c r="I216" s="13">
        <v>1.0084998279241999</v>
      </c>
      <c r="J216" s="13">
        <v>1.0928807463427599</v>
      </c>
      <c r="K216" s="15">
        <v>4.8640502148616101E-2</v>
      </c>
      <c r="L216" s="13">
        <v>2.0498262429582199E-2</v>
      </c>
      <c r="M216" s="16">
        <v>1.76486330412788E-2</v>
      </c>
    </row>
    <row r="217" spans="1:13" x14ac:dyDescent="0.35">
      <c r="A217" s="9" t="s">
        <v>264</v>
      </c>
      <c r="B217" s="13">
        <v>1.0532187457875799</v>
      </c>
      <c r="C217" s="13">
        <v>0.66751763226107796</v>
      </c>
      <c r="D217" s="13">
        <v>1.66178340895796</v>
      </c>
      <c r="E217" s="13">
        <v>5.1850947368421101E-2</v>
      </c>
      <c r="F217" s="13">
        <v>0.23267368421052601</v>
      </c>
      <c r="G217" s="14">
        <v>0.82365353368203897</v>
      </c>
      <c r="H217" s="13">
        <v>1.0498924412971999</v>
      </c>
      <c r="I217" s="13">
        <v>1.00849499906456</v>
      </c>
      <c r="J217" s="13">
        <v>1.0929891960945901</v>
      </c>
      <c r="K217" s="15">
        <v>4.86877220626089E-2</v>
      </c>
      <c r="L217" s="13">
        <v>2.0524797167619398E-2</v>
      </c>
      <c r="M217" s="16">
        <v>1.76853188435512E-2</v>
      </c>
    </row>
    <row r="218" spans="1:13" x14ac:dyDescent="0.35">
      <c r="A218" s="9" t="s">
        <v>162</v>
      </c>
      <c r="B218" s="13">
        <v>1.0733245059249299</v>
      </c>
      <c r="C218" s="13">
        <v>0.57461262927092205</v>
      </c>
      <c r="D218" s="13">
        <v>2.00487325953958</v>
      </c>
      <c r="E218" s="13">
        <v>7.0760846560846594E-2</v>
      </c>
      <c r="F218" s="13">
        <v>0.31878571428571401</v>
      </c>
      <c r="G218" s="14">
        <v>0.82433728233800196</v>
      </c>
      <c r="H218" s="13">
        <v>1.04984867490415</v>
      </c>
      <c r="I218" s="13">
        <v>1.00849918819538</v>
      </c>
      <c r="J218" s="13">
        <v>1.0928935323887199</v>
      </c>
      <c r="K218" s="15">
        <v>4.8646034644367002E-2</v>
      </c>
      <c r="L218" s="13">
        <v>2.05014087729611E-2</v>
      </c>
      <c r="M218" s="16">
        <v>1.7653139722677399E-2</v>
      </c>
    </row>
    <row r="219" spans="1:13" x14ac:dyDescent="0.35">
      <c r="A219" s="9" t="s">
        <v>219</v>
      </c>
      <c r="B219" s="13">
        <v>1.0685163253121299</v>
      </c>
      <c r="C219" s="13">
        <v>0.594768244386912</v>
      </c>
      <c r="D219" s="13">
        <v>1.9196168393883</v>
      </c>
      <c r="E219" s="13">
        <v>6.6271074380165301E-2</v>
      </c>
      <c r="F219" s="13">
        <v>0.298905371900826</v>
      </c>
      <c r="G219" s="14">
        <v>0.82453765411636204</v>
      </c>
      <c r="H219" s="13">
        <v>1.0498542843099501</v>
      </c>
      <c r="I219" s="13">
        <v>1.00849731217612</v>
      </c>
      <c r="J219" s="13">
        <v>1.0929072442500301</v>
      </c>
      <c r="K219" s="15">
        <v>4.8651377691368299E-2</v>
      </c>
      <c r="L219" s="13">
        <v>2.0505083904453901E-2</v>
      </c>
      <c r="M219" s="16">
        <v>1.76610128576912E-2</v>
      </c>
    </row>
    <row r="220" spans="1:13" x14ac:dyDescent="0.35">
      <c r="A220" s="9" t="s">
        <v>195</v>
      </c>
      <c r="B220" s="13">
        <v>1.05641001103462</v>
      </c>
      <c r="C220" s="13">
        <v>0.63002894776992502</v>
      </c>
      <c r="D220" s="13">
        <v>1.7713505313754501</v>
      </c>
      <c r="E220" s="13">
        <v>5.4876377952755899E-2</v>
      </c>
      <c r="F220" s="13">
        <v>0.26370708661417303</v>
      </c>
      <c r="G220" s="14">
        <v>0.83515404569791496</v>
      </c>
      <c r="H220" s="13">
        <v>1.04988400646687</v>
      </c>
      <c r="I220" s="13">
        <v>1.00850874002076</v>
      </c>
      <c r="J220" s="13">
        <v>1.09295674226108</v>
      </c>
      <c r="K220" s="15">
        <v>4.8679688035612401E-2</v>
      </c>
      <c r="L220" s="13">
        <v>2.05137465838287E-2</v>
      </c>
      <c r="M220" s="16">
        <v>1.7642942687296E-2</v>
      </c>
    </row>
    <row r="221" spans="1:13" x14ac:dyDescent="0.35">
      <c r="A221" s="9" t="s">
        <v>239</v>
      </c>
      <c r="B221" s="13">
        <v>1.0589955357362</v>
      </c>
      <c r="C221" s="13">
        <v>0.60688858223422404</v>
      </c>
      <c r="D221" s="13">
        <v>1.8479035156347301</v>
      </c>
      <c r="E221" s="13">
        <v>5.7320851063829802E-2</v>
      </c>
      <c r="F221" s="13">
        <v>0.28404638297872298</v>
      </c>
      <c r="G221" s="14">
        <v>0.840072280665774</v>
      </c>
      <c r="H221" s="13">
        <v>1.0498790432121301</v>
      </c>
      <c r="I221" s="13">
        <v>1.00851456974026</v>
      </c>
      <c r="J221" s="13">
        <v>1.09294009075138</v>
      </c>
      <c r="K221" s="15">
        <v>4.8674960592922201E-2</v>
      </c>
      <c r="L221" s="13">
        <v>2.0508385379534401E-2</v>
      </c>
      <c r="M221" s="16">
        <v>1.76243301729123E-2</v>
      </c>
    </row>
    <row r="222" spans="1:13" x14ac:dyDescent="0.35">
      <c r="A222" s="9" t="s">
        <v>88</v>
      </c>
      <c r="B222" s="13">
        <v>1.0483452913685301</v>
      </c>
      <c r="C222" s="13">
        <v>0.654070673492816</v>
      </c>
      <c r="D222" s="13">
        <v>1.6802891407218099</v>
      </c>
      <c r="E222" s="13">
        <v>4.7213008130081301E-2</v>
      </c>
      <c r="F222" s="13">
        <v>0.24069024390243901</v>
      </c>
      <c r="G222" s="14">
        <v>0.84448750445965204</v>
      </c>
      <c r="H222" s="13">
        <v>1.0499156106556899</v>
      </c>
      <c r="I222" s="13">
        <v>1.00852370510557</v>
      </c>
      <c r="J222" s="13">
        <v>1.09300632589803</v>
      </c>
      <c r="K222" s="15">
        <v>4.8709790135420199E-2</v>
      </c>
      <c r="L222" s="13">
        <v>2.0521534025051601E-2</v>
      </c>
      <c r="M222" s="16">
        <v>1.7615908248722001E-2</v>
      </c>
    </row>
    <row r="223" spans="1:13" x14ac:dyDescent="0.35">
      <c r="A223" s="9" t="s">
        <v>94</v>
      </c>
      <c r="B223" s="13">
        <v>0.94952075481033205</v>
      </c>
      <c r="C223" s="13">
        <v>0.55900558526580701</v>
      </c>
      <c r="D223" s="13">
        <v>1.6128455378256701</v>
      </c>
      <c r="E223" s="13">
        <v>-5.1797890295358702E-2</v>
      </c>
      <c r="F223" s="13">
        <v>0.27030506329113901</v>
      </c>
      <c r="G223" s="14">
        <v>0.84803398017077003</v>
      </c>
      <c r="H223" s="13">
        <v>1.05028813469736</v>
      </c>
      <c r="I223" s="13">
        <v>1.00890761387797</v>
      </c>
      <c r="J223" s="13">
        <v>1.09336588475729</v>
      </c>
      <c r="K223" s="15">
        <v>4.9064540522279397E-2</v>
      </c>
      <c r="L223" s="13">
        <v>2.05083496971072E-2</v>
      </c>
      <c r="M223" s="16">
        <v>1.6737777648497699E-2</v>
      </c>
    </row>
    <row r="224" spans="1:13" x14ac:dyDescent="0.35">
      <c r="A224" s="9" t="s">
        <v>126</v>
      </c>
      <c r="B224" s="13">
        <v>1.0632659038023999</v>
      </c>
      <c r="C224" s="13">
        <v>0.55233342570830801</v>
      </c>
      <c r="D224" s="13">
        <v>2.0468331800469</v>
      </c>
      <c r="E224" s="13">
        <v>6.1345212765957398E-2</v>
      </c>
      <c r="F224" s="13">
        <v>0.33415744680851101</v>
      </c>
      <c r="G224" s="14">
        <v>0.854341572001173</v>
      </c>
      <c r="H224" s="13">
        <v>1.0498773039893201</v>
      </c>
      <c r="I224" s="13">
        <v>1.0085312248774201</v>
      </c>
      <c r="J224" s="13">
        <v>1.0929184206129501</v>
      </c>
      <c r="K224" s="15">
        <v>4.8673303998040103E-2</v>
      </c>
      <c r="L224" s="13">
        <v>2.0499114470545799E-2</v>
      </c>
      <c r="M224" s="16">
        <v>1.7577016960379499E-2</v>
      </c>
    </row>
    <row r="225" spans="1:13" x14ac:dyDescent="0.35">
      <c r="A225" s="9" t="s">
        <v>173</v>
      </c>
      <c r="B225" s="13">
        <v>1.0794898211121</v>
      </c>
      <c r="C225" s="13">
        <v>0.476837597510816</v>
      </c>
      <c r="D225" s="13">
        <v>2.4438053542080498</v>
      </c>
      <c r="E225" s="13">
        <v>7.6488541666666701E-2</v>
      </c>
      <c r="F225" s="13">
        <v>0.41687135416666699</v>
      </c>
      <c r="G225" s="14">
        <v>0.854419555135706</v>
      </c>
      <c r="H225" s="13">
        <v>1.04986447969209</v>
      </c>
      <c r="I225" s="13">
        <v>1.00853607252908</v>
      </c>
      <c r="J225" s="13">
        <v>1.09288646756595</v>
      </c>
      <c r="K225" s="15">
        <v>4.8661088879663701E-2</v>
      </c>
      <c r="L225" s="13">
        <v>2.0490429903240001E-2</v>
      </c>
      <c r="M225" s="16">
        <v>1.75574956598612E-2</v>
      </c>
    </row>
    <row r="226" spans="1:13" x14ac:dyDescent="0.35">
      <c r="A226" s="9" t="s">
        <v>152</v>
      </c>
      <c r="B226" s="13">
        <v>0.93798739093789496</v>
      </c>
      <c r="C226" s="13">
        <v>0.47069447664707498</v>
      </c>
      <c r="D226" s="13">
        <v>1.86919623919481</v>
      </c>
      <c r="E226" s="13">
        <v>-6.4018772563176896E-2</v>
      </c>
      <c r="F226" s="13">
        <v>0.35179963898916999</v>
      </c>
      <c r="G226" s="14">
        <v>0.85560227122513199</v>
      </c>
      <c r="H226" s="13">
        <v>1.0501594916127199</v>
      </c>
      <c r="I226" s="13">
        <v>1.0088120737433099</v>
      </c>
      <c r="J226" s="13">
        <v>1.09320158484234</v>
      </c>
      <c r="K226" s="15">
        <v>4.8942049408300797E-2</v>
      </c>
      <c r="L226" s="13">
        <v>2.0494171117418799E-2</v>
      </c>
      <c r="M226" s="16">
        <v>1.6935914213610001E-2</v>
      </c>
    </row>
    <row r="227" spans="1:13" x14ac:dyDescent="0.35">
      <c r="A227" s="9" t="s">
        <v>190</v>
      </c>
      <c r="B227" s="13">
        <v>1.06452139225091</v>
      </c>
      <c r="C227" s="13">
        <v>0.52870878800010102</v>
      </c>
      <c r="D227" s="13">
        <v>2.14334586502014</v>
      </c>
      <c r="E227" s="13">
        <v>6.2525301204819306E-2</v>
      </c>
      <c r="F227" s="13">
        <v>0.35706265060240999</v>
      </c>
      <c r="G227" s="14">
        <v>0.86099306777238105</v>
      </c>
      <c r="H227" s="13">
        <v>1.04987863660431</v>
      </c>
      <c r="I227" s="13">
        <v>1.0085384218729401</v>
      </c>
      <c r="J227" s="13">
        <v>1.0929133959528801</v>
      </c>
      <c r="K227" s="15">
        <v>4.8674573302691697E-2</v>
      </c>
      <c r="L227" s="13">
        <v>2.0496121212584598E-2</v>
      </c>
      <c r="M227" s="16">
        <v>1.75575685603921E-2</v>
      </c>
    </row>
    <row r="228" spans="1:13" x14ac:dyDescent="0.35">
      <c r="A228" s="9" t="s">
        <v>86</v>
      </c>
      <c r="B228" s="13">
        <v>1.0594556345299699</v>
      </c>
      <c r="C228" s="13">
        <v>0.55193818433256303</v>
      </c>
      <c r="D228" s="13">
        <v>2.0336448417581998</v>
      </c>
      <c r="E228" s="13">
        <v>5.7755223880596999E-2</v>
      </c>
      <c r="F228" s="13">
        <v>0.33269104477611899</v>
      </c>
      <c r="G228" s="14">
        <v>0.86217969380207404</v>
      </c>
      <c r="H228" s="13">
        <v>1.0498859666331899</v>
      </c>
      <c r="I228" s="13">
        <v>1.0085390906383001</v>
      </c>
      <c r="J228" s="13">
        <v>1.0929279322586301</v>
      </c>
      <c r="K228" s="15">
        <v>4.86815550651956E-2</v>
      </c>
      <c r="L228" s="13">
        <v>2.0499345018313901E-2</v>
      </c>
      <c r="M228" s="16">
        <v>1.7559132936951102E-2</v>
      </c>
    </row>
    <row r="229" spans="1:13" x14ac:dyDescent="0.35">
      <c r="A229" s="9" t="s">
        <v>252</v>
      </c>
      <c r="B229" s="13">
        <v>1.06656220092659</v>
      </c>
      <c r="C229" s="13">
        <v>0.51463086071875797</v>
      </c>
      <c r="D229" s="13">
        <v>2.2104289021000598</v>
      </c>
      <c r="E229" s="13">
        <v>6.4440579710144899E-2</v>
      </c>
      <c r="F229" s="13">
        <v>0.37180917874396102</v>
      </c>
      <c r="G229" s="14">
        <v>0.86240283624650105</v>
      </c>
      <c r="H229" s="13">
        <v>1.04987714691261</v>
      </c>
      <c r="I229" s="13">
        <v>1.00854024715948</v>
      </c>
      <c r="J229" s="13">
        <v>1.09290831646411</v>
      </c>
      <c r="K229" s="15">
        <v>4.8673154383684199E-2</v>
      </c>
      <c r="L229" s="13">
        <v>2.0494473890758098E-2</v>
      </c>
      <c r="M229" s="16">
        <v>1.7551783158588501E-2</v>
      </c>
    </row>
    <row r="230" spans="1:13" x14ac:dyDescent="0.35">
      <c r="A230" s="9" t="s">
        <v>80</v>
      </c>
      <c r="B230" s="13">
        <v>0.98511379627996298</v>
      </c>
      <c r="C230" s="13">
        <v>0.81479160805012596</v>
      </c>
      <c r="D230" s="13">
        <v>1.19103974811854</v>
      </c>
      <c r="E230" s="13">
        <v>-1.4998115264797499E-2</v>
      </c>
      <c r="F230" s="13">
        <v>9.6849376947040502E-2</v>
      </c>
      <c r="G230" s="14">
        <v>0.87693151961036198</v>
      </c>
      <c r="H230" s="13">
        <v>1.0518311889365</v>
      </c>
      <c r="I230" s="13">
        <v>1.0099004379534</v>
      </c>
      <c r="J230" s="13">
        <v>1.09550289161339</v>
      </c>
      <c r="K230" s="15">
        <v>5.0532634648947E-2</v>
      </c>
      <c r="L230" s="13">
        <v>2.07555535400533E-2</v>
      </c>
      <c r="M230" s="16">
        <v>1.4905949684396199E-2</v>
      </c>
    </row>
    <row r="231" spans="1:13" x14ac:dyDescent="0.35">
      <c r="A231" s="9" t="s">
        <v>61</v>
      </c>
      <c r="B231" s="13">
        <v>0.96357275491148198</v>
      </c>
      <c r="C231" s="13">
        <v>0.59507294583253101</v>
      </c>
      <c r="D231" s="13">
        <v>1.5602666202691</v>
      </c>
      <c r="E231" s="13">
        <v>-3.7107282913165299E-2</v>
      </c>
      <c r="F231" s="13">
        <v>0.24590000000000001</v>
      </c>
      <c r="G231" s="14">
        <v>0.88005147936395001</v>
      </c>
      <c r="H231" s="13">
        <v>1.05030047156277</v>
      </c>
      <c r="I231" s="13">
        <v>1.0089034295196699</v>
      </c>
      <c r="J231" s="13">
        <v>1.09339610540343</v>
      </c>
      <c r="K231" s="15">
        <v>4.9076286625611303E-2</v>
      </c>
      <c r="L231" s="13">
        <v>2.0516458639279599E-2</v>
      </c>
      <c r="M231" s="16">
        <v>1.67548006130082E-2</v>
      </c>
    </row>
    <row r="232" spans="1:13" x14ac:dyDescent="0.35">
      <c r="A232" s="9" t="s">
        <v>69</v>
      </c>
      <c r="B232" s="13">
        <v>1.02371629242594</v>
      </c>
      <c r="C232" s="13">
        <v>0.75484559379657201</v>
      </c>
      <c r="D232" s="13">
        <v>1.38835684541432</v>
      </c>
      <c r="E232" s="13">
        <v>2.3439430051813499E-2</v>
      </c>
      <c r="F232" s="13">
        <v>0.15544974093264199</v>
      </c>
      <c r="G232" s="14">
        <v>0.88014561932810897</v>
      </c>
      <c r="H232" s="13">
        <v>1.05019915395052</v>
      </c>
      <c r="I232" s="13">
        <v>1.0086680732167499</v>
      </c>
      <c r="J232" s="13">
        <v>1.0934402428750001</v>
      </c>
      <c r="K232" s="15">
        <v>4.8979816613333303E-2</v>
      </c>
      <c r="L232" s="13">
        <v>2.0586273189554902E-2</v>
      </c>
      <c r="M232" s="16">
        <v>1.7348074887608301E-2</v>
      </c>
    </row>
    <row r="233" spans="1:13" x14ac:dyDescent="0.35">
      <c r="A233" s="9" t="s">
        <v>194</v>
      </c>
      <c r="B233" s="13">
        <v>1.06444378419067</v>
      </c>
      <c r="C233" s="13">
        <v>0.47128577889454099</v>
      </c>
      <c r="D233" s="13">
        <v>2.4041475903640701</v>
      </c>
      <c r="E233" s="13">
        <v>6.2452394366197199E-2</v>
      </c>
      <c r="F233" s="13">
        <v>0.41568521126760599</v>
      </c>
      <c r="G233" s="14">
        <v>0.88057555664433496</v>
      </c>
      <c r="H233" s="13">
        <v>1.0498865954570999</v>
      </c>
      <c r="I233" s="13">
        <v>1.0085569739774001</v>
      </c>
      <c r="J233" s="13">
        <v>1.0929098620711</v>
      </c>
      <c r="K233" s="15">
        <v>4.8682154009969003E-2</v>
      </c>
      <c r="L233" s="13">
        <v>2.0490603782287401E-2</v>
      </c>
      <c r="M233" s="16">
        <v>1.7509613793552401E-2</v>
      </c>
    </row>
    <row r="234" spans="1:13" x14ac:dyDescent="0.35">
      <c r="A234" s="9" t="s">
        <v>191</v>
      </c>
      <c r="B234" s="13">
        <v>0.96402790368180302</v>
      </c>
      <c r="C234" s="13">
        <v>0.57202821554817196</v>
      </c>
      <c r="D234" s="13">
        <v>1.6246572700728401</v>
      </c>
      <c r="E234" s="13">
        <v>-3.6635039062499999E-2</v>
      </c>
      <c r="F234" s="13">
        <v>0.26629179687499999</v>
      </c>
      <c r="G234" s="14">
        <v>0.89057647765519399</v>
      </c>
      <c r="H234" s="13">
        <v>1.0502406774728601</v>
      </c>
      <c r="I234" s="13">
        <v>1.0088580112604799</v>
      </c>
      <c r="J234" s="13">
        <v>1.0933208323741701</v>
      </c>
      <c r="K234" s="15">
        <v>4.9019354544131602E-2</v>
      </c>
      <c r="L234" s="13">
        <v>2.0510380262414901E-2</v>
      </c>
      <c r="M234" s="16">
        <v>1.6849388901407698E-2</v>
      </c>
    </row>
    <row r="235" spans="1:13" x14ac:dyDescent="0.35">
      <c r="A235" s="9" t="s">
        <v>146</v>
      </c>
      <c r="B235" s="13">
        <v>0.94385977254558295</v>
      </c>
      <c r="C235" s="13">
        <v>0.41319019884726599</v>
      </c>
      <c r="D235" s="13">
        <v>2.15608035407225</v>
      </c>
      <c r="E235" s="13">
        <v>-5.7777669902912603E-2</v>
      </c>
      <c r="F235" s="13">
        <v>0.42146407766990301</v>
      </c>
      <c r="G235" s="14">
        <v>0.89096123298444396</v>
      </c>
      <c r="H235" s="13">
        <v>1.05007358244258</v>
      </c>
      <c r="I235" s="13">
        <v>1.0087406048210299</v>
      </c>
      <c r="J235" s="13">
        <v>1.09310017191133</v>
      </c>
      <c r="K235" s="15">
        <v>4.8860240230794501E-2</v>
      </c>
      <c r="L235" s="13">
        <v>2.0488578243051701E-2</v>
      </c>
      <c r="M235" s="16">
        <v>1.7090497088066599E-2</v>
      </c>
    </row>
    <row r="236" spans="1:13" x14ac:dyDescent="0.35">
      <c r="A236" s="9" t="s">
        <v>31</v>
      </c>
      <c r="B236" s="13">
        <v>0.96587442103844701</v>
      </c>
      <c r="C236" s="13">
        <v>0.56781787865031097</v>
      </c>
      <c r="D236" s="13">
        <v>1.6429799629308399</v>
      </c>
      <c r="E236" s="13">
        <v>-3.47214521452145E-2</v>
      </c>
      <c r="F236" s="13">
        <v>0.27103729372937302</v>
      </c>
      <c r="G236" s="14">
        <v>0.898065237952822</v>
      </c>
      <c r="H236" s="13">
        <v>1.0502219145274401</v>
      </c>
      <c r="I236" s="13">
        <v>1.0088421925053299</v>
      </c>
      <c r="J236" s="13">
        <v>1.09329891032275</v>
      </c>
      <c r="K236" s="15">
        <v>4.9001489007757401E-2</v>
      </c>
      <c r="L236" s="13">
        <v>2.0509265185529101E-2</v>
      </c>
      <c r="M236" s="16">
        <v>1.68834210609662E-2</v>
      </c>
    </row>
    <row r="237" spans="1:13" x14ac:dyDescent="0.35">
      <c r="A237" s="9" t="s">
        <v>151</v>
      </c>
      <c r="B237" s="13">
        <v>1.0425340377985901</v>
      </c>
      <c r="C237" s="13">
        <v>0.54953200099184896</v>
      </c>
      <c r="D237" s="13">
        <v>1.9778233442400499</v>
      </c>
      <c r="E237" s="13">
        <v>4.1654324324324303E-2</v>
      </c>
      <c r="F237" s="13">
        <v>0.32670540540540499</v>
      </c>
      <c r="G237" s="14">
        <v>0.89854616265806797</v>
      </c>
      <c r="H237" s="13">
        <v>1.0499267089511</v>
      </c>
      <c r="I237" s="13">
        <v>1.00857643748077</v>
      </c>
      <c r="J237" s="13">
        <v>1.09297228569243</v>
      </c>
      <c r="K237" s="15">
        <v>4.8720360734276498E-2</v>
      </c>
      <c r="L237" s="13">
        <v>2.0500250997992901E-2</v>
      </c>
      <c r="M237" s="16">
        <v>1.7474262403975899E-2</v>
      </c>
    </row>
    <row r="238" spans="1:13" x14ac:dyDescent="0.35">
      <c r="A238" s="9" t="s">
        <v>119</v>
      </c>
      <c r="B238" s="13">
        <v>1.0491344061621799</v>
      </c>
      <c r="C238" s="13">
        <v>0.498532281636276</v>
      </c>
      <c r="D238" s="13">
        <v>2.20784699955765</v>
      </c>
      <c r="E238" s="13">
        <v>4.7965449101796398E-2</v>
      </c>
      <c r="F238" s="13">
        <v>0.379618562874251</v>
      </c>
      <c r="G238" s="14">
        <v>0.89945353694150898</v>
      </c>
      <c r="H238" s="13">
        <v>1.04990991648396</v>
      </c>
      <c r="I238" s="13">
        <v>1.0085732016626601</v>
      </c>
      <c r="J238" s="13">
        <v>1.09294083058539</v>
      </c>
      <c r="K238" s="15">
        <v>4.8704366664127703E-2</v>
      </c>
      <c r="L238" s="13">
        <v>2.0493727649679501E-2</v>
      </c>
      <c r="M238" s="16">
        <v>1.74753969212714E-2</v>
      </c>
    </row>
    <row r="239" spans="1:13" x14ac:dyDescent="0.35">
      <c r="A239" s="9" t="s">
        <v>122</v>
      </c>
      <c r="B239" s="13">
        <v>0.96971590299747901</v>
      </c>
      <c r="C239" s="13">
        <v>0.60028434203205205</v>
      </c>
      <c r="D239" s="13">
        <v>1.56650584845008</v>
      </c>
      <c r="E239" s="13">
        <v>-3.0752133891213399E-2</v>
      </c>
      <c r="F239" s="13">
        <v>0.24469372384937199</v>
      </c>
      <c r="G239" s="14">
        <v>0.89998838279810101</v>
      </c>
      <c r="H239" s="13">
        <v>1.0502750409694399</v>
      </c>
      <c r="I239" s="13">
        <v>1.0088773007307099</v>
      </c>
      <c r="J239" s="13">
        <v>1.09337147429565</v>
      </c>
      <c r="K239" s="15">
        <v>4.9052073648568298E-2</v>
      </c>
      <c r="L239" s="13">
        <v>2.0517318621132E-2</v>
      </c>
      <c r="M239" s="16">
        <v>1.6813341076846601E-2</v>
      </c>
    </row>
    <row r="240" spans="1:13" x14ac:dyDescent="0.35">
      <c r="A240" s="9" t="s">
        <v>183</v>
      </c>
      <c r="B240" s="13">
        <v>1.04956520113536</v>
      </c>
      <c r="C240" s="13">
        <v>0.483205472403828</v>
      </c>
      <c r="D240" s="13">
        <v>2.2797488322186799</v>
      </c>
      <c r="E240" s="13">
        <v>4.8375984251968498E-2</v>
      </c>
      <c r="F240" s="13">
        <v>0.39575984251968499</v>
      </c>
      <c r="G240" s="14">
        <v>0.90271234818110702</v>
      </c>
      <c r="H240" s="13">
        <v>1.04990908174793</v>
      </c>
      <c r="I240" s="13">
        <v>1.00857534607725</v>
      </c>
      <c r="J240" s="13">
        <v>1.0929367689028899</v>
      </c>
      <c r="K240" s="15">
        <v>4.8703571608911297E-2</v>
      </c>
      <c r="L240" s="13">
        <v>2.04922372214511E-2</v>
      </c>
      <c r="M240" s="16">
        <v>1.7469048024156601E-2</v>
      </c>
    </row>
    <row r="241" spans="1:13" x14ac:dyDescent="0.35">
      <c r="A241" s="9" t="s">
        <v>147</v>
      </c>
      <c r="B241" s="13">
        <v>0.96597701592088703</v>
      </c>
      <c r="C241" s="13">
        <v>0.51400641431563698</v>
      </c>
      <c r="D241" s="13">
        <v>1.8153695543465</v>
      </c>
      <c r="E241" s="13">
        <v>-3.4615238095238102E-2</v>
      </c>
      <c r="F241" s="13">
        <v>0.321889947089947</v>
      </c>
      <c r="G241" s="14">
        <v>0.91436258224973499</v>
      </c>
      <c r="H241" s="13">
        <v>1.0501301879351499</v>
      </c>
      <c r="I241" s="13">
        <v>1.0087737645833299</v>
      </c>
      <c r="J241" s="13">
        <v>1.09318208931437</v>
      </c>
      <c r="K241" s="15">
        <v>4.8914144993162101E-2</v>
      </c>
      <c r="L241" s="13">
        <v>2.04993092967952E-2</v>
      </c>
      <c r="M241" s="16">
        <v>1.7026441712833199E-2</v>
      </c>
    </row>
    <row r="242" spans="1:13" x14ac:dyDescent="0.35">
      <c r="A242" s="9" t="s">
        <v>209</v>
      </c>
      <c r="B242" s="13">
        <v>0.97285737043073905</v>
      </c>
      <c r="C242" s="13">
        <v>0.57704608086921805</v>
      </c>
      <c r="D242" s="13">
        <v>1.6401661749019301</v>
      </c>
      <c r="E242" s="13">
        <v>-2.7517794970986501E-2</v>
      </c>
      <c r="F242" s="13">
        <v>0.26648742746615101</v>
      </c>
      <c r="G242" s="14">
        <v>0.917755718228769</v>
      </c>
      <c r="H242" s="13">
        <v>1.0502047472995399</v>
      </c>
      <c r="I242" s="13">
        <v>1.0088225486332001</v>
      </c>
      <c r="J242" s="13">
        <v>1.0932844559677899</v>
      </c>
      <c r="K242" s="15">
        <v>4.8985142588036101E-2</v>
      </c>
      <c r="L242" s="13">
        <v>2.05108598128068E-2</v>
      </c>
      <c r="M242" s="16">
        <v>1.6928638255913901E-2</v>
      </c>
    </row>
    <row r="243" spans="1:13" x14ac:dyDescent="0.35">
      <c r="A243" s="9" t="s">
        <v>212</v>
      </c>
      <c r="B243" s="13">
        <v>1.01633378355432</v>
      </c>
      <c r="C243" s="13">
        <v>0.72781945735479403</v>
      </c>
      <c r="D243" s="13">
        <v>1.4192178419466199</v>
      </c>
      <c r="E243" s="13">
        <v>1.62018223234624E-2</v>
      </c>
      <c r="F243" s="13">
        <v>0.170359225512528</v>
      </c>
      <c r="G243" s="14">
        <v>0.92423232099302299</v>
      </c>
      <c r="H243" s="13">
        <v>1.0502192685332801</v>
      </c>
      <c r="I243" s="13">
        <v>1.00872516684098</v>
      </c>
      <c r="J243" s="13">
        <v>1.09342023799477</v>
      </c>
      <c r="K243" s="15">
        <v>4.8998969542622103E-2</v>
      </c>
      <c r="L243" s="13">
        <v>2.0567166835357201E-2</v>
      </c>
      <c r="M243" s="16">
        <v>1.7200767789803201E-2</v>
      </c>
    </row>
    <row r="244" spans="1:13" x14ac:dyDescent="0.35">
      <c r="A244" s="9" t="s">
        <v>116</v>
      </c>
      <c r="B244" s="13">
        <v>1.0285175005751901</v>
      </c>
      <c r="C244" s="13">
        <v>0.56278432951053503</v>
      </c>
      <c r="D244" s="13">
        <v>1.8796689842261101</v>
      </c>
      <c r="E244" s="13">
        <v>2.8118445595854899E-2</v>
      </c>
      <c r="F244" s="13">
        <v>0.30764145077720201</v>
      </c>
      <c r="G244" s="14">
        <v>0.92717471785741701</v>
      </c>
      <c r="H244" s="13">
        <v>1.04996847566706</v>
      </c>
      <c r="I244" s="13">
        <v>1.0086103923920999</v>
      </c>
      <c r="J244" s="13">
        <v>1.09302244772631</v>
      </c>
      <c r="K244" s="15">
        <v>4.8760140544496199E-2</v>
      </c>
      <c r="L244" s="13">
        <v>2.0503370488518E-2</v>
      </c>
      <c r="M244" s="16">
        <v>1.7399631159231401E-2</v>
      </c>
    </row>
    <row r="245" spans="1:13" x14ac:dyDescent="0.35">
      <c r="A245" s="9" t="s">
        <v>237</v>
      </c>
      <c r="B245" s="13">
        <v>1.0188183125579999</v>
      </c>
      <c r="C245" s="13">
        <v>0.62306566253505702</v>
      </c>
      <c r="D245" s="13">
        <v>1.66594119435226</v>
      </c>
      <c r="E245" s="13">
        <v>1.8643438596491198E-2</v>
      </c>
      <c r="F245" s="13">
        <v>0.250891228070175</v>
      </c>
      <c r="G245" s="14">
        <v>0.94076463533684795</v>
      </c>
      <c r="H245" s="13">
        <v>1.0500403653183401</v>
      </c>
      <c r="I245" s="13">
        <v>1.00865160347024</v>
      </c>
      <c r="J245" s="13">
        <v>1.0931274634417301</v>
      </c>
      <c r="K245" s="15">
        <v>4.8828606590832102E-2</v>
      </c>
      <c r="L245" s="13">
        <v>2.0517456007499699E-2</v>
      </c>
      <c r="M245" s="16">
        <v>1.7319368406961699E-2</v>
      </c>
    </row>
    <row r="246" spans="1:13" x14ac:dyDescent="0.35">
      <c r="A246" s="9" t="s">
        <v>254</v>
      </c>
      <c r="B246" s="13">
        <v>1.0215412805172801</v>
      </c>
      <c r="C246" s="13">
        <v>0.55207558245383304</v>
      </c>
      <c r="D246" s="13">
        <v>1.8902241304761001</v>
      </c>
      <c r="E246" s="13">
        <v>2.1312546125461299E-2</v>
      </c>
      <c r="F246" s="13">
        <v>0.31397084870848702</v>
      </c>
      <c r="G246" s="14">
        <v>0.94588064016713902</v>
      </c>
      <c r="H246" s="13">
        <v>1.04998511055663</v>
      </c>
      <c r="I246" s="13">
        <v>1.0086287747232601</v>
      </c>
      <c r="J246" s="13">
        <v>1.0930371609645</v>
      </c>
      <c r="K246" s="15">
        <v>4.8775983646631001E-2</v>
      </c>
      <c r="L246" s="13">
        <v>2.0502155113480299E-2</v>
      </c>
      <c r="M246" s="16">
        <v>1.7356559999582698E-2</v>
      </c>
    </row>
    <row r="247" spans="1:13" x14ac:dyDescent="0.35">
      <c r="A247" s="9" t="s">
        <v>258</v>
      </c>
      <c r="B247" s="13">
        <v>0.98556652718186499</v>
      </c>
      <c r="C247" s="13">
        <v>0.64593287505035502</v>
      </c>
      <c r="D247" s="13">
        <v>1.5037806822041699</v>
      </c>
      <c r="E247" s="13">
        <v>-1.45386486486486E-2</v>
      </c>
      <c r="F247" s="13">
        <v>0.21557195945945901</v>
      </c>
      <c r="G247" s="14">
        <v>0.94622966956815102</v>
      </c>
      <c r="H247" s="13">
        <v>1.0502848720490401</v>
      </c>
      <c r="I247" s="13">
        <v>1.00886003873018</v>
      </c>
      <c r="J247" s="13">
        <v>1.09341065173272</v>
      </c>
      <c r="K247" s="15">
        <v>4.9061434085791097E-2</v>
      </c>
      <c r="L247" s="13">
        <v>2.0530824076513399E-2</v>
      </c>
      <c r="M247" s="16">
        <v>1.6864546737633199E-2</v>
      </c>
    </row>
    <row r="248" spans="1:13" x14ac:dyDescent="0.35">
      <c r="A248" s="9" t="s">
        <v>217</v>
      </c>
      <c r="B248" s="13">
        <v>1.0178820775832</v>
      </c>
      <c r="C248" s="13">
        <v>0.595029421996212</v>
      </c>
      <c r="D248" s="13">
        <v>1.7412314174133301</v>
      </c>
      <c r="E248" s="13">
        <v>1.77240740740741E-2</v>
      </c>
      <c r="F248" s="13">
        <v>0.2739125</v>
      </c>
      <c r="G248" s="14">
        <v>0.94840723717287101</v>
      </c>
      <c r="H248" s="13">
        <v>1.05002243816654</v>
      </c>
      <c r="I248" s="13">
        <v>1.00864794021042</v>
      </c>
      <c r="J248" s="13">
        <v>1.09309410816147</v>
      </c>
      <c r="K248" s="15">
        <v>4.8811533623526797E-2</v>
      </c>
      <c r="L248" s="13">
        <v>2.0510598292135598E-2</v>
      </c>
      <c r="M248" s="16">
        <v>1.7321092960163001E-2</v>
      </c>
    </row>
    <row r="249" spans="1:13" x14ac:dyDescent="0.35">
      <c r="A249" s="9" t="s">
        <v>262</v>
      </c>
      <c r="B249" s="13">
        <v>0.98904149094684501</v>
      </c>
      <c r="C249" s="13">
        <v>0.60947818815650001</v>
      </c>
      <c r="D249" s="13">
        <v>1.6049845422247999</v>
      </c>
      <c r="E249" s="13">
        <v>-1.10189958158996E-2</v>
      </c>
      <c r="F249" s="13">
        <v>0.24700669456066901</v>
      </c>
      <c r="G249" s="14">
        <v>0.96441808406651597</v>
      </c>
      <c r="H249" s="13">
        <v>1.05017884011226</v>
      </c>
      <c r="I249" s="13">
        <v>1.0087841699336699</v>
      </c>
      <c r="J249" s="13">
        <v>1.09327210823703</v>
      </c>
      <c r="K249" s="15">
        <v>4.8960473582397503E-2</v>
      </c>
      <c r="L249" s="13">
        <v>2.0517683680550101E-2</v>
      </c>
      <c r="M249" s="16">
        <v>1.7020835340665601E-2</v>
      </c>
    </row>
    <row r="250" spans="1:13" x14ac:dyDescent="0.35">
      <c r="A250" s="9" t="s">
        <v>265</v>
      </c>
      <c r="B250" s="13">
        <v>1.0067818338663499</v>
      </c>
      <c r="C250" s="13">
        <v>0.59969614444608399</v>
      </c>
      <c r="D250" s="13">
        <v>1.6902053988349599</v>
      </c>
      <c r="E250" s="13">
        <v>6.7589406779660997E-3</v>
      </c>
      <c r="F250" s="13">
        <v>0.26433220338982999</v>
      </c>
      <c r="G250" s="14">
        <v>0.97960041665400399</v>
      </c>
      <c r="H250" s="13">
        <v>1.05007419592499</v>
      </c>
      <c r="I250" s="13">
        <v>1.0086930441094</v>
      </c>
      <c r="J250" s="13">
        <v>1.09315298978896</v>
      </c>
      <c r="K250" s="15">
        <v>4.8860824458642697E-2</v>
      </c>
      <c r="L250" s="13">
        <v>2.0512932295953901E-2</v>
      </c>
      <c r="M250" s="16">
        <v>1.7221132083433E-2</v>
      </c>
    </row>
    <row r="251" spans="1:13" x14ac:dyDescent="0.35">
      <c r="A251" s="9" t="s">
        <v>220</v>
      </c>
      <c r="B251" s="13">
        <v>0.99317806198440794</v>
      </c>
      <c r="C251" s="13">
        <v>0.559028380127502</v>
      </c>
      <c r="D251" s="13">
        <v>1.76449478751352</v>
      </c>
      <c r="E251" s="13">
        <v>-6.8453138075313799E-3</v>
      </c>
      <c r="F251" s="13">
        <v>0.29321924686192502</v>
      </c>
      <c r="G251" s="14">
        <v>0.98137477609991697</v>
      </c>
      <c r="H251" s="13">
        <v>1.0500867061904799</v>
      </c>
      <c r="I251" s="13">
        <v>1.0087198858798501</v>
      </c>
      <c r="J251" s="13">
        <v>1.0931499477242399</v>
      </c>
      <c r="K251" s="15">
        <v>4.8872738084374999E-2</v>
      </c>
      <c r="L251" s="13">
        <v>2.0505434099576499E-2</v>
      </c>
      <c r="M251" s="16">
        <v>1.7153347740790598E-2</v>
      </c>
    </row>
    <row r="252" spans="1:13" x14ac:dyDescent="0.35">
      <c r="A252" s="9" t="s">
        <v>188</v>
      </c>
      <c r="B252" s="13">
        <v>1.0069174841474999</v>
      </c>
      <c r="C252" s="13">
        <v>0.53189243496449101</v>
      </c>
      <c r="D252" s="13">
        <v>1.90618018462627</v>
      </c>
      <c r="E252" s="13">
        <v>6.8936681222707399E-3</v>
      </c>
      <c r="F252" s="13">
        <v>0.32561615720524001</v>
      </c>
      <c r="G252" s="14">
        <v>0.98310912902922198</v>
      </c>
      <c r="H252" s="13">
        <v>1.0500172034811699</v>
      </c>
      <c r="I252" s="13">
        <v>1.00866384397</v>
      </c>
      <c r="J252" s="13">
        <v>1.0930659745539699</v>
      </c>
      <c r="K252" s="15">
        <v>4.8806548302995599E-2</v>
      </c>
      <c r="L252" s="13">
        <v>2.05000102307876E-2</v>
      </c>
      <c r="M252" s="16">
        <v>1.72748047210316E-2</v>
      </c>
    </row>
    <row r="253" spans="1:13" x14ac:dyDescent="0.35">
      <c r="A253" s="9" t="s">
        <v>137</v>
      </c>
      <c r="B253" s="13">
        <v>0.99226540048675305</v>
      </c>
      <c r="C253" s="13">
        <v>0.47645853750255102</v>
      </c>
      <c r="D253" s="13">
        <v>2.0664770331623301</v>
      </c>
      <c r="E253" s="13">
        <v>-7.7646666666666697E-3</v>
      </c>
      <c r="F253" s="13">
        <v>0.37429076923076898</v>
      </c>
      <c r="G253" s="14">
        <v>0.98344906199432602</v>
      </c>
      <c r="H253" s="13">
        <v>1.05001954580566</v>
      </c>
      <c r="I253" s="13">
        <v>1.0086786067581099</v>
      </c>
      <c r="J253" s="13">
        <v>1.0930548533367801</v>
      </c>
      <c r="K253" s="15">
        <v>4.88087790491867E-2</v>
      </c>
      <c r="L253" s="13">
        <v>2.0493681082356299E-2</v>
      </c>
      <c r="M253" s="16">
        <v>1.7235261855449099E-2</v>
      </c>
    </row>
    <row r="254" spans="1:13" x14ac:dyDescent="0.35">
      <c r="A254" s="9" t="s">
        <v>261</v>
      </c>
      <c r="B254" s="13">
        <v>1.00463055341545</v>
      </c>
      <c r="C254" s="13">
        <v>0.57755042797434097</v>
      </c>
      <c r="D254" s="13">
        <v>1.7475228135415299</v>
      </c>
      <c r="E254" s="13">
        <v>4.6198653846153803E-3</v>
      </c>
      <c r="F254" s="13">
        <v>0.28243846153846203</v>
      </c>
      <c r="G254" s="14">
        <v>0.98694952919154799</v>
      </c>
      <c r="H254" s="13">
        <v>1.0500609622624699</v>
      </c>
      <c r="I254" s="13">
        <v>1.0086897540991999</v>
      </c>
      <c r="J254" s="13">
        <v>1.09312900223941</v>
      </c>
      <c r="K254" s="15">
        <v>4.8848221781643199E-2</v>
      </c>
      <c r="L254" s="13">
        <v>2.05081664718695E-2</v>
      </c>
      <c r="M254" s="16">
        <v>1.7223984247507498E-2</v>
      </c>
    </row>
    <row r="255" spans="1:13" x14ac:dyDescent="0.35">
      <c r="A255" s="9" t="s">
        <v>17</v>
      </c>
      <c r="B255" s="13">
        <v>1.0046206959773001</v>
      </c>
      <c r="C255" s="13">
        <v>0.45257450385141001</v>
      </c>
      <c r="D255" s="13">
        <v>2.2300477251747299</v>
      </c>
      <c r="E255" s="13">
        <v>4.6100533333333299E-3</v>
      </c>
      <c r="F255" s="13">
        <v>0.406843333333333</v>
      </c>
      <c r="G255" s="14">
        <v>0.99095914479788705</v>
      </c>
      <c r="H255" s="13">
        <v>1.0499818695743</v>
      </c>
      <c r="I255" s="13">
        <v>1.00864768447931</v>
      </c>
      <c r="J255" s="13">
        <v>1.09300992150085</v>
      </c>
      <c r="K255" s="15">
        <v>4.8772896948259301E-2</v>
      </c>
      <c r="L255" s="13">
        <v>2.0491015059121001E-2</v>
      </c>
      <c r="M255" s="16">
        <v>1.7302824731913101E-2</v>
      </c>
    </row>
    <row r="256" spans="1:13" x14ac:dyDescent="0.35">
      <c r="A256" s="9" t="s">
        <v>37</v>
      </c>
      <c r="B256" s="13">
        <v>1.0026289904913199</v>
      </c>
      <c r="C256" s="13">
        <v>0.49802663546487702</v>
      </c>
      <c r="D256" s="13">
        <v>2.0184962429475299</v>
      </c>
      <c r="E256" s="13">
        <v>2.62554074074074E-3</v>
      </c>
      <c r="F256" s="13">
        <v>0.35700370370370399</v>
      </c>
      <c r="G256" s="14">
        <v>0.99413210699225196</v>
      </c>
      <c r="H256" s="13">
        <v>1.0500081196448501</v>
      </c>
      <c r="I256" s="13">
        <v>1.0086635585745201</v>
      </c>
      <c r="J256" s="13">
        <v>1.09304737139333</v>
      </c>
      <c r="K256" s="15">
        <v>4.8797897134630099E-2</v>
      </c>
      <c r="L256" s="13">
        <v>2.0495740728632899E-2</v>
      </c>
      <c r="M256" s="16">
        <v>1.7271341879942999E-2</v>
      </c>
    </row>
  </sheetData>
  <autoFilter ref="A3:M256" xr:uid="{21654840-F992-459E-A93F-C019C67BC08D}">
    <sortState xmlns:xlrd2="http://schemas.microsoft.com/office/spreadsheetml/2017/richdata2" ref="A6:M256">
      <sortCondition ref="G3:G256"/>
    </sortState>
  </autoFilter>
  <mergeCells count="13">
    <mergeCell ref="A1:A3"/>
    <mergeCell ref="C2:D2"/>
    <mergeCell ref="E2:E3"/>
    <mergeCell ref="F2:F3"/>
    <mergeCell ref="G2:G3"/>
    <mergeCell ref="H2:H3"/>
    <mergeCell ref="I2:J2"/>
    <mergeCell ref="H1:M1"/>
    <mergeCell ref="B1:G1"/>
    <mergeCell ref="K2:K3"/>
    <mergeCell ref="L2:L3"/>
    <mergeCell ref="M2:M3"/>
    <mergeCell ref="B2:B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40934-F7A1-4E2F-BA4D-B876F2B74E20}">
  <dimension ref="A1:DQ569"/>
  <sheetViews>
    <sheetView tabSelected="1" zoomScaleNormal="100" workbookViewId="0">
      <selection activeCell="C309" sqref="C309"/>
    </sheetView>
  </sheetViews>
  <sheetFormatPr defaultColWidth="11.81640625" defaultRowHeight="14.5" x14ac:dyDescent="0.35"/>
  <cols>
    <col min="1" max="2" width="35.81640625" style="4" customWidth="1"/>
    <col min="3" max="3" width="16.453125" style="7" customWidth="1"/>
    <col min="4" max="16384" width="11.81640625" style="2"/>
  </cols>
  <sheetData>
    <row r="1" spans="1:121" x14ac:dyDescent="0.35">
      <c r="A1" s="6"/>
      <c r="B1" s="5" t="s">
        <v>581</v>
      </c>
      <c r="C1" s="7" t="s">
        <v>11</v>
      </c>
      <c r="D1" s="8" t="s">
        <v>22</v>
      </c>
      <c r="E1" s="8" t="s">
        <v>26</v>
      </c>
      <c r="F1" s="8" t="s">
        <v>29</v>
      </c>
      <c r="G1" s="8" t="s">
        <v>30</v>
      </c>
      <c r="H1" s="8" t="s">
        <v>33</v>
      </c>
      <c r="I1" s="8" t="s">
        <v>43</v>
      </c>
      <c r="J1" s="8" t="s">
        <v>45</v>
      </c>
      <c r="K1" s="8" t="s">
        <v>46</v>
      </c>
      <c r="L1" s="8" t="s">
        <v>47</v>
      </c>
      <c r="M1" s="8" t="s">
        <v>48</v>
      </c>
      <c r="N1" s="8" t="s">
        <v>49</v>
      </c>
      <c r="O1" s="8" t="s">
        <v>51</v>
      </c>
      <c r="P1" s="8" t="s">
        <v>53</v>
      </c>
      <c r="Q1" s="8" t="s">
        <v>56</v>
      </c>
      <c r="R1" s="8" t="s">
        <v>59</v>
      </c>
      <c r="S1" s="8" t="s">
        <v>61</v>
      </c>
      <c r="T1" s="8" t="s">
        <v>62</v>
      </c>
      <c r="U1" s="8" t="s">
        <v>69</v>
      </c>
      <c r="V1" s="8" t="s">
        <v>71</v>
      </c>
      <c r="W1" s="8" t="s">
        <v>73</v>
      </c>
      <c r="X1" s="8" t="s">
        <v>74</v>
      </c>
      <c r="Y1" s="8" t="s">
        <v>76</v>
      </c>
      <c r="Z1" s="8" t="s">
        <v>77</v>
      </c>
      <c r="AA1" s="8" t="s">
        <v>80</v>
      </c>
      <c r="AB1" s="8" t="s">
        <v>85</v>
      </c>
      <c r="AC1" s="8" t="s">
        <v>86</v>
      </c>
      <c r="AD1" s="8" t="s">
        <v>87</v>
      </c>
      <c r="AE1" s="8" t="s">
        <v>88</v>
      </c>
      <c r="AF1" s="8" t="s">
        <v>90</v>
      </c>
      <c r="AG1" s="8" t="s">
        <v>91</v>
      </c>
      <c r="AH1" s="8" t="s">
        <v>93</v>
      </c>
      <c r="AI1" s="8" t="s">
        <v>98</v>
      </c>
      <c r="AJ1" s="8" t="s">
        <v>100</v>
      </c>
      <c r="AK1" s="8" t="s">
        <v>101</v>
      </c>
      <c r="AL1" s="8" t="s">
        <v>103</v>
      </c>
      <c r="AM1" s="8" t="s">
        <v>104</v>
      </c>
      <c r="AN1" s="8" t="s">
        <v>107</v>
      </c>
      <c r="AO1" s="8" t="s">
        <v>108</v>
      </c>
      <c r="AP1" s="8" t="s">
        <v>109</v>
      </c>
      <c r="AQ1" s="8" t="s">
        <v>112</v>
      </c>
      <c r="AR1" s="8" t="s">
        <v>113</v>
      </c>
      <c r="AS1" s="8" t="s">
        <v>114</v>
      </c>
      <c r="AT1" s="8" t="s">
        <v>116</v>
      </c>
      <c r="AU1" s="8" t="s">
        <v>117</v>
      </c>
      <c r="AV1" s="8" t="s">
        <v>120</v>
      </c>
      <c r="AW1" s="8" t="s">
        <v>123</v>
      </c>
      <c r="AX1" s="8" t="s">
        <v>124</v>
      </c>
      <c r="AY1" s="8" t="s">
        <v>125</v>
      </c>
      <c r="AZ1" s="8" t="s">
        <v>126</v>
      </c>
      <c r="BA1" s="8" t="s">
        <v>128</v>
      </c>
      <c r="BB1" s="8" t="s">
        <v>130</v>
      </c>
      <c r="BC1" s="8" t="s">
        <v>132</v>
      </c>
      <c r="BD1" s="8" t="s">
        <v>133</v>
      </c>
      <c r="BE1" s="8" t="s">
        <v>134</v>
      </c>
      <c r="BF1" s="8" t="s">
        <v>136</v>
      </c>
      <c r="BG1" s="8" t="s">
        <v>138</v>
      </c>
      <c r="BH1" s="8" t="s">
        <v>142</v>
      </c>
      <c r="BI1" s="8" t="s">
        <v>150</v>
      </c>
      <c r="BJ1" s="8" t="s">
        <v>151</v>
      </c>
      <c r="BK1" s="8" t="s">
        <v>154</v>
      </c>
      <c r="BL1" s="8" t="s">
        <v>155</v>
      </c>
      <c r="BM1" s="8" t="s">
        <v>158</v>
      </c>
      <c r="BN1" s="8" t="s">
        <v>160</v>
      </c>
      <c r="BO1" s="8" t="s">
        <v>161</v>
      </c>
      <c r="BP1" s="8" t="s">
        <v>162</v>
      </c>
      <c r="BQ1" s="8" t="s">
        <v>166</v>
      </c>
      <c r="BR1" s="8" t="s">
        <v>168</v>
      </c>
      <c r="BS1" s="8" t="s">
        <v>169</v>
      </c>
      <c r="BT1" s="8" t="s">
        <v>170</v>
      </c>
      <c r="BU1" s="8" t="s">
        <v>173</v>
      </c>
      <c r="BV1" s="8" t="s">
        <v>175</v>
      </c>
      <c r="BW1" s="8" t="s">
        <v>177</v>
      </c>
      <c r="BX1" s="8" t="s">
        <v>179</v>
      </c>
      <c r="BY1" s="8" t="s">
        <v>181</v>
      </c>
      <c r="BZ1" s="8" t="s">
        <v>183</v>
      </c>
      <c r="CA1" s="8" t="s">
        <v>184</v>
      </c>
      <c r="CB1" s="8" t="s">
        <v>186</v>
      </c>
      <c r="CC1" s="8" t="s">
        <v>188</v>
      </c>
      <c r="CD1" s="8" t="s">
        <v>194</v>
      </c>
      <c r="CE1" s="8" t="s">
        <v>196</v>
      </c>
      <c r="CF1" s="8" t="s">
        <v>198</v>
      </c>
      <c r="CG1" s="8" t="s">
        <v>207</v>
      </c>
      <c r="CH1" s="8" t="s">
        <v>210</v>
      </c>
      <c r="CI1" s="8" t="s">
        <v>211</v>
      </c>
      <c r="CJ1" s="8" t="s">
        <v>212</v>
      </c>
      <c r="CK1" s="8" t="s">
        <v>214</v>
      </c>
      <c r="CL1" s="8" t="s">
        <v>217</v>
      </c>
      <c r="CM1" s="8" t="s">
        <v>220</v>
      </c>
      <c r="CN1" s="8" t="s">
        <v>222</v>
      </c>
      <c r="CO1" s="8" t="s">
        <v>223</v>
      </c>
      <c r="CP1" s="8" t="s">
        <v>225</v>
      </c>
      <c r="CQ1" s="8" t="s">
        <v>226</v>
      </c>
      <c r="CR1" s="8" t="s">
        <v>227</v>
      </c>
      <c r="CS1" s="8" t="s">
        <v>228</v>
      </c>
      <c r="CT1" s="8" t="s">
        <v>230</v>
      </c>
      <c r="CU1" s="8" t="s">
        <v>233</v>
      </c>
      <c r="CV1" s="8" t="s">
        <v>237</v>
      </c>
      <c r="CW1" s="8" t="s">
        <v>238</v>
      </c>
      <c r="CX1" s="8" t="s">
        <v>241</v>
      </c>
      <c r="CY1" s="8" t="s">
        <v>246</v>
      </c>
      <c r="CZ1" s="8" t="s">
        <v>249</v>
      </c>
      <c r="DA1" s="8" t="s">
        <v>256</v>
      </c>
      <c r="DB1" s="8" t="s">
        <v>260</v>
      </c>
      <c r="DC1" s="8" t="s">
        <v>262</v>
      </c>
      <c r="DD1" s="8" t="s">
        <v>263</v>
      </c>
      <c r="DE1" s="8" t="s">
        <v>265</v>
      </c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</row>
    <row r="2" spans="1:121" x14ac:dyDescent="0.35">
      <c r="A2" s="10" t="s">
        <v>580</v>
      </c>
      <c r="B2" s="2"/>
      <c r="C2" s="7">
        <f>291-COUNTBLANK(C3:C294)</f>
        <v>3</v>
      </c>
      <c r="D2" s="7">
        <f t="shared" ref="D2:BO2" si="0">291-COUNTBLANK(D3:D294)</f>
        <v>1</v>
      </c>
      <c r="E2" s="7">
        <f t="shared" si="0"/>
        <v>1</v>
      </c>
      <c r="F2" s="7">
        <f t="shared" si="0"/>
        <v>14</v>
      </c>
      <c r="G2" s="7">
        <f t="shared" si="0"/>
        <v>25</v>
      </c>
      <c r="H2" s="7">
        <f t="shared" si="0"/>
        <v>22</v>
      </c>
      <c r="I2" s="7">
        <f t="shared" si="0"/>
        <v>0</v>
      </c>
      <c r="J2" s="7">
        <f t="shared" si="0"/>
        <v>0</v>
      </c>
      <c r="K2" s="7">
        <f t="shared" si="0"/>
        <v>2</v>
      </c>
      <c r="L2" s="7">
        <f t="shared" si="0"/>
        <v>11</v>
      </c>
      <c r="M2" s="7">
        <f t="shared" si="0"/>
        <v>2</v>
      </c>
      <c r="N2" s="7">
        <f t="shared" si="0"/>
        <v>5</v>
      </c>
      <c r="O2" s="7">
        <f t="shared" si="0"/>
        <v>4</v>
      </c>
      <c r="P2" s="7">
        <f t="shared" si="0"/>
        <v>1</v>
      </c>
      <c r="Q2" s="7">
        <f t="shared" si="0"/>
        <v>23</v>
      </c>
      <c r="R2" s="7">
        <f t="shared" si="0"/>
        <v>22</v>
      </c>
      <c r="S2" s="7">
        <f t="shared" si="0"/>
        <v>0</v>
      </c>
      <c r="T2" s="7">
        <f t="shared" si="0"/>
        <v>0</v>
      </c>
      <c r="U2" s="7">
        <f t="shared" si="0"/>
        <v>2</v>
      </c>
      <c r="V2" s="7">
        <f t="shared" si="0"/>
        <v>3</v>
      </c>
      <c r="W2" s="7">
        <f t="shared" si="0"/>
        <v>1</v>
      </c>
      <c r="X2" s="7">
        <f t="shared" si="0"/>
        <v>0</v>
      </c>
      <c r="Y2" s="7">
        <f t="shared" si="0"/>
        <v>12</v>
      </c>
      <c r="Z2" s="7">
        <f t="shared" si="0"/>
        <v>13</v>
      </c>
      <c r="AA2" s="7">
        <f t="shared" si="0"/>
        <v>1</v>
      </c>
      <c r="AB2" s="7">
        <f t="shared" si="0"/>
        <v>1</v>
      </c>
      <c r="AC2" s="7">
        <f t="shared" si="0"/>
        <v>2</v>
      </c>
      <c r="AD2" s="7">
        <f t="shared" si="0"/>
        <v>1</v>
      </c>
      <c r="AE2" s="7">
        <f t="shared" si="0"/>
        <v>2</v>
      </c>
      <c r="AF2" s="7">
        <f t="shared" si="0"/>
        <v>2</v>
      </c>
      <c r="AG2" s="7">
        <f t="shared" si="0"/>
        <v>24</v>
      </c>
      <c r="AH2" s="7">
        <f t="shared" si="0"/>
        <v>20</v>
      </c>
      <c r="AI2" s="7">
        <f t="shared" si="0"/>
        <v>0</v>
      </c>
      <c r="AJ2" s="7">
        <f t="shared" si="0"/>
        <v>0</v>
      </c>
      <c r="AK2" s="7">
        <f t="shared" si="0"/>
        <v>21</v>
      </c>
      <c r="AL2" s="7">
        <f t="shared" si="0"/>
        <v>0</v>
      </c>
      <c r="AM2" s="7">
        <f t="shared" si="0"/>
        <v>0</v>
      </c>
      <c r="AN2" s="7">
        <f t="shared" si="0"/>
        <v>0</v>
      </c>
      <c r="AO2" s="7">
        <f t="shared" si="0"/>
        <v>36</v>
      </c>
      <c r="AP2" s="7">
        <f t="shared" si="0"/>
        <v>21</v>
      </c>
      <c r="AQ2" s="7">
        <f t="shared" si="0"/>
        <v>2</v>
      </c>
      <c r="AR2" s="7">
        <f t="shared" si="0"/>
        <v>4</v>
      </c>
      <c r="AS2" s="7">
        <f t="shared" si="0"/>
        <v>1</v>
      </c>
      <c r="AT2" s="7">
        <f t="shared" si="0"/>
        <v>1</v>
      </c>
      <c r="AU2" s="7">
        <f t="shared" si="0"/>
        <v>0</v>
      </c>
      <c r="AV2" s="7">
        <f t="shared" si="0"/>
        <v>33</v>
      </c>
      <c r="AW2" s="7">
        <f t="shared" si="0"/>
        <v>7</v>
      </c>
      <c r="AX2" s="7">
        <f t="shared" si="0"/>
        <v>1</v>
      </c>
      <c r="AY2" s="7">
        <f t="shared" si="0"/>
        <v>1</v>
      </c>
      <c r="AZ2" s="7">
        <f t="shared" si="0"/>
        <v>3</v>
      </c>
      <c r="BA2" s="7">
        <f t="shared" si="0"/>
        <v>19</v>
      </c>
      <c r="BB2" s="7">
        <f t="shared" si="0"/>
        <v>0</v>
      </c>
      <c r="BC2" s="7">
        <f t="shared" si="0"/>
        <v>19</v>
      </c>
      <c r="BD2" s="7">
        <f t="shared" si="0"/>
        <v>2</v>
      </c>
      <c r="BE2" s="7">
        <f t="shared" si="0"/>
        <v>1</v>
      </c>
      <c r="BF2" s="7">
        <f t="shared" si="0"/>
        <v>0</v>
      </c>
      <c r="BG2" s="7">
        <f t="shared" si="0"/>
        <v>12</v>
      </c>
      <c r="BH2" s="7">
        <f t="shared" si="0"/>
        <v>2</v>
      </c>
      <c r="BI2" s="7">
        <f t="shared" si="0"/>
        <v>18</v>
      </c>
      <c r="BJ2" s="7">
        <f t="shared" si="0"/>
        <v>2</v>
      </c>
      <c r="BK2" s="7">
        <f t="shared" si="0"/>
        <v>0</v>
      </c>
      <c r="BL2" s="7">
        <f t="shared" si="0"/>
        <v>5</v>
      </c>
      <c r="BM2" s="7">
        <f t="shared" si="0"/>
        <v>0</v>
      </c>
      <c r="BN2" s="7">
        <f t="shared" si="0"/>
        <v>1</v>
      </c>
      <c r="BO2" s="7">
        <f t="shared" si="0"/>
        <v>5</v>
      </c>
      <c r="BP2" s="7">
        <f t="shared" ref="BP2:DE2" si="1">291-COUNTBLANK(BP3:BP294)</f>
        <v>2</v>
      </c>
      <c r="BQ2" s="7">
        <f t="shared" si="1"/>
        <v>0</v>
      </c>
      <c r="BR2" s="7">
        <f t="shared" si="1"/>
        <v>0</v>
      </c>
      <c r="BS2" s="7">
        <f t="shared" si="1"/>
        <v>1</v>
      </c>
      <c r="BT2" s="7">
        <f t="shared" si="1"/>
        <v>0</v>
      </c>
      <c r="BU2" s="7">
        <f t="shared" si="1"/>
        <v>0</v>
      </c>
      <c r="BV2" s="7">
        <f t="shared" si="1"/>
        <v>0</v>
      </c>
      <c r="BW2" s="7">
        <f t="shared" si="1"/>
        <v>20</v>
      </c>
      <c r="BX2" s="7">
        <f t="shared" si="1"/>
        <v>2</v>
      </c>
      <c r="BY2" s="7">
        <f t="shared" si="1"/>
        <v>33</v>
      </c>
      <c r="BZ2" s="7">
        <f t="shared" si="1"/>
        <v>0</v>
      </c>
      <c r="CA2" s="7">
        <f t="shared" si="1"/>
        <v>0</v>
      </c>
      <c r="CB2" s="7">
        <f t="shared" si="1"/>
        <v>2</v>
      </c>
      <c r="CC2" s="7">
        <f t="shared" si="1"/>
        <v>0</v>
      </c>
      <c r="CD2" s="7">
        <f t="shared" si="1"/>
        <v>2</v>
      </c>
      <c r="CE2" s="7">
        <f t="shared" si="1"/>
        <v>7</v>
      </c>
      <c r="CF2" s="7">
        <f t="shared" si="1"/>
        <v>0</v>
      </c>
      <c r="CG2" s="7">
        <f t="shared" si="1"/>
        <v>9</v>
      </c>
      <c r="CH2" s="7">
        <f t="shared" si="1"/>
        <v>5</v>
      </c>
      <c r="CI2" s="7">
        <f t="shared" si="1"/>
        <v>0</v>
      </c>
      <c r="CJ2" s="7">
        <f t="shared" si="1"/>
        <v>0</v>
      </c>
      <c r="CK2" s="7">
        <f t="shared" si="1"/>
        <v>0</v>
      </c>
      <c r="CL2" s="7">
        <f t="shared" si="1"/>
        <v>9</v>
      </c>
      <c r="CM2" s="7">
        <f t="shared" si="1"/>
        <v>24</v>
      </c>
      <c r="CN2" s="7">
        <f t="shared" si="1"/>
        <v>39</v>
      </c>
      <c r="CO2" s="7">
        <f t="shared" si="1"/>
        <v>1</v>
      </c>
      <c r="CP2" s="7">
        <f t="shared" si="1"/>
        <v>0</v>
      </c>
      <c r="CQ2" s="7">
        <f t="shared" si="1"/>
        <v>19</v>
      </c>
      <c r="CR2" s="7">
        <f t="shared" si="1"/>
        <v>21</v>
      </c>
      <c r="CS2" s="7">
        <f t="shared" si="1"/>
        <v>1</v>
      </c>
      <c r="CT2" s="7">
        <f t="shared" si="1"/>
        <v>37</v>
      </c>
      <c r="CU2" s="7">
        <f t="shared" si="1"/>
        <v>38</v>
      </c>
      <c r="CV2" s="7">
        <f t="shared" si="1"/>
        <v>6</v>
      </c>
      <c r="CW2" s="7">
        <f t="shared" si="1"/>
        <v>8</v>
      </c>
      <c r="CX2" s="7">
        <f t="shared" si="1"/>
        <v>0</v>
      </c>
      <c r="CY2" s="7">
        <f t="shared" si="1"/>
        <v>17</v>
      </c>
      <c r="CZ2" s="7">
        <f t="shared" si="1"/>
        <v>17</v>
      </c>
      <c r="DA2" s="7">
        <f t="shared" si="1"/>
        <v>0</v>
      </c>
      <c r="DB2" s="7">
        <f t="shared" si="1"/>
        <v>6</v>
      </c>
      <c r="DC2" s="7">
        <f t="shared" si="1"/>
        <v>0</v>
      </c>
      <c r="DD2" s="7">
        <f t="shared" si="1"/>
        <v>2</v>
      </c>
      <c r="DE2" s="7">
        <f t="shared" si="1"/>
        <v>0</v>
      </c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</row>
    <row r="3" spans="1:121" x14ac:dyDescent="0.35">
      <c r="A3" s="6"/>
      <c r="B3" s="2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</row>
    <row r="4" spans="1:121" x14ac:dyDescent="0.35">
      <c r="A4" s="4" t="s">
        <v>397</v>
      </c>
      <c r="B4" s="9">
        <f t="shared" ref="B4:B67" si="2">107-COUNTBLANK(C4:DE4)</f>
        <v>31</v>
      </c>
      <c r="C4" s="11"/>
      <c r="D4" s="11"/>
      <c r="E4" s="11"/>
      <c r="F4" s="11">
        <v>7.0000000000000004E-11</v>
      </c>
      <c r="G4" s="11"/>
      <c r="H4" s="11"/>
      <c r="I4" s="11"/>
      <c r="J4" s="11"/>
      <c r="K4" s="11"/>
      <c r="L4" s="11">
        <v>3.3899999999999999E-12</v>
      </c>
      <c r="M4" s="11">
        <v>7.8299999999999998E-17</v>
      </c>
      <c r="N4" s="11"/>
      <c r="O4" s="11"/>
      <c r="P4" s="11"/>
      <c r="Q4" s="11"/>
      <c r="R4" s="11">
        <v>1.8899999999999998E-20</v>
      </c>
      <c r="S4" s="11"/>
      <c r="T4" s="11"/>
      <c r="U4" s="11"/>
      <c r="V4" s="11"/>
      <c r="W4" s="11">
        <v>2.7700000000000003E-10</v>
      </c>
      <c r="X4" s="11"/>
      <c r="Y4" s="11"/>
      <c r="Z4" s="11"/>
      <c r="AA4" s="11"/>
      <c r="AB4" s="11"/>
      <c r="AC4" s="11"/>
      <c r="AD4" s="11">
        <v>9.7899999999999997E-21</v>
      </c>
      <c r="AE4" s="11"/>
      <c r="AF4" s="11"/>
      <c r="AG4" s="11">
        <v>1.2799999999999999E-32</v>
      </c>
      <c r="AH4" s="11"/>
      <c r="AI4" s="11">
        <v>2.1299999999999999E-9</v>
      </c>
      <c r="AJ4" s="11"/>
      <c r="AK4" s="11">
        <v>2.4100000000000001E-61</v>
      </c>
      <c r="AL4" s="11"/>
      <c r="AM4" s="11"/>
      <c r="AN4" s="11"/>
      <c r="AO4" s="11"/>
      <c r="AP4" s="11"/>
      <c r="AQ4" s="11"/>
      <c r="AR4" s="11">
        <v>2.1999999999999999E-10</v>
      </c>
      <c r="AS4" s="11">
        <v>1.49E-23</v>
      </c>
      <c r="AT4" s="11"/>
      <c r="AU4" s="11"/>
      <c r="AV4" s="11">
        <v>8.4900000000000005E-110</v>
      </c>
      <c r="AW4" s="11"/>
      <c r="AX4" s="11"/>
      <c r="AY4" s="11"/>
      <c r="AZ4" s="11"/>
      <c r="BA4" s="11"/>
      <c r="BB4" s="11"/>
      <c r="BC4" s="11"/>
      <c r="BD4" s="11">
        <v>1.5100000000000001E-23</v>
      </c>
      <c r="BE4" s="11"/>
      <c r="BF4" s="11"/>
      <c r="BG4" s="11"/>
      <c r="BH4" s="11"/>
      <c r="BI4" s="11">
        <v>1.1E-64</v>
      </c>
      <c r="BJ4" s="11"/>
      <c r="BK4" s="11"/>
      <c r="BL4" s="11">
        <v>7.1E-13</v>
      </c>
      <c r="BM4" s="11"/>
      <c r="BN4" s="11"/>
      <c r="BO4" s="2">
        <v>3.5599999999999999E-11</v>
      </c>
      <c r="BW4" s="2">
        <v>1.43E-52</v>
      </c>
      <c r="CB4" s="2">
        <v>8.8900000000000005E-14</v>
      </c>
      <c r="CE4" s="2">
        <v>1.8000000000000001E-19</v>
      </c>
      <c r="CG4" s="2">
        <v>2.31E-11</v>
      </c>
      <c r="CH4" s="2">
        <v>1.79E-27</v>
      </c>
      <c r="CL4" s="2">
        <v>1.8699999999999999E-35</v>
      </c>
      <c r="CN4" s="2">
        <v>1.7100000000000001E-50</v>
      </c>
      <c r="CR4" s="2">
        <v>2.23E-17</v>
      </c>
      <c r="CT4" s="2">
        <v>4.3700000000000002E-118</v>
      </c>
      <c r="CU4" s="2">
        <v>2.7400000000000001E-9</v>
      </c>
      <c r="CX4" s="2">
        <v>2.1900000000000002E-12</v>
      </c>
      <c r="CY4" s="2">
        <v>9.9599999999999994E-18</v>
      </c>
      <c r="CZ4" s="2">
        <v>1.9500000000000001E-11</v>
      </c>
      <c r="DB4" s="2">
        <v>1.27E-18</v>
      </c>
      <c r="DD4" s="2">
        <v>4.3399999999999997E-12</v>
      </c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</row>
    <row r="5" spans="1:121" x14ac:dyDescent="0.35">
      <c r="A5" s="4" t="s">
        <v>519</v>
      </c>
      <c r="B5" s="9">
        <f t="shared" si="2"/>
        <v>21</v>
      </c>
      <c r="C5" s="11"/>
      <c r="D5" s="11"/>
      <c r="E5" s="11"/>
      <c r="F5" s="11">
        <v>1.18E-12</v>
      </c>
      <c r="G5" s="11"/>
      <c r="H5" s="11"/>
      <c r="I5" s="11"/>
      <c r="J5" s="11"/>
      <c r="K5" s="11"/>
      <c r="L5" s="11"/>
      <c r="M5" s="11">
        <v>1.08E-9</v>
      </c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>
        <v>1.69E-9</v>
      </c>
      <c r="AE5" s="11"/>
      <c r="AF5" s="11"/>
      <c r="AG5" s="11">
        <v>2.5799999999999998E-56</v>
      </c>
      <c r="AH5" s="11"/>
      <c r="AI5" s="11"/>
      <c r="AJ5" s="11"/>
      <c r="AK5" s="11">
        <v>3.1499999999999999E-15</v>
      </c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>
        <v>2.9E-80</v>
      </c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>
        <v>1.09E-29</v>
      </c>
      <c r="BJ5" s="11"/>
      <c r="BK5" s="11"/>
      <c r="BL5" s="11">
        <v>4.0700000000000001E-17</v>
      </c>
      <c r="BM5" s="11"/>
      <c r="BN5" s="11"/>
      <c r="BW5" s="2">
        <v>8.2899999999999999E-64</v>
      </c>
      <c r="CB5" s="2">
        <v>5.4099999999999999E-10</v>
      </c>
      <c r="CC5" s="2">
        <v>6.5400000000000004E-13</v>
      </c>
      <c r="CE5" s="2">
        <v>7.0700000000000004E-10</v>
      </c>
      <c r="CG5" s="2">
        <v>1.7400000000000001E-15</v>
      </c>
      <c r="CL5" s="2">
        <v>7.5700000000000005E-18</v>
      </c>
      <c r="CN5" s="2">
        <v>7.2200000000000003E-39</v>
      </c>
      <c r="CO5" s="2">
        <v>2.5000000000000002E-19</v>
      </c>
      <c r="CT5" s="2">
        <v>2.0200000000000001E-161</v>
      </c>
      <c r="CY5" s="2">
        <v>1.42E-13</v>
      </c>
      <c r="CZ5" s="2">
        <v>1.07E-13</v>
      </c>
      <c r="DB5" s="2">
        <v>5.1800000000000001E-13</v>
      </c>
      <c r="DD5" s="2">
        <v>3.55E-14</v>
      </c>
    </row>
    <row r="6" spans="1:121" x14ac:dyDescent="0.35">
      <c r="A6" s="4" t="s">
        <v>359</v>
      </c>
      <c r="B6" s="9">
        <f t="shared" si="2"/>
        <v>17</v>
      </c>
      <c r="C6" s="11"/>
      <c r="D6" s="11"/>
      <c r="E6" s="11"/>
      <c r="F6" s="11"/>
      <c r="G6" s="11"/>
      <c r="H6" s="11"/>
      <c r="I6" s="11"/>
      <c r="J6" s="11"/>
      <c r="K6" s="11"/>
      <c r="L6" s="11">
        <v>1.86E-10</v>
      </c>
      <c r="M6" s="11">
        <v>2.54E-10</v>
      </c>
      <c r="N6" s="11"/>
      <c r="O6" s="11"/>
      <c r="P6" s="11"/>
      <c r="Q6" s="11"/>
      <c r="R6" s="11">
        <v>3.0800000000000001E-9</v>
      </c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>
        <v>6.2799999999999999E-12</v>
      </c>
      <c r="AH6" s="11"/>
      <c r="AI6" s="11"/>
      <c r="AJ6" s="11"/>
      <c r="AK6" s="11">
        <v>4.3499999999999998E-40</v>
      </c>
      <c r="AL6" s="11"/>
      <c r="AM6" s="11"/>
      <c r="AN6" s="11"/>
      <c r="AO6" s="11"/>
      <c r="AP6" s="11"/>
      <c r="AQ6" s="11"/>
      <c r="AR6" s="11"/>
      <c r="AS6" s="11">
        <v>1.8599999999999999E-22</v>
      </c>
      <c r="AT6" s="11"/>
      <c r="AU6" s="11"/>
      <c r="AV6" s="11">
        <v>5.7899999999999997E-39</v>
      </c>
      <c r="AW6" s="11"/>
      <c r="AX6" s="11"/>
      <c r="AY6" s="11"/>
      <c r="AZ6" s="11"/>
      <c r="BA6" s="11"/>
      <c r="BB6" s="11"/>
      <c r="BC6" s="11"/>
      <c r="BD6" s="11">
        <v>6.6000000000000005E-11</v>
      </c>
      <c r="BE6" s="11"/>
      <c r="BF6" s="11"/>
      <c r="BG6" s="11"/>
      <c r="BH6" s="11"/>
      <c r="BI6" s="11">
        <v>4.8399999999999998E-29</v>
      </c>
      <c r="BJ6" s="11"/>
      <c r="BK6" s="11"/>
      <c r="BL6" s="11"/>
      <c r="BM6" s="11"/>
      <c r="BN6" s="11"/>
      <c r="BW6" s="2">
        <v>1.45E-20</v>
      </c>
      <c r="CH6" s="2">
        <v>1.2099999999999999E-15</v>
      </c>
      <c r="CL6" s="2">
        <v>2.2500000000000001E-20</v>
      </c>
      <c r="CN6" s="2">
        <v>7.0300000000000002E-15</v>
      </c>
      <c r="CQ6" s="2">
        <v>2.0299999999999998E-9</v>
      </c>
      <c r="CR6" s="2">
        <v>2.1499999999999998E-9</v>
      </c>
      <c r="CT6" s="2">
        <v>1.4899999999999999E-57</v>
      </c>
      <c r="CY6" s="2">
        <v>2.0999999999999999E-13</v>
      </c>
    </row>
    <row r="7" spans="1:121" x14ac:dyDescent="0.35">
      <c r="A7" s="4" t="s">
        <v>418</v>
      </c>
      <c r="B7" s="9">
        <f t="shared" si="2"/>
        <v>15</v>
      </c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>
        <v>1.1E-16</v>
      </c>
      <c r="Z7" s="11"/>
      <c r="AA7" s="11"/>
      <c r="AB7" s="11"/>
      <c r="AC7" s="11">
        <v>5.1399999999999998E-11</v>
      </c>
      <c r="AD7" s="11"/>
      <c r="AE7" s="11"/>
      <c r="AF7" s="11"/>
      <c r="AG7" s="11">
        <v>2.8200000000000001E-10</v>
      </c>
      <c r="AH7" s="11"/>
      <c r="AI7" s="11"/>
      <c r="AJ7" s="11"/>
      <c r="AK7" s="11">
        <v>8.6300000000000002E-30</v>
      </c>
      <c r="AL7" s="11"/>
      <c r="AM7" s="11"/>
      <c r="AN7" s="11"/>
      <c r="AO7" s="11"/>
      <c r="AP7" s="11">
        <v>1.79E-10</v>
      </c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>
        <v>1.44E-9</v>
      </c>
      <c r="BB7" s="11"/>
      <c r="BC7" s="11"/>
      <c r="BD7" s="11"/>
      <c r="BE7" s="11"/>
      <c r="BF7" s="11"/>
      <c r="BG7" s="11"/>
      <c r="BH7" s="11"/>
      <c r="BI7" s="11">
        <v>3.3299999999999997E-11</v>
      </c>
      <c r="BJ7" s="11"/>
      <c r="BK7" s="11"/>
      <c r="BL7" s="11"/>
      <c r="BM7" s="11"/>
      <c r="BN7" s="11"/>
      <c r="BO7" s="2">
        <v>7.3199999999999999E-17</v>
      </c>
      <c r="BY7" s="2">
        <v>4.4299999999999998E-15</v>
      </c>
      <c r="CH7" s="2">
        <v>1.17E-16</v>
      </c>
      <c r="CL7" s="2">
        <v>5.74E-14</v>
      </c>
      <c r="CQ7" s="2">
        <v>9.8600000000000004E-12</v>
      </c>
      <c r="CU7" s="2">
        <v>2.4299999999999999E-10</v>
      </c>
      <c r="CW7" s="2">
        <v>1.1000000000000001E-11</v>
      </c>
      <c r="CZ7" s="2">
        <v>2.9600000000000001E-10</v>
      </c>
    </row>
    <row r="8" spans="1:121" x14ac:dyDescent="0.35">
      <c r="A8" s="4" t="s">
        <v>411</v>
      </c>
      <c r="B8" s="9">
        <f t="shared" si="2"/>
        <v>11</v>
      </c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>
        <v>3.1899999999999999E-9</v>
      </c>
      <c r="S8" s="11"/>
      <c r="T8" s="11">
        <v>4.2899999999999999E-9</v>
      </c>
      <c r="U8" s="11"/>
      <c r="V8" s="11">
        <v>8.3700000000000006E-11</v>
      </c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>
        <v>7.4399999999999996E-11</v>
      </c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>
        <v>9.0799999999999995E-26</v>
      </c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Y8" s="2">
        <v>1.36E-20</v>
      </c>
      <c r="CM8" s="2">
        <v>5.08E-10</v>
      </c>
      <c r="CN8" s="2">
        <v>9.2400000000000005E-19</v>
      </c>
      <c r="CO8" s="2">
        <v>1.0499999999999999E-11</v>
      </c>
      <c r="CT8" s="2">
        <v>3.73E-16</v>
      </c>
      <c r="CY8" s="2">
        <v>1.27E-9</v>
      </c>
    </row>
    <row r="9" spans="1:121" x14ac:dyDescent="0.35">
      <c r="A9" s="4" t="s">
        <v>416</v>
      </c>
      <c r="B9" s="9">
        <f t="shared" si="2"/>
        <v>11</v>
      </c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>
        <v>4.31E-12</v>
      </c>
      <c r="AD9" s="11"/>
      <c r="AE9" s="11"/>
      <c r="AF9" s="11"/>
      <c r="AG9" s="11">
        <v>6.4899999999999996E-13</v>
      </c>
      <c r="AH9" s="11"/>
      <c r="AI9" s="11"/>
      <c r="AJ9" s="11"/>
      <c r="AK9" s="11">
        <v>3.3999999999999997E-35</v>
      </c>
      <c r="AL9" s="11"/>
      <c r="AM9" s="11"/>
      <c r="AN9" s="11"/>
      <c r="AO9" s="11"/>
      <c r="AP9" s="11"/>
      <c r="AQ9" s="11"/>
      <c r="AR9" s="11"/>
      <c r="AS9" s="11"/>
      <c r="AT9" s="11"/>
      <c r="AU9" s="11">
        <v>3.53E-9</v>
      </c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>
        <v>3.3499999999999998E-10</v>
      </c>
      <c r="BJ9" s="11"/>
      <c r="BK9" s="11"/>
      <c r="BL9" s="11"/>
      <c r="BM9" s="11"/>
      <c r="BN9" s="11"/>
      <c r="BO9" s="2">
        <v>9.5200000000000001E-14</v>
      </c>
      <c r="BY9" s="2">
        <v>9.3899999999999995E-17</v>
      </c>
      <c r="CM9" s="2">
        <v>1.4900000000000001E-16</v>
      </c>
      <c r="CN9" s="2">
        <v>2.8699999999999998E-9</v>
      </c>
      <c r="CQ9" s="2">
        <v>1.19E-12</v>
      </c>
      <c r="CW9" s="2">
        <v>3.9700000000000002E-15</v>
      </c>
    </row>
    <row r="10" spans="1:121" x14ac:dyDescent="0.35">
      <c r="A10" s="4" t="s">
        <v>417</v>
      </c>
      <c r="B10" s="9">
        <f t="shared" si="2"/>
        <v>11</v>
      </c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>
        <v>1.0799999999999999E-11</v>
      </c>
      <c r="AD10" s="11"/>
      <c r="AE10" s="11"/>
      <c r="AF10" s="11"/>
      <c r="AG10" s="11">
        <v>1.49E-13</v>
      </c>
      <c r="AH10" s="11"/>
      <c r="AI10" s="11"/>
      <c r="AJ10" s="11"/>
      <c r="AK10" s="11">
        <v>5.6799999999999995E-38</v>
      </c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>
        <v>1.05E-10</v>
      </c>
      <c r="BJ10" s="11"/>
      <c r="BK10" s="11"/>
      <c r="BL10" s="11"/>
      <c r="BM10" s="11"/>
      <c r="BN10" s="11"/>
      <c r="BO10" s="2">
        <v>3.8099999999999999E-13</v>
      </c>
      <c r="BY10" s="2">
        <v>6.3900000000000003E-19</v>
      </c>
      <c r="CL10" s="2">
        <v>2.8400000000000001E-9</v>
      </c>
      <c r="CM10" s="2">
        <v>1.3E-15</v>
      </c>
      <c r="CN10" s="2">
        <v>1.4700000000000001E-9</v>
      </c>
      <c r="CQ10" s="2">
        <v>2.39E-11</v>
      </c>
      <c r="CW10" s="2">
        <v>5.4700000000000001E-15</v>
      </c>
    </row>
    <row r="11" spans="1:121" x14ac:dyDescent="0.35">
      <c r="A11" s="4" t="s">
        <v>415</v>
      </c>
      <c r="B11" s="9">
        <f t="shared" si="2"/>
        <v>10</v>
      </c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>
        <v>1.1100000000000001E-25</v>
      </c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>
        <v>1.6399999999999999E-18</v>
      </c>
      <c r="AL11" s="11"/>
      <c r="AM11" s="11"/>
      <c r="AN11" s="11"/>
      <c r="AO11" s="11"/>
      <c r="AP11" s="11">
        <v>1.44E-11</v>
      </c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>
        <v>1.57E-9</v>
      </c>
      <c r="BB11" s="11"/>
      <c r="BC11" s="11"/>
      <c r="BD11" s="11"/>
      <c r="BE11" s="11"/>
      <c r="BF11" s="11"/>
      <c r="BG11" s="11"/>
      <c r="BH11" s="11"/>
      <c r="BI11" s="11">
        <v>1.3000000000000001E-9</v>
      </c>
      <c r="BJ11" s="11"/>
      <c r="BK11" s="11"/>
      <c r="BL11" s="11"/>
      <c r="BM11" s="11"/>
      <c r="BN11" s="11"/>
      <c r="BO11" s="2">
        <v>1.2599999999999999E-13</v>
      </c>
      <c r="CH11" s="2">
        <v>7.0499999999999996E-26</v>
      </c>
      <c r="CL11" s="2">
        <v>4.7099999999999996E-16</v>
      </c>
      <c r="CU11" s="2">
        <v>1.7399999999999999E-16</v>
      </c>
      <c r="CZ11" s="2">
        <v>2.1199999999999999E-12</v>
      </c>
    </row>
    <row r="12" spans="1:121" x14ac:dyDescent="0.35">
      <c r="A12" s="4" t="s">
        <v>499</v>
      </c>
      <c r="B12" s="9">
        <f t="shared" si="2"/>
        <v>10</v>
      </c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>
        <v>1E-10</v>
      </c>
      <c r="Y12" s="11"/>
      <c r="Z12" s="11"/>
      <c r="AA12" s="11"/>
      <c r="AB12" s="11">
        <v>4E-14</v>
      </c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>
        <v>2.9999999999999998E-15</v>
      </c>
      <c r="AP12" s="11"/>
      <c r="AQ12" s="11"/>
      <c r="AR12" s="11"/>
      <c r="AS12" s="11"/>
      <c r="AT12" s="11"/>
      <c r="AU12" s="11"/>
      <c r="AV12" s="11"/>
      <c r="AW12" s="11">
        <v>9.9999999999999998E-13</v>
      </c>
      <c r="AX12" s="11">
        <v>3.0000000000000001E-12</v>
      </c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>
        <v>7.9999999999999998E-16</v>
      </c>
      <c r="BJ12" s="11"/>
      <c r="BK12" s="11">
        <v>2E-12</v>
      </c>
      <c r="BL12" s="11"/>
      <c r="BM12" s="11"/>
      <c r="BN12" s="11"/>
      <c r="BS12" s="2">
        <v>5.9999999999999997E-13</v>
      </c>
      <c r="CJ12" s="2">
        <v>1.9999999999999999E-11</v>
      </c>
      <c r="DD12" s="2">
        <v>3.0000000000000003E-20</v>
      </c>
    </row>
    <row r="13" spans="1:121" x14ac:dyDescent="0.35">
      <c r="A13" s="4" t="s">
        <v>541</v>
      </c>
      <c r="B13" s="9">
        <f t="shared" si="2"/>
        <v>10</v>
      </c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>
        <v>9.5200000000000009E-16</v>
      </c>
      <c r="S13" s="11"/>
      <c r="T13" s="11"/>
      <c r="U13" s="11"/>
      <c r="V13" s="11"/>
      <c r="W13" s="11"/>
      <c r="X13" s="11"/>
      <c r="Y13" s="11">
        <v>1.3E-15</v>
      </c>
      <c r="Z13" s="11"/>
      <c r="AA13" s="11"/>
      <c r="AB13" s="11"/>
      <c r="AC13" s="11"/>
      <c r="AD13" s="11"/>
      <c r="AE13" s="11"/>
      <c r="AF13" s="11"/>
      <c r="AG13" s="11">
        <v>4.6399999999999998E-29</v>
      </c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>
        <v>3.2600000000000002E-34</v>
      </c>
      <c r="AW13" s="11"/>
      <c r="AX13" s="11"/>
      <c r="AY13" s="11"/>
      <c r="AZ13" s="11"/>
      <c r="BA13" s="11">
        <v>5.2600000000000004E-10</v>
      </c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W13" s="2">
        <v>3.3100000000000001E-34</v>
      </c>
      <c r="BY13" s="2">
        <v>2.3599999999999999E-16</v>
      </c>
      <c r="CT13" s="2">
        <v>8.1700000000000004E-27</v>
      </c>
      <c r="CY13" s="2">
        <v>1.29E-19</v>
      </c>
      <c r="CZ13" s="2">
        <v>2.0700000000000001E-19</v>
      </c>
    </row>
    <row r="14" spans="1:121" x14ac:dyDescent="0.35">
      <c r="A14" s="4" t="s">
        <v>542</v>
      </c>
      <c r="B14" s="9">
        <f t="shared" si="2"/>
        <v>10</v>
      </c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>
        <v>9.3399999999999999E-16</v>
      </c>
      <c r="S14" s="11"/>
      <c r="T14" s="11"/>
      <c r="U14" s="11"/>
      <c r="V14" s="11"/>
      <c r="W14" s="11"/>
      <c r="X14" s="11"/>
      <c r="Y14" s="11">
        <v>1.13E-15</v>
      </c>
      <c r="Z14" s="11"/>
      <c r="AA14" s="11"/>
      <c r="AB14" s="11"/>
      <c r="AC14" s="11"/>
      <c r="AD14" s="11"/>
      <c r="AE14" s="11"/>
      <c r="AF14" s="11"/>
      <c r="AG14" s="11">
        <v>1.3700000000000001E-28</v>
      </c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>
        <v>3.9700000000000003E-34</v>
      </c>
      <c r="AW14" s="11"/>
      <c r="AX14" s="11"/>
      <c r="AY14" s="11"/>
      <c r="AZ14" s="11"/>
      <c r="BA14" s="11">
        <v>5.5400000000000005E-10</v>
      </c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W14" s="2">
        <v>1.28E-33</v>
      </c>
      <c r="BY14" s="2">
        <v>2.85E-16</v>
      </c>
      <c r="CT14" s="2">
        <v>5.38E-27</v>
      </c>
      <c r="CY14" s="2">
        <v>1.71E-19</v>
      </c>
      <c r="CZ14" s="2">
        <v>6.0700000000000002E-19</v>
      </c>
    </row>
    <row r="15" spans="1:121" x14ac:dyDescent="0.35">
      <c r="A15" s="4" t="s">
        <v>570</v>
      </c>
      <c r="B15" s="9">
        <f t="shared" si="2"/>
        <v>10</v>
      </c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>
        <v>4.4799999999999998E-16</v>
      </c>
      <c r="S15" s="11"/>
      <c r="T15" s="11"/>
      <c r="U15" s="11"/>
      <c r="V15" s="11"/>
      <c r="W15" s="11"/>
      <c r="X15" s="11"/>
      <c r="Y15" s="11"/>
      <c r="Z15" s="11">
        <v>1.0700000000000001E-10</v>
      </c>
      <c r="AA15" s="11"/>
      <c r="AB15" s="11"/>
      <c r="AC15" s="11"/>
      <c r="AD15" s="11"/>
      <c r="AE15" s="11"/>
      <c r="AF15" s="11"/>
      <c r="AG15" s="11">
        <v>1.57E-9</v>
      </c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>
        <v>7.4800000000000001E-33</v>
      </c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W15" s="2">
        <v>7.9700000000000006E-17</v>
      </c>
      <c r="BY15" s="2">
        <v>4.5099999999999998E-23</v>
      </c>
      <c r="CM15" s="2">
        <v>2.36E-13</v>
      </c>
      <c r="CN15" s="2">
        <v>3.7000000000000001E-10</v>
      </c>
      <c r="CT15" s="2">
        <v>5.1100000000000002E-16</v>
      </c>
      <c r="CY15" s="2">
        <v>5.8000000000000003E-12</v>
      </c>
    </row>
    <row r="16" spans="1:121" x14ac:dyDescent="0.35">
      <c r="A16" s="4" t="s">
        <v>575</v>
      </c>
      <c r="B16" s="9">
        <f t="shared" si="2"/>
        <v>10</v>
      </c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>
        <v>1.6000000000000001E-16</v>
      </c>
      <c r="S16" s="11"/>
      <c r="T16" s="11"/>
      <c r="U16" s="11"/>
      <c r="V16" s="11"/>
      <c r="W16" s="11"/>
      <c r="X16" s="11"/>
      <c r="Y16" s="11">
        <v>1.9799999999999999E-11</v>
      </c>
      <c r="Z16" s="11"/>
      <c r="AA16" s="11"/>
      <c r="AB16" s="11"/>
      <c r="AC16" s="11"/>
      <c r="AD16" s="11"/>
      <c r="AE16" s="11"/>
      <c r="AF16" s="11"/>
      <c r="AG16" s="11">
        <v>1.04E-27</v>
      </c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>
        <v>2.8300000000000001E-38</v>
      </c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W16" s="2">
        <v>1.04E-30</v>
      </c>
      <c r="BY16" s="2">
        <v>5.4100000000000002E-20</v>
      </c>
      <c r="CM16" s="2">
        <v>1.42E-12</v>
      </c>
      <c r="CT16" s="2">
        <v>1.55E-25</v>
      </c>
      <c r="CY16" s="2">
        <v>9.8799999999999998E-18</v>
      </c>
      <c r="CZ16" s="2">
        <v>5.0500000000000001E-17</v>
      </c>
    </row>
    <row r="17" spans="1:109" x14ac:dyDescent="0.35">
      <c r="A17" s="4" t="s">
        <v>576</v>
      </c>
      <c r="B17" s="9">
        <f t="shared" si="2"/>
        <v>10</v>
      </c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>
        <v>1.61E-16</v>
      </c>
      <c r="S17" s="11"/>
      <c r="T17" s="11"/>
      <c r="U17" s="11"/>
      <c r="V17" s="11"/>
      <c r="W17" s="11"/>
      <c r="X17" s="11"/>
      <c r="Y17" s="11">
        <v>2.15E-11</v>
      </c>
      <c r="Z17" s="11"/>
      <c r="AA17" s="11"/>
      <c r="AB17" s="11"/>
      <c r="AC17" s="11"/>
      <c r="AD17" s="11"/>
      <c r="AE17" s="11"/>
      <c r="AF17" s="11"/>
      <c r="AG17" s="11">
        <v>1.47E-27</v>
      </c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>
        <v>2.69E-37</v>
      </c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W17" s="2">
        <v>7.9699999999999998E-31</v>
      </c>
      <c r="BY17" s="2">
        <v>1.5199999999999999E-20</v>
      </c>
      <c r="CM17" s="2">
        <v>4.0499999999999999E-12</v>
      </c>
      <c r="CT17" s="2">
        <v>5.0900000000000003E-25</v>
      </c>
      <c r="CY17" s="2">
        <v>5.21E-18</v>
      </c>
      <c r="CZ17" s="2">
        <v>4.9099999999999999E-17</v>
      </c>
    </row>
    <row r="18" spans="1:109" x14ac:dyDescent="0.35">
      <c r="A18" s="4" t="s">
        <v>321</v>
      </c>
      <c r="B18" s="9">
        <f t="shared" si="2"/>
        <v>9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>
        <v>5.3299999999999998E-17</v>
      </c>
      <c r="S18" s="11"/>
      <c r="T18" s="11"/>
      <c r="U18" s="11"/>
      <c r="V18" s="11"/>
      <c r="W18" s="11"/>
      <c r="X18" s="11"/>
      <c r="Y18" s="11">
        <v>3.7099999999999998E-13</v>
      </c>
      <c r="Z18" s="11"/>
      <c r="AA18" s="11"/>
      <c r="AB18" s="11"/>
      <c r="AC18" s="11"/>
      <c r="AD18" s="11"/>
      <c r="AE18" s="11"/>
      <c r="AF18" s="11"/>
      <c r="AG18" s="11">
        <v>2.11E-19</v>
      </c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>
        <v>8.3400000000000005E-26</v>
      </c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W18" s="2">
        <v>4.4599999999999999E-27</v>
      </c>
      <c r="BY18" s="2">
        <v>6.9900000000000006E-18</v>
      </c>
      <c r="CT18" s="2">
        <v>1.5E-21</v>
      </c>
      <c r="CY18" s="2">
        <v>2.6500000000000002E-16</v>
      </c>
      <c r="CZ18" s="2">
        <v>1.3999999999999999E-17</v>
      </c>
    </row>
    <row r="19" spans="1:109" x14ac:dyDescent="0.35">
      <c r="A19" s="4" t="s">
        <v>322</v>
      </c>
      <c r="B19" s="9">
        <f t="shared" si="2"/>
        <v>9</v>
      </c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>
        <v>2.14E-16</v>
      </c>
      <c r="S19" s="11"/>
      <c r="T19" s="11"/>
      <c r="U19" s="11"/>
      <c r="V19" s="11"/>
      <c r="W19" s="11"/>
      <c r="X19" s="11"/>
      <c r="Y19" s="11">
        <v>3.1900000000000002E-14</v>
      </c>
      <c r="Z19" s="11"/>
      <c r="AA19" s="11"/>
      <c r="AB19" s="11"/>
      <c r="AC19" s="11"/>
      <c r="AD19" s="11"/>
      <c r="AE19" s="11"/>
      <c r="AF19" s="11"/>
      <c r="AG19" s="11">
        <v>8.5999999999999996E-21</v>
      </c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>
        <v>1.2900000000000001E-28</v>
      </c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W19" s="2">
        <v>3.19E-30</v>
      </c>
      <c r="BY19" s="2">
        <v>1.2500000000000001E-16</v>
      </c>
      <c r="CT19" s="2">
        <v>5.6000000000000005E-20</v>
      </c>
      <c r="CY19" s="2">
        <v>8.1000000000000005E-16</v>
      </c>
      <c r="CZ19" s="2">
        <v>1.3599999999999999E-19</v>
      </c>
    </row>
    <row r="20" spans="1:109" x14ac:dyDescent="0.35">
      <c r="A20" s="4" t="s">
        <v>323</v>
      </c>
      <c r="B20" s="9">
        <f t="shared" si="2"/>
        <v>9</v>
      </c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>
        <v>1.3100000000000001E-16</v>
      </c>
      <c r="S20" s="11"/>
      <c r="T20" s="11"/>
      <c r="U20" s="11"/>
      <c r="V20" s="11"/>
      <c r="W20" s="11"/>
      <c r="X20" s="11"/>
      <c r="Y20" s="11">
        <v>2.5800000000000001E-14</v>
      </c>
      <c r="Z20" s="11"/>
      <c r="AA20" s="11"/>
      <c r="AB20" s="11"/>
      <c r="AC20" s="11"/>
      <c r="AD20" s="11"/>
      <c r="AE20" s="11"/>
      <c r="AF20" s="11"/>
      <c r="AG20" s="11">
        <v>2.32E-20</v>
      </c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>
        <v>2.9700000000000002E-26</v>
      </c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W20" s="2">
        <v>6.5599999999999996E-28</v>
      </c>
      <c r="BY20" s="2">
        <v>4.5499999999999997E-18</v>
      </c>
      <c r="CT20" s="2">
        <v>3.3900000000000001E-21</v>
      </c>
      <c r="CY20" s="2">
        <v>9.4199999999999992E-16</v>
      </c>
      <c r="CZ20" s="2">
        <v>1.04E-17</v>
      </c>
    </row>
    <row r="21" spans="1:109" x14ac:dyDescent="0.35">
      <c r="A21" s="4" t="s">
        <v>324</v>
      </c>
      <c r="B21" s="9">
        <f t="shared" si="2"/>
        <v>9</v>
      </c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>
        <v>9.7799999999999994E-17</v>
      </c>
      <c r="S21" s="11"/>
      <c r="T21" s="11"/>
      <c r="U21" s="11"/>
      <c r="V21" s="11"/>
      <c r="W21" s="11"/>
      <c r="X21" s="11"/>
      <c r="Y21" s="11">
        <v>2.0199999999999998E-14</v>
      </c>
      <c r="Z21" s="11"/>
      <c r="AA21" s="11"/>
      <c r="AB21" s="11"/>
      <c r="AC21" s="11"/>
      <c r="AD21" s="11"/>
      <c r="AE21" s="11"/>
      <c r="AF21" s="11"/>
      <c r="AG21" s="11">
        <v>4.5599999999999997E-21</v>
      </c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>
        <v>1.5800000000000001E-29</v>
      </c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W21" s="2">
        <v>4.3699999999999999E-28</v>
      </c>
      <c r="BY21" s="2">
        <v>9.8000000000000002E-17</v>
      </c>
      <c r="CT21" s="2">
        <v>9.4400000000000004E-20</v>
      </c>
      <c r="CY21" s="2">
        <v>2.0599999999999999E-15</v>
      </c>
      <c r="CZ21" s="2">
        <v>9.4499999999999995E-20</v>
      </c>
    </row>
    <row r="22" spans="1:109" x14ac:dyDescent="0.35">
      <c r="A22" s="4" t="s">
        <v>331</v>
      </c>
      <c r="B22" s="9">
        <f t="shared" si="2"/>
        <v>9</v>
      </c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>
        <v>6.4999999999999996E-17</v>
      </c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>
        <v>1.11E-23</v>
      </c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>
        <v>2.2400000000000001E-38</v>
      </c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W22" s="2">
        <v>1.8799999999999999E-28</v>
      </c>
      <c r="BY22" s="2">
        <v>1.2200000000000001E-22</v>
      </c>
      <c r="CM22" s="2">
        <v>1.43E-13</v>
      </c>
      <c r="CT22" s="2">
        <v>4.1800000000000001E-25</v>
      </c>
      <c r="CY22" s="2">
        <v>5.32E-17</v>
      </c>
      <c r="CZ22" s="2">
        <v>3.2600000000000001E-15</v>
      </c>
    </row>
    <row r="23" spans="1:109" x14ac:dyDescent="0.35">
      <c r="A23" s="4" t="s">
        <v>414</v>
      </c>
      <c r="B23" s="9">
        <f t="shared" si="2"/>
        <v>9</v>
      </c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>
        <v>2.8799999999999999E-24</v>
      </c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>
        <v>1.01E-18</v>
      </c>
      <c r="AL23" s="11"/>
      <c r="AM23" s="11"/>
      <c r="AN23" s="11"/>
      <c r="AO23" s="11"/>
      <c r="AP23" s="11">
        <v>3.5100000000000002E-12</v>
      </c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>
        <v>5.2900000000000003E-10</v>
      </c>
      <c r="BJ23" s="11"/>
      <c r="BK23" s="11"/>
      <c r="BL23" s="11"/>
      <c r="BM23" s="11"/>
      <c r="BN23" s="11"/>
      <c r="BO23" s="2">
        <v>2.4700000000000002E-16</v>
      </c>
      <c r="CH23" s="2">
        <v>9.7399999999999996E-24</v>
      </c>
      <c r="CL23" s="2">
        <v>5.0499999999999996E-15</v>
      </c>
      <c r="CU23" s="2">
        <v>1.9799999999999999E-16</v>
      </c>
      <c r="CZ23" s="2">
        <v>1.61E-13</v>
      </c>
    </row>
    <row r="24" spans="1:109" x14ac:dyDescent="0.35">
      <c r="A24" s="4" t="s">
        <v>432</v>
      </c>
      <c r="B24" s="9">
        <f t="shared" si="2"/>
        <v>9</v>
      </c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>
        <v>1.44E-14</v>
      </c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>
        <v>3.2899999999999999E-22</v>
      </c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>
        <v>9.1499999999999998E-42</v>
      </c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W24" s="2">
        <v>2.0599999999999999E-23</v>
      </c>
      <c r="BY24" s="2">
        <v>1.3099999999999999E-22</v>
      </c>
      <c r="CM24" s="2">
        <v>2.9299999999999998E-20</v>
      </c>
      <c r="CT24" s="2">
        <v>8.8300000000000006E-21</v>
      </c>
      <c r="CY24" s="2">
        <v>1.47E-13</v>
      </c>
      <c r="CZ24" s="2">
        <v>4.2299999999999999E-11</v>
      </c>
    </row>
    <row r="25" spans="1:109" x14ac:dyDescent="0.35">
      <c r="A25" s="4" t="s">
        <v>433</v>
      </c>
      <c r="B25" s="9">
        <f t="shared" si="2"/>
        <v>9</v>
      </c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>
        <v>3.7499999999999998E-14</v>
      </c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>
        <v>2.7599999999999999E-24</v>
      </c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>
        <v>1.02E-40</v>
      </c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W25" s="2">
        <v>5.0299999999999998E-23</v>
      </c>
      <c r="BY25" s="2">
        <v>1.13E-23</v>
      </c>
      <c r="CM25" s="2">
        <v>1.2300000000000001E-20</v>
      </c>
      <c r="CT25" s="2">
        <v>1.9800000000000001E-21</v>
      </c>
      <c r="CY25" s="2">
        <v>3.4799999999999998E-13</v>
      </c>
      <c r="CZ25" s="2">
        <v>1.2100000000000001E-11</v>
      </c>
    </row>
    <row r="26" spans="1:109" x14ac:dyDescent="0.35">
      <c r="A26" s="4" t="s">
        <v>434</v>
      </c>
      <c r="B26" s="9">
        <f t="shared" si="2"/>
        <v>9</v>
      </c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>
        <v>1.6000000000000001E-14</v>
      </c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>
        <v>3.1999999999999999E-22</v>
      </c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>
        <v>5.5600000000000001E-41</v>
      </c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W26" s="2">
        <v>3.8000000000000001E-23</v>
      </c>
      <c r="BY26" s="2">
        <v>1.4E-22</v>
      </c>
      <c r="CM26" s="2">
        <v>8.3299999999999997E-20</v>
      </c>
      <c r="CT26" s="2">
        <v>3.1E-20</v>
      </c>
      <c r="CY26" s="2">
        <v>3.2199999999999999E-13</v>
      </c>
      <c r="CZ26" s="2">
        <v>5.64E-11</v>
      </c>
    </row>
    <row r="27" spans="1:109" x14ac:dyDescent="0.35">
      <c r="A27" s="4" t="s">
        <v>435</v>
      </c>
      <c r="B27" s="9">
        <f t="shared" si="2"/>
        <v>9</v>
      </c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>
        <v>3.3400000000000002E-14</v>
      </c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>
        <v>4.9299999999999996E-24</v>
      </c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>
        <v>1.49E-40</v>
      </c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W27" s="2">
        <v>5.1699999999999998E-23</v>
      </c>
      <c r="BY27" s="2">
        <v>2.9100000000000002E-23</v>
      </c>
      <c r="CM27" s="2">
        <v>2.6899999999999999E-20</v>
      </c>
      <c r="CT27" s="2">
        <v>1.92E-21</v>
      </c>
      <c r="CY27" s="2">
        <v>4.73E-13</v>
      </c>
      <c r="CZ27" s="2">
        <v>1.0399999999999999E-11</v>
      </c>
    </row>
    <row r="28" spans="1:109" x14ac:dyDescent="0.35">
      <c r="A28" s="4" t="s">
        <v>539</v>
      </c>
      <c r="B28" s="9">
        <f t="shared" si="2"/>
        <v>9</v>
      </c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>
        <v>1.0399999999999999E-11</v>
      </c>
      <c r="S28" s="11"/>
      <c r="T28" s="11"/>
      <c r="U28" s="11"/>
      <c r="V28" s="11"/>
      <c r="W28" s="11"/>
      <c r="X28" s="11"/>
      <c r="Y28" s="11"/>
      <c r="Z28" s="11">
        <v>5.3000000000000001E-15</v>
      </c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>
        <v>1.13E-12</v>
      </c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>
        <v>8.5399999999999997E-25</v>
      </c>
      <c r="AW28" s="11"/>
      <c r="AX28" s="11"/>
      <c r="AY28" s="11"/>
      <c r="AZ28" s="11">
        <v>3.5499999999999999E-9</v>
      </c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Y28" s="2">
        <v>4.1899999999999997E-14</v>
      </c>
      <c r="CM28" s="2">
        <v>2.5300000000000001E-10</v>
      </c>
      <c r="CN28" s="2">
        <v>5.4700000000000001E-21</v>
      </c>
      <c r="CT28" s="2">
        <v>3.7599999999999998E-11</v>
      </c>
    </row>
    <row r="29" spans="1:109" x14ac:dyDescent="0.35">
      <c r="A29" s="4" t="s">
        <v>453</v>
      </c>
      <c r="B29" s="9">
        <f t="shared" si="2"/>
        <v>8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>
        <v>2.0599999999999999E-23</v>
      </c>
      <c r="AR29" s="11">
        <v>3.7600000000000001E-12</v>
      </c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>
        <v>1.9300000000000001E-12</v>
      </c>
      <c r="BQ29" s="2">
        <v>5.8199999999999996E-32</v>
      </c>
      <c r="CR29" s="2">
        <v>4.7500000000000003E-16</v>
      </c>
      <c r="CU29" s="2">
        <v>5.0000000000000003E-287</v>
      </c>
      <c r="DA29" s="2">
        <v>3.6299999999999999E-10</v>
      </c>
      <c r="DE29" s="2">
        <v>4.8899999999999997E-17</v>
      </c>
    </row>
    <row r="30" spans="1:109" x14ac:dyDescent="0.35">
      <c r="A30" s="4" t="s">
        <v>326</v>
      </c>
      <c r="B30" s="9">
        <f t="shared" si="2"/>
        <v>7</v>
      </c>
      <c r="C30" s="11"/>
      <c r="D30" s="11"/>
      <c r="E30" s="11"/>
      <c r="F30" s="11"/>
      <c r="G30" s="11"/>
      <c r="H30" s="11">
        <v>8.4799999999999995E-32</v>
      </c>
      <c r="I30" s="11"/>
      <c r="J30" s="11"/>
      <c r="K30" s="11"/>
      <c r="L30" s="11"/>
      <c r="M30" s="11"/>
      <c r="N30" s="11"/>
      <c r="O30" s="11"/>
      <c r="P30" s="11"/>
      <c r="Q30" s="11">
        <v>2.7000000000000001E-39</v>
      </c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>
        <v>1.9999999999999998E-24</v>
      </c>
      <c r="AI30" s="11"/>
      <c r="AJ30" s="11"/>
      <c r="AK30" s="11"/>
      <c r="AL30" s="11"/>
      <c r="AM30" s="11"/>
      <c r="AN30" s="11"/>
      <c r="AO30" s="11">
        <v>2.4400000000000001E-23</v>
      </c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>
        <v>9.3899999999999994E-34</v>
      </c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CG30" s="2">
        <v>5.0200000000000002E-10</v>
      </c>
      <c r="CR30" s="2">
        <v>2.2E-24</v>
      </c>
    </row>
    <row r="31" spans="1:109" x14ac:dyDescent="0.35">
      <c r="A31" s="4" t="s">
        <v>360</v>
      </c>
      <c r="B31" s="9">
        <f t="shared" si="2"/>
        <v>7</v>
      </c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>
        <v>4.34E-16</v>
      </c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>
        <v>9.9999999999999998E-13</v>
      </c>
      <c r="AX31" s="11"/>
      <c r="AY31" s="11"/>
      <c r="AZ31" s="11"/>
      <c r="BA31" s="11">
        <v>4.0000000000000003E-17</v>
      </c>
      <c r="BB31" s="11"/>
      <c r="BC31" s="11"/>
      <c r="BD31" s="11">
        <v>1.44E-11</v>
      </c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S31" s="2">
        <v>8.7199999999999999E-10</v>
      </c>
      <c r="CV31" s="2">
        <v>1.0000000000000001E-9</v>
      </c>
      <c r="CW31" s="2">
        <v>5.44E-15</v>
      </c>
    </row>
    <row r="32" spans="1:109" x14ac:dyDescent="0.35">
      <c r="A32" s="4" t="s">
        <v>394</v>
      </c>
      <c r="B32" s="9">
        <f t="shared" si="2"/>
        <v>7</v>
      </c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>
        <v>2.7099999999999999E-11</v>
      </c>
      <c r="P32" s="11">
        <v>2.3899999999999998E-9</v>
      </c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>
        <v>1.3600000000000001E-9</v>
      </c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>
        <v>2.16E-55</v>
      </c>
      <c r="BB32" s="11"/>
      <c r="BC32" s="11"/>
      <c r="BD32" s="11"/>
      <c r="BE32" s="11"/>
      <c r="BF32" s="11"/>
      <c r="BG32" s="11">
        <v>3.5E-20</v>
      </c>
      <c r="BH32" s="11">
        <v>8.8199999999999998E-67</v>
      </c>
      <c r="BI32" s="11"/>
      <c r="BJ32" s="11"/>
      <c r="BK32" s="11"/>
      <c r="BL32" s="11"/>
      <c r="BM32" s="11"/>
      <c r="BN32" s="11"/>
      <c r="CV32" s="2">
        <v>1.23E-21</v>
      </c>
    </row>
    <row r="33" spans="1:107" x14ac:dyDescent="0.35">
      <c r="A33" s="4" t="s">
        <v>505</v>
      </c>
      <c r="B33" s="9">
        <f t="shared" si="2"/>
        <v>7</v>
      </c>
      <c r="C33" s="11"/>
      <c r="D33" s="11"/>
      <c r="E33" s="11"/>
      <c r="F33" s="11"/>
      <c r="G33" s="11"/>
      <c r="H33" s="11">
        <v>4.0700000000000001E-34</v>
      </c>
      <c r="I33" s="11"/>
      <c r="J33" s="11"/>
      <c r="K33" s="11"/>
      <c r="L33" s="11"/>
      <c r="M33" s="11"/>
      <c r="N33" s="11"/>
      <c r="O33" s="11"/>
      <c r="P33" s="11"/>
      <c r="Q33" s="11">
        <v>7.8400000000000001E-41</v>
      </c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>
        <v>3.7099999999999998E-27</v>
      </c>
      <c r="AI33" s="11"/>
      <c r="AJ33" s="11"/>
      <c r="AK33" s="11"/>
      <c r="AL33" s="11"/>
      <c r="AM33" s="11"/>
      <c r="AN33" s="11"/>
      <c r="AO33" s="11">
        <v>5.4599999999999995E-26</v>
      </c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>
        <v>4.2300000000000003E-36</v>
      </c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CG33" s="2">
        <v>1.02E-9</v>
      </c>
      <c r="CR33" s="2">
        <v>1.87E-25</v>
      </c>
    </row>
    <row r="34" spans="1:107" x14ac:dyDescent="0.35">
      <c r="A34" s="4" t="s">
        <v>540</v>
      </c>
      <c r="B34" s="9">
        <f t="shared" si="2"/>
        <v>7</v>
      </c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>
        <v>1.8500000000000001E-11</v>
      </c>
      <c r="Z34" s="11">
        <v>1.09E-14</v>
      </c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>
        <v>3.9299999999999996E-12</v>
      </c>
      <c r="AL34" s="11"/>
      <c r="AM34" s="11"/>
      <c r="AN34" s="11"/>
      <c r="AO34" s="11"/>
      <c r="AP34" s="11">
        <v>1.9200000000000001E-10</v>
      </c>
      <c r="AQ34" s="11"/>
      <c r="AR34" s="11"/>
      <c r="AS34" s="11"/>
      <c r="AT34" s="11"/>
      <c r="AU34" s="11"/>
      <c r="AV34" s="11">
        <v>2.5899999999999999E-14</v>
      </c>
      <c r="AW34" s="11"/>
      <c r="AX34" s="11"/>
      <c r="AY34" s="11"/>
      <c r="AZ34" s="11">
        <v>3.9700000000000002E-10</v>
      </c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CN34" s="2">
        <v>9.1699999999999994E-28</v>
      </c>
    </row>
    <row r="35" spans="1:107" x14ac:dyDescent="0.35">
      <c r="A35" s="4" t="s">
        <v>551</v>
      </c>
      <c r="B35" s="9">
        <f t="shared" si="2"/>
        <v>7</v>
      </c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>
        <v>2.5899999999999998E-10</v>
      </c>
      <c r="S35" s="11"/>
      <c r="T35" s="11"/>
      <c r="U35" s="11"/>
      <c r="V35" s="11"/>
      <c r="W35" s="11"/>
      <c r="X35" s="11"/>
      <c r="Y35" s="11"/>
      <c r="Z35" s="11">
        <v>4.7700000000000001E-11</v>
      </c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>
        <v>5.2300000000000002E-15</v>
      </c>
      <c r="AQ35" s="11"/>
      <c r="AR35" s="11"/>
      <c r="AS35" s="11"/>
      <c r="AT35" s="11"/>
      <c r="AU35" s="11"/>
      <c r="AV35" s="11">
        <v>3.9899999999999999E-11</v>
      </c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Y35" s="2">
        <v>1.8999999999999999E-18</v>
      </c>
      <c r="CM35" s="2">
        <v>1.7E-12</v>
      </c>
      <c r="CN35" s="2">
        <v>1.0400000000000001E-18</v>
      </c>
    </row>
    <row r="36" spans="1:107" x14ac:dyDescent="0.35">
      <c r="A36" s="4" t="s">
        <v>573</v>
      </c>
      <c r="B36" s="9">
        <f t="shared" si="2"/>
        <v>7</v>
      </c>
      <c r="C36" s="11">
        <v>2.3700000000000001E-10</v>
      </c>
      <c r="D36" s="11"/>
      <c r="E36" s="11"/>
      <c r="F36" s="11"/>
      <c r="G36" s="11"/>
      <c r="H36" s="11"/>
      <c r="I36" s="11"/>
      <c r="J36" s="11"/>
      <c r="K36" s="11"/>
      <c r="L36" s="11">
        <v>2.1899999999999999E-32</v>
      </c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>
        <v>6.87E-28</v>
      </c>
      <c r="AP36" s="11"/>
      <c r="AQ36" s="11"/>
      <c r="AR36" s="11">
        <v>4.3400000000000003E-9</v>
      </c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>
        <v>1.63E-9</v>
      </c>
      <c r="BM36" s="11"/>
      <c r="BN36" s="11"/>
      <c r="CR36" s="2">
        <v>2.8300000000000001E-10</v>
      </c>
      <c r="CU36" s="2">
        <v>2.05E-21</v>
      </c>
    </row>
    <row r="37" spans="1:107" x14ac:dyDescent="0.35">
      <c r="A37" s="4" t="s">
        <v>574</v>
      </c>
      <c r="B37" s="9">
        <f t="shared" si="2"/>
        <v>7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>
        <v>4.4900000000000001E-11</v>
      </c>
      <c r="S37" s="11"/>
      <c r="T37" s="11"/>
      <c r="U37" s="11"/>
      <c r="V37" s="11"/>
      <c r="W37" s="11"/>
      <c r="X37" s="11"/>
      <c r="Y37" s="11"/>
      <c r="Z37" s="11">
        <v>1.4000000000000001E-13</v>
      </c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>
        <v>2.0799999999999998E-9</v>
      </c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>
        <v>2.9400000000000001E-18</v>
      </c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Y37" s="2">
        <v>1.8599999999999999E-15</v>
      </c>
      <c r="CM37" s="2">
        <v>4.9300000000000001E-9</v>
      </c>
      <c r="CN37" s="2">
        <v>2.9399999999999999E-25</v>
      </c>
    </row>
    <row r="38" spans="1:107" x14ac:dyDescent="0.35">
      <c r="A38" s="4" t="s">
        <v>317</v>
      </c>
      <c r="B38" s="9">
        <f t="shared" si="2"/>
        <v>6</v>
      </c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>
        <v>3.7399999999999999E-9</v>
      </c>
      <c r="S38" s="11"/>
      <c r="T38" s="11"/>
      <c r="U38" s="11"/>
      <c r="V38" s="11"/>
      <c r="W38" s="11"/>
      <c r="X38" s="11"/>
      <c r="Y38" s="11"/>
      <c r="Z38" s="11">
        <v>3.7299999999999998E-13</v>
      </c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>
        <v>2.6599999999999998E-13</v>
      </c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Y38" s="2">
        <v>1.01E-20</v>
      </c>
      <c r="CM38" s="2">
        <v>3.0399999999999998E-10</v>
      </c>
      <c r="CN38" s="2">
        <v>9.1000000000000001E-31</v>
      </c>
    </row>
    <row r="39" spans="1:107" x14ac:dyDescent="0.35">
      <c r="A39" s="4" t="s">
        <v>355</v>
      </c>
      <c r="B39" s="9">
        <f t="shared" si="2"/>
        <v>6</v>
      </c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>
        <v>7.9999999999999998E-16</v>
      </c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>
        <v>6E-10</v>
      </c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>
        <v>8.0000000000000003E-10</v>
      </c>
      <c r="BC39" s="11"/>
      <c r="BD39" s="11"/>
      <c r="BE39" s="11"/>
      <c r="BF39" s="11">
        <v>4.0000000000000001E-13</v>
      </c>
      <c r="BG39" s="11"/>
      <c r="BH39" s="11"/>
      <c r="BI39" s="11"/>
      <c r="BJ39" s="11"/>
      <c r="BK39" s="11"/>
      <c r="BL39" s="11"/>
      <c r="BM39" s="11"/>
      <c r="BN39" s="11"/>
      <c r="CA39" s="2">
        <v>2.0000000000000001E-9</v>
      </c>
      <c r="CS39" s="2">
        <v>5.0000000000000002E-26</v>
      </c>
    </row>
    <row r="40" spans="1:107" x14ac:dyDescent="0.35">
      <c r="A40" s="4" t="s">
        <v>363</v>
      </c>
      <c r="B40" s="9">
        <f t="shared" si="2"/>
        <v>6</v>
      </c>
      <c r="C40" s="11"/>
      <c r="D40" s="11"/>
      <c r="E40" s="11">
        <v>5.2199999999999998E-11</v>
      </c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>
        <v>3.7399999999999999E-9</v>
      </c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>
        <v>9.9999999999999998E-13</v>
      </c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CU40" s="2">
        <v>8.9399999999999996E-11</v>
      </c>
      <c r="CW40" s="2">
        <v>2.2699999999999998E-9</v>
      </c>
      <c r="DC40" s="2">
        <v>7.1600000000000001E-10</v>
      </c>
    </row>
    <row r="41" spans="1:107" x14ac:dyDescent="0.35">
      <c r="A41" s="4" t="s">
        <v>370</v>
      </c>
      <c r="B41" s="9">
        <f t="shared" si="2"/>
        <v>6</v>
      </c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>
        <v>5.6500000000000003E-84</v>
      </c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>
        <v>1.2100000000000001E-27</v>
      </c>
      <c r="AI41" s="11"/>
      <c r="AJ41" s="11"/>
      <c r="AK41" s="11"/>
      <c r="AL41" s="11"/>
      <c r="AM41" s="11"/>
      <c r="AN41" s="11"/>
      <c r="AO41" s="11">
        <v>4.5E-10</v>
      </c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Y41" s="2">
        <v>1.9399999999999999E-11</v>
      </c>
      <c r="CG41" s="2">
        <v>5.5500000000000004E-12</v>
      </c>
      <c r="CR41" s="2">
        <v>6.1700000000000002E-20</v>
      </c>
    </row>
    <row r="42" spans="1:107" x14ac:dyDescent="0.35">
      <c r="A42" s="4" t="s">
        <v>385</v>
      </c>
      <c r="B42" s="9">
        <f t="shared" si="2"/>
        <v>6</v>
      </c>
      <c r="C42" s="11">
        <v>1.7800000000000001E-9</v>
      </c>
      <c r="D42" s="11"/>
      <c r="E42" s="11"/>
      <c r="F42" s="11"/>
      <c r="G42" s="11"/>
      <c r="H42" s="11"/>
      <c r="I42" s="11"/>
      <c r="J42" s="11"/>
      <c r="K42" s="11"/>
      <c r="L42" s="11">
        <v>5.4799999999999999E-43</v>
      </c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>
        <v>2.3800000000000002E-22</v>
      </c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CQ42" s="2">
        <v>1.51E-10</v>
      </c>
      <c r="CR42" s="2">
        <v>1.36E-13</v>
      </c>
      <c r="CU42" s="2">
        <v>4.9999999999999995E-22</v>
      </c>
    </row>
    <row r="43" spans="1:107" x14ac:dyDescent="0.35">
      <c r="A43" s="4" t="s">
        <v>400</v>
      </c>
      <c r="B43" s="9">
        <f t="shared" si="2"/>
        <v>6</v>
      </c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>
        <v>7.0700000000000004E-12</v>
      </c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>
        <v>1.01E-16</v>
      </c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>
        <v>6.0599999999999998E-10</v>
      </c>
      <c r="BJ43" s="11"/>
      <c r="BK43" s="11"/>
      <c r="BL43" s="11"/>
      <c r="BM43" s="11"/>
      <c r="BN43" s="11"/>
      <c r="CH43" s="2">
        <v>4.8599999999999998E-10</v>
      </c>
      <c r="CN43" s="2">
        <v>3.89E-10</v>
      </c>
      <c r="CT43" s="2">
        <v>1.32E-16</v>
      </c>
    </row>
    <row r="44" spans="1:107" x14ac:dyDescent="0.35">
      <c r="A44" s="4" t="s">
        <v>464</v>
      </c>
      <c r="B44" s="9">
        <f t="shared" si="2"/>
        <v>6</v>
      </c>
      <c r="C44" s="11">
        <v>8.4799999999999997E-10</v>
      </c>
      <c r="D44" s="11"/>
      <c r="E44" s="11"/>
      <c r="F44" s="11"/>
      <c r="G44" s="11"/>
      <c r="H44" s="11"/>
      <c r="I44" s="11"/>
      <c r="J44" s="11"/>
      <c r="K44" s="11"/>
      <c r="L44" s="11">
        <v>1.14E-39</v>
      </c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>
        <v>4.3100000000000001E-22</v>
      </c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CQ44" s="2">
        <v>2.2699999999999998E-9</v>
      </c>
      <c r="CR44" s="2">
        <v>5.8599999999999998E-14</v>
      </c>
      <c r="CU44" s="2">
        <v>5.9999999999999998E-21</v>
      </c>
    </row>
    <row r="45" spans="1:107" x14ac:dyDescent="0.35">
      <c r="A45" s="4" t="s">
        <v>471</v>
      </c>
      <c r="B45" s="9">
        <f t="shared" si="2"/>
        <v>6</v>
      </c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>
        <v>6.6199999999999999E-65</v>
      </c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>
        <v>4.7799999999999998E-20</v>
      </c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>
        <v>4.25E-9</v>
      </c>
      <c r="BK45" s="11"/>
      <c r="BL45" s="11"/>
      <c r="BM45" s="11"/>
      <c r="BN45" s="11"/>
      <c r="CF45" s="2">
        <v>3.65E-9</v>
      </c>
      <c r="CG45" s="2">
        <v>3.3100000000000001E-11</v>
      </c>
      <c r="CR45" s="2">
        <v>3.5100000000000001E-9</v>
      </c>
    </row>
    <row r="46" spans="1:107" x14ac:dyDescent="0.35">
      <c r="A46" s="4" t="s">
        <v>473</v>
      </c>
      <c r="B46" s="9">
        <f t="shared" si="2"/>
        <v>6</v>
      </c>
      <c r="C46" s="11"/>
      <c r="D46" s="11"/>
      <c r="E46" s="11"/>
      <c r="F46" s="11"/>
      <c r="G46" s="11"/>
      <c r="H46" s="11">
        <v>3.0999999999999999E-13</v>
      </c>
      <c r="I46" s="11"/>
      <c r="J46" s="11"/>
      <c r="K46" s="11"/>
      <c r="L46" s="11"/>
      <c r="M46" s="11"/>
      <c r="N46" s="11"/>
      <c r="O46" s="11"/>
      <c r="P46" s="11"/>
      <c r="Q46" s="11">
        <v>1.29E-46</v>
      </c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>
        <v>1.2200000000000001E-18</v>
      </c>
      <c r="AI46" s="11"/>
      <c r="AJ46" s="11"/>
      <c r="AK46" s="11"/>
      <c r="AL46" s="11"/>
      <c r="AM46" s="11"/>
      <c r="AN46" s="11"/>
      <c r="AO46" s="11">
        <v>3.7899999999999997E-17</v>
      </c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>
        <v>4.35E-18</v>
      </c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CR46" s="2">
        <v>1.1200000000000001E-14</v>
      </c>
    </row>
    <row r="47" spans="1:107" x14ac:dyDescent="0.35">
      <c r="A47" s="4" t="s">
        <v>487</v>
      </c>
      <c r="B47" s="9">
        <f t="shared" si="2"/>
        <v>6</v>
      </c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>
        <v>4.34E-16</v>
      </c>
      <c r="AR47" s="11"/>
      <c r="AS47" s="11"/>
      <c r="AT47" s="11"/>
      <c r="AU47" s="11"/>
      <c r="AV47" s="11">
        <v>8.7699999999999995E-14</v>
      </c>
      <c r="AW47" s="11"/>
      <c r="AX47" s="11"/>
      <c r="AY47" s="11"/>
      <c r="AZ47" s="11"/>
      <c r="BA47" s="11">
        <v>1.2099999999999999E-18</v>
      </c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>
        <v>1.8299999999999999E-16</v>
      </c>
      <c r="CQ47" s="2">
        <v>4.1599999999999996E-31</v>
      </c>
      <c r="CU47" s="2">
        <v>3.0000000000000001E-96</v>
      </c>
    </row>
    <row r="48" spans="1:107" x14ac:dyDescent="0.35">
      <c r="A48" s="4" t="s">
        <v>524</v>
      </c>
      <c r="B48" s="9">
        <f t="shared" si="2"/>
        <v>6</v>
      </c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>
        <v>2.77E-74</v>
      </c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>
        <v>7.6399999999999995E-29</v>
      </c>
      <c r="AI48" s="11"/>
      <c r="AJ48" s="11"/>
      <c r="AK48" s="11"/>
      <c r="AL48" s="11"/>
      <c r="AM48" s="11"/>
      <c r="AN48" s="11"/>
      <c r="AO48" s="11">
        <v>6.9199999999999999E-10</v>
      </c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Y48" s="2">
        <v>4.5399999999999998E-10</v>
      </c>
      <c r="CG48" s="2">
        <v>3.0000000000000001E-12</v>
      </c>
      <c r="CR48" s="2">
        <v>2.46E-21</v>
      </c>
    </row>
    <row r="49" spans="1:106" x14ac:dyDescent="0.35">
      <c r="A49" s="4" t="s">
        <v>525</v>
      </c>
      <c r="B49" s="9">
        <f t="shared" si="2"/>
        <v>6</v>
      </c>
      <c r="C49" s="11">
        <v>8.3999999999999999E-10</v>
      </c>
      <c r="D49" s="11"/>
      <c r="E49" s="11"/>
      <c r="F49" s="11"/>
      <c r="G49" s="11"/>
      <c r="H49" s="11"/>
      <c r="I49" s="11"/>
      <c r="J49" s="11"/>
      <c r="K49" s="11"/>
      <c r="L49" s="11">
        <v>9.1900000000000006E-43</v>
      </c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>
        <v>3.96E-22</v>
      </c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CQ49" s="2">
        <v>1.42E-10</v>
      </c>
      <c r="CR49" s="2">
        <v>4.8700000000000005E-13</v>
      </c>
      <c r="CU49" s="2">
        <v>8.5300000000000003E-23</v>
      </c>
    </row>
    <row r="50" spans="1:106" x14ac:dyDescent="0.35">
      <c r="A50" s="4" t="s">
        <v>318</v>
      </c>
      <c r="B50" s="9">
        <f t="shared" si="2"/>
        <v>5</v>
      </c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>
        <v>1.98E-12</v>
      </c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>
        <v>1.9100000000000001E-12</v>
      </c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Y50" s="2">
        <v>6.8099999999999998E-20</v>
      </c>
      <c r="CM50" s="2">
        <v>5.0699999999999997E-11</v>
      </c>
      <c r="CN50" s="2">
        <v>2.38E-30</v>
      </c>
    </row>
    <row r="51" spans="1:106" x14ac:dyDescent="0.35">
      <c r="A51" s="4" t="s">
        <v>320</v>
      </c>
      <c r="B51" s="9">
        <f t="shared" si="2"/>
        <v>5</v>
      </c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>
        <v>4.9099999999999998E-9</v>
      </c>
      <c r="Z51" s="11">
        <v>6.1899999999999999E-13</v>
      </c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Y51" s="2">
        <v>1.1999999999999999E-13</v>
      </c>
      <c r="CM51" s="2">
        <v>4.2400000000000002E-9</v>
      </c>
      <c r="CN51" s="2">
        <v>4.7199999999999998E-46</v>
      </c>
    </row>
    <row r="52" spans="1:106" x14ac:dyDescent="0.35">
      <c r="A52" s="4" t="s">
        <v>339</v>
      </c>
      <c r="B52" s="9">
        <f t="shared" si="2"/>
        <v>5</v>
      </c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>
        <v>4.8799999999999997E-9</v>
      </c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Y52" s="2">
        <v>1.09E-18</v>
      </c>
      <c r="CM52" s="2">
        <v>1.8400000000000001E-9</v>
      </c>
      <c r="CN52" s="2">
        <v>1.7899999999999999E-42</v>
      </c>
      <c r="CU52" s="2">
        <v>4.2999999999999996E-9</v>
      </c>
    </row>
    <row r="53" spans="1:106" x14ac:dyDescent="0.35">
      <c r="A53" s="4" t="s">
        <v>372</v>
      </c>
      <c r="B53" s="9">
        <f t="shared" si="2"/>
        <v>5</v>
      </c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>
        <v>2.9600000000000001E-75</v>
      </c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>
        <v>2E-19</v>
      </c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>
        <v>3.1000000000000002E-10</v>
      </c>
      <c r="BK53" s="11"/>
      <c r="BL53" s="11"/>
      <c r="BM53" s="11"/>
      <c r="BN53" s="11"/>
      <c r="CG53" s="2">
        <v>4.18E-11</v>
      </c>
      <c r="CR53" s="2">
        <v>4.1499999999999999E-9</v>
      </c>
    </row>
    <row r="54" spans="1:106" x14ac:dyDescent="0.35">
      <c r="A54" s="4" t="s">
        <v>373</v>
      </c>
      <c r="B54" s="9">
        <f t="shared" si="2"/>
        <v>5</v>
      </c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>
        <v>3.4200000000000002E-79</v>
      </c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>
        <v>1.64E-20</v>
      </c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>
        <v>2.4499999999999998E-10</v>
      </c>
      <c r="BK54" s="11"/>
      <c r="BL54" s="11"/>
      <c r="BM54" s="11"/>
      <c r="BN54" s="11"/>
      <c r="CG54" s="2">
        <v>1.0399999999999999E-11</v>
      </c>
      <c r="CR54" s="2">
        <v>3.2299999999999999E-13</v>
      </c>
    </row>
    <row r="55" spans="1:106" x14ac:dyDescent="0.35">
      <c r="A55" s="4" t="s">
        <v>386</v>
      </c>
      <c r="B55" s="9">
        <f t="shared" si="2"/>
        <v>5</v>
      </c>
      <c r="C55" s="11"/>
      <c r="D55" s="11"/>
      <c r="E55" s="11"/>
      <c r="F55" s="11"/>
      <c r="G55" s="11"/>
      <c r="H55" s="11"/>
      <c r="I55" s="11"/>
      <c r="J55" s="11"/>
      <c r="K55" s="11"/>
      <c r="L55" s="11">
        <v>4.3900000000000001E-32</v>
      </c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X55" s="2">
        <v>5.8299999999999995E-10</v>
      </c>
      <c r="CE55" s="2">
        <v>9.5500000000000005E-20</v>
      </c>
      <c r="CQ55" s="2">
        <v>7.9499999999999997E-11</v>
      </c>
      <c r="CU55" s="2">
        <v>7.4099999999999997E-13</v>
      </c>
    </row>
    <row r="56" spans="1:106" x14ac:dyDescent="0.35">
      <c r="A56" s="4" t="s">
        <v>387</v>
      </c>
      <c r="B56" s="9">
        <f t="shared" si="2"/>
        <v>5</v>
      </c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>
        <v>3.6099999999999999E-14</v>
      </c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>
        <v>6.3699999999999997E-22</v>
      </c>
      <c r="AY56" s="11"/>
      <c r="AZ56" s="11"/>
      <c r="BA56" s="11"/>
      <c r="BB56" s="11"/>
      <c r="BC56" s="11"/>
      <c r="BD56" s="11"/>
      <c r="BE56" s="11">
        <v>2.0199999999999998E-14</v>
      </c>
      <c r="BF56" s="11"/>
      <c r="BG56" s="11"/>
      <c r="BH56" s="11"/>
      <c r="BI56" s="11"/>
      <c r="BJ56" s="11"/>
      <c r="BK56" s="11"/>
      <c r="BL56" s="11"/>
      <c r="BM56" s="11"/>
      <c r="BN56" s="11"/>
      <c r="BR56" s="2">
        <v>2.0399999999999999E-11</v>
      </c>
      <c r="BZ56" s="2">
        <v>5.0800000000000002E-14</v>
      </c>
    </row>
    <row r="57" spans="1:106" x14ac:dyDescent="0.35">
      <c r="A57" s="4" t="s">
        <v>395</v>
      </c>
      <c r="B57" s="9">
        <f t="shared" si="2"/>
        <v>5</v>
      </c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>
        <v>3.24E-9</v>
      </c>
      <c r="AU57" s="11"/>
      <c r="AV57" s="11"/>
      <c r="AW57" s="11"/>
      <c r="AX57" s="11"/>
      <c r="AY57" s="11"/>
      <c r="AZ57" s="11"/>
      <c r="BA57" s="11">
        <v>1.8E-25</v>
      </c>
      <c r="BB57" s="11"/>
      <c r="BC57" s="11"/>
      <c r="BD57" s="11"/>
      <c r="BE57" s="11"/>
      <c r="BF57" s="11"/>
      <c r="BG57" s="11">
        <v>1.28E-12</v>
      </c>
      <c r="BH57" s="11">
        <v>9.6299999999999998E-41</v>
      </c>
      <c r="BI57" s="11"/>
      <c r="BJ57" s="11"/>
      <c r="BK57" s="11"/>
      <c r="BL57" s="11"/>
      <c r="BM57" s="11"/>
      <c r="BN57" s="11"/>
      <c r="CV57" s="2">
        <v>1.08E-9</v>
      </c>
    </row>
    <row r="58" spans="1:106" x14ac:dyDescent="0.35">
      <c r="A58" s="4" t="s">
        <v>419</v>
      </c>
      <c r="B58" s="9">
        <f t="shared" si="2"/>
        <v>5</v>
      </c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>
        <v>1.9999999999999999E-20</v>
      </c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>
        <v>1.57E-10</v>
      </c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CN58" s="2">
        <v>5.9999999999999999E-16</v>
      </c>
      <c r="CQ58" s="2">
        <v>5.39E-10</v>
      </c>
      <c r="CR58" s="2">
        <v>2.39E-11</v>
      </c>
    </row>
    <row r="59" spans="1:106" x14ac:dyDescent="0.35">
      <c r="A59" s="4" t="s">
        <v>429</v>
      </c>
      <c r="B59" s="9">
        <f t="shared" si="2"/>
        <v>5</v>
      </c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>
        <v>1.3600000000000001E-9</v>
      </c>
      <c r="P59" s="11"/>
      <c r="Q59" s="11"/>
      <c r="R59" s="11">
        <v>2.69E-10</v>
      </c>
      <c r="S59" s="11"/>
      <c r="T59" s="11"/>
      <c r="U59" s="11"/>
      <c r="V59" s="11"/>
      <c r="W59" s="11"/>
      <c r="X59" s="11"/>
      <c r="Y59" s="11"/>
      <c r="Z59" s="11">
        <v>7.1E-12</v>
      </c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Y59" s="2">
        <v>2.2099999999999999E-13</v>
      </c>
      <c r="CN59" s="2">
        <v>9.9099999999999997E-30</v>
      </c>
    </row>
    <row r="60" spans="1:106" x14ac:dyDescent="0.35">
      <c r="A60" s="4" t="s">
        <v>447</v>
      </c>
      <c r="B60" s="9">
        <f t="shared" si="2"/>
        <v>5</v>
      </c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>
        <v>4.6000000000000003E-11</v>
      </c>
      <c r="AI60" s="11"/>
      <c r="AJ60" s="11">
        <v>6.2700000000000001E-11</v>
      </c>
      <c r="AK60" s="11"/>
      <c r="AL60" s="11"/>
      <c r="AM60" s="11"/>
      <c r="AN60" s="11"/>
      <c r="AO60" s="11">
        <v>1.54E-13</v>
      </c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CQ60" s="2">
        <v>3.9099999999999999E-25</v>
      </c>
      <c r="DB60" s="2">
        <v>1.26E-10</v>
      </c>
    </row>
    <row r="61" spans="1:106" x14ac:dyDescent="0.35">
      <c r="A61" s="4" t="s">
        <v>448</v>
      </c>
      <c r="B61" s="9">
        <f t="shared" si="2"/>
        <v>5</v>
      </c>
      <c r="C61" s="11"/>
      <c r="D61" s="11"/>
      <c r="E61" s="11"/>
      <c r="F61" s="11"/>
      <c r="G61" s="11"/>
      <c r="H61" s="11"/>
      <c r="I61" s="11"/>
      <c r="J61" s="11"/>
      <c r="K61" s="11"/>
      <c r="L61" s="11">
        <v>5.8900000000000001E-19</v>
      </c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CE61" s="2">
        <v>5.3600000000000001E-10</v>
      </c>
      <c r="CQ61" s="2">
        <v>5.7099999999999999E-37</v>
      </c>
      <c r="CR61" s="2">
        <v>7.5699999999999994E-11</v>
      </c>
      <c r="DB61" s="2">
        <v>1.0799999999999999E-11</v>
      </c>
    </row>
    <row r="62" spans="1:106" x14ac:dyDescent="0.35">
      <c r="A62" s="4" t="s">
        <v>463</v>
      </c>
      <c r="B62" s="9">
        <f t="shared" si="2"/>
        <v>5</v>
      </c>
      <c r="C62" s="11"/>
      <c r="D62" s="11"/>
      <c r="E62" s="11"/>
      <c r="F62" s="11"/>
      <c r="G62" s="11"/>
      <c r="H62" s="11"/>
      <c r="I62" s="11"/>
      <c r="J62" s="11"/>
      <c r="K62" s="11"/>
      <c r="L62" s="11">
        <v>2.2300000000000001E-22</v>
      </c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>
        <v>5.73E-12</v>
      </c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X62" s="2">
        <v>2.46E-12</v>
      </c>
      <c r="CE62" s="2">
        <v>3.8499999999999997E-37</v>
      </c>
      <c r="CU62" s="2">
        <v>4.5499999999999998E-10</v>
      </c>
    </row>
    <row r="63" spans="1:106" x14ac:dyDescent="0.35">
      <c r="A63" s="4" t="s">
        <v>470</v>
      </c>
      <c r="B63" s="9">
        <f t="shared" si="2"/>
        <v>5</v>
      </c>
      <c r="C63" s="11"/>
      <c r="D63" s="11"/>
      <c r="E63" s="11"/>
      <c r="F63" s="11"/>
      <c r="G63" s="11"/>
      <c r="H63" s="11"/>
      <c r="I63" s="11"/>
      <c r="J63" s="11"/>
      <c r="K63" s="11"/>
      <c r="L63" s="11">
        <v>2.3399999999999999E-43</v>
      </c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>
        <v>3.2000000000000002E-21</v>
      </c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CQ63" s="2">
        <v>3.9599999999999998E-11</v>
      </c>
      <c r="CR63" s="2">
        <v>7.3800000000000006E-11</v>
      </c>
      <c r="CU63" s="2">
        <v>1.88E-23</v>
      </c>
    </row>
    <row r="64" spans="1:106" x14ac:dyDescent="0.35">
      <c r="A64" s="4" t="s">
        <v>491</v>
      </c>
      <c r="B64" s="9">
        <f t="shared" si="2"/>
        <v>5</v>
      </c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>
        <v>3.5600000000000002E-12</v>
      </c>
      <c r="AN64" s="11"/>
      <c r="AO64" s="11"/>
      <c r="AP64" s="11"/>
      <c r="AQ64" s="11"/>
      <c r="AR64" s="11"/>
      <c r="AS64" s="11"/>
      <c r="AT64" s="11"/>
      <c r="AU64" s="11"/>
      <c r="AV64" s="11">
        <v>4.2200000000000002E-12</v>
      </c>
      <c r="AW64" s="11"/>
      <c r="AX64" s="11"/>
      <c r="AY64" s="11"/>
      <c r="AZ64" s="11"/>
      <c r="BA64" s="11">
        <v>1.72E-26</v>
      </c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V64" s="2">
        <v>1.85E-9</v>
      </c>
      <c r="CQ64" s="2">
        <v>2.4200000000000001E-31</v>
      </c>
    </row>
    <row r="65" spans="1:106" x14ac:dyDescent="0.35">
      <c r="A65" s="4" t="s">
        <v>508</v>
      </c>
      <c r="B65" s="9">
        <f t="shared" si="2"/>
        <v>5</v>
      </c>
      <c r="C65" s="11"/>
      <c r="D65" s="11">
        <v>1.8599999999999999E-13</v>
      </c>
      <c r="E65" s="11"/>
      <c r="F65" s="11"/>
      <c r="G65" s="11"/>
      <c r="H65" s="11">
        <v>3.5700000000000003E-48</v>
      </c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>
        <v>1.8499999999999999E-17</v>
      </c>
      <c r="AI65" s="11"/>
      <c r="AJ65" s="11"/>
      <c r="AK65" s="11"/>
      <c r="AL65" s="11"/>
      <c r="AM65" s="11"/>
      <c r="AN65" s="11"/>
      <c r="AO65" s="11">
        <v>1.5299999999999999E-45</v>
      </c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>
        <v>3.9099999999999996E-49</v>
      </c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</row>
    <row r="66" spans="1:106" x14ac:dyDescent="0.35">
      <c r="A66" s="4" t="s">
        <v>523</v>
      </c>
      <c r="B66" s="9">
        <f t="shared" si="2"/>
        <v>5</v>
      </c>
      <c r="C66" s="11"/>
      <c r="D66" s="11"/>
      <c r="E66" s="11"/>
      <c r="F66" s="11"/>
      <c r="G66" s="11"/>
      <c r="H66" s="11"/>
      <c r="I66" s="11"/>
      <c r="J66" s="11"/>
      <c r="K66" s="11"/>
      <c r="L66" s="11">
        <v>7.9600000000000004E-44</v>
      </c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>
        <v>1.8699999999999999E-21</v>
      </c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CQ66" s="2">
        <v>4.8199999999999999E-11</v>
      </c>
      <c r="CR66" s="2">
        <v>1.7999999999999999E-11</v>
      </c>
      <c r="CU66" s="2">
        <v>1E-22</v>
      </c>
    </row>
    <row r="67" spans="1:106" x14ac:dyDescent="0.35">
      <c r="A67" s="4" t="s">
        <v>532</v>
      </c>
      <c r="B67" s="9">
        <f t="shared" si="2"/>
        <v>5</v>
      </c>
      <c r="C67" s="11"/>
      <c r="D67" s="11">
        <v>1.05E-12</v>
      </c>
      <c r="E67" s="11"/>
      <c r="F67" s="11"/>
      <c r="G67" s="11"/>
      <c r="H67" s="11">
        <v>2.13E-26</v>
      </c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>
        <v>6.2800000000000003E-15</v>
      </c>
      <c r="AI67" s="11"/>
      <c r="AJ67" s="11"/>
      <c r="AK67" s="11"/>
      <c r="AL67" s="11"/>
      <c r="AM67" s="11"/>
      <c r="AN67" s="11"/>
      <c r="AO67" s="11">
        <v>2.76E-28</v>
      </c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>
        <v>3.4799999999999997E-29</v>
      </c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</row>
    <row r="68" spans="1:106" x14ac:dyDescent="0.35">
      <c r="A68" s="4" t="s">
        <v>537</v>
      </c>
      <c r="B68" s="9">
        <f t="shared" ref="B68:B131" si="3">107-COUNTBLANK(C68:DE68)</f>
        <v>5</v>
      </c>
      <c r="C68" s="11"/>
      <c r="D68" s="11"/>
      <c r="E68" s="11"/>
      <c r="F68" s="11"/>
      <c r="G68" s="11"/>
      <c r="H68" s="11">
        <v>4.5899999999999996E-13</v>
      </c>
      <c r="I68" s="11"/>
      <c r="J68" s="11"/>
      <c r="K68" s="11"/>
      <c r="L68" s="11"/>
      <c r="M68" s="11"/>
      <c r="N68" s="11"/>
      <c r="O68" s="11"/>
      <c r="P68" s="11"/>
      <c r="Q68" s="11">
        <v>4.2400000000000003E-15</v>
      </c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>
        <v>4.3599999999999998E-9</v>
      </c>
      <c r="AI68" s="11"/>
      <c r="AJ68" s="11"/>
      <c r="AK68" s="11"/>
      <c r="AL68" s="11"/>
      <c r="AM68" s="11"/>
      <c r="AN68" s="11"/>
      <c r="AO68" s="11">
        <v>2.2699999999999999E-10</v>
      </c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>
        <v>2.3599999999999999E-16</v>
      </c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</row>
    <row r="69" spans="1:106" x14ac:dyDescent="0.35">
      <c r="A69" s="4" t="s">
        <v>552</v>
      </c>
      <c r="B69" s="9">
        <f t="shared" si="3"/>
        <v>5</v>
      </c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>
        <v>3.2999999999999998E-19</v>
      </c>
      <c r="AL69" s="11"/>
      <c r="AM69" s="11"/>
      <c r="AN69" s="11"/>
      <c r="AO69" s="11"/>
      <c r="AP69" s="11">
        <v>9.5999999999999995E-13</v>
      </c>
      <c r="AQ69" s="11"/>
      <c r="AR69" s="11"/>
      <c r="AS69" s="11"/>
      <c r="AT69" s="11"/>
      <c r="AU69" s="11"/>
      <c r="AV69" s="11">
        <v>2.7000000000000002E-9</v>
      </c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  <c r="BI69" s="11">
        <v>1.2E-10</v>
      </c>
      <c r="BJ69" s="11"/>
      <c r="BK69" s="11"/>
      <c r="BL69" s="11"/>
      <c r="BM69" s="11"/>
      <c r="BN69" s="11"/>
      <c r="CT69" s="2">
        <v>3.3000000000000002E-11</v>
      </c>
    </row>
    <row r="70" spans="1:106" x14ac:dyDescent="0.35">
      <c r="A70" s="4" t="s">
        <v>337</v>
      </c>
      <c r="B70" s="9">
        <f t="shared" si="3"/>
        <v>4</v>
      </c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>
        <v>6.9499999999999994E-14</v>
      </c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>
        <v>9.5999999999999999E-10</v>
      </c>
      <c r="AL70" s="11"/>
      <c r="AM70" s="11"/>
      <c r="AN70" s="11"/>
      <c r="AO70" s="11"/>
      <c r="AP70" s="11">
        <v>4.0000000000000001E-10</v>
      </c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  <c r="BI70" s="11"/>
      <c r="BJ70" s="11"/>
      <c r="BK70" s="11"/>
      <c r="BL70" s="11"/>
      <c r="BM70" s="11"/>
      <c r="BN70" s="11"/>
      <c r="CN70" s="2">
        <v>6.5400000000000003E-36</v>
      </c>
    </row>
    <row r="71" spans="1:106" x14ac:dyDescent="0.35">
      <c r="A71" s="4" t="s">
        <v>389</v>
      </c>
      <c r="B71" s="9">
        <f t="shared" si="3"/>
        <v>4</v>
      </c>
      <c r="C71" s="11"/>
      <c r="D71" s="11"/>
      <c r="E71" s="11"/>
      <c r="F71" s="11"/>
      <c r="G71" s="11"/>
      <c r="H71" s="11">
        <v>2.01E-11</v>
      </c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>
        <v>2.4600000000000002E-9</v>
      </c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  <c r="BJ71" s="11"/>
      <c r="BK71" s="11"/>
      <c r="BL71" s="11"/>
      <c r="BM71" s="11"/>
      <c r="BN71" s="11"/>
      <c r="BW71" s="2">
        <v>2.42E-14</v>
      </c>
      <c r="CN71" s="2">
        <v>1.6299999999999999E-12</v>
      </c>
    </row>
    <row r="72" spans="1:106" x14ac:dyDescent="0.35">
      <c r="A72" s="4" t="s">
        <v>396</v>
      </c>
      <c r="B72" s="9">
        <f t="shared" si="3"/>
        <v>4</v>
      </c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>
        <v>1.93E-20</v>
      </c>
      <c r="BB72" s="11"/>
      <c r="BC72" s="11"/>
      <c r="BD72" s="11"/>
      <c r="BE72" s="11"/>
      <c r="BF72" s="11"/>
      <c r="BG72" s="11">
        <v>3.9899999999999998E-12</v>
      </c>
      <c r="BH72" s="11">
        <v>4.5899999999999996E-44</v>
      </c>
      <c r="BI72" s="11"/>
      <c r="BJ72" s="11"/>
      <c r="BK72" s="11"/>
      <c r="BL72" s="11"/>
      <c r="BM72" s="11"/>
      <c r="BN72" s="11"/>
      <c r="CV72" s="2">
        <v>1.9200000000000001E-10</v>
      </c>
    </row>
    <row r="73" spans="1:106" x14ac:dyDescent="0.35">
      <c r="A73" s="4" t="s">
        <v>412</v>
      </c>
      <c r="B73" s="9">
        <f t="shared" si="3"/>
        <v>4</v>
      </c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>
        <v>3.5999999999999997E-20</v>
      </c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>
        <v>1.4000000000000001E-18</v>
      </c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>
        <v>2.0999999999999999E-17</v>
      </c>
      <c r="BJ73" s="11"/>
      <c r="BK73" s="11"/>
      <c r="BL73" s="11"/>
      <c r="BM73" s="11"/>
      <c r="BN73" s="11"/>
      <c r="CT73" s="2">
        <v>9.3999999999999997E-29</v>
      </c>
    </row>
    <row r="74" spans="1:106" x14ac:dyDescent="0.35">
      <c r="A74" s="4" t="s">
        <v>428</v>
      </c>
      <c r="B74" s="9">
        <f t="shared" si="3"/>
        <v>4</v>
      </c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>
        <v>1.66E-10</v>
      </c>
      <c r="S74" s="11"/>
      <c r="T74" s="11"/>
      <c r="U74" s="11"/>
      <c r="V74" s="11"/>
      <c r="W74" s="11"/>
      <c r="X74" s="11"/>
      <c r="Y74" s="11"/>
      <c r="Z74" s="11">
        <v>1.11E-10</v>
      </c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Y74" s="2">
        <v>1.4900000000000002E-14</v>
      </c>
      <c r="CN74" s="2">
        <v>1.2900000000000001E-29</v>
      </c>
    </row>
    <row r="75" spans="1:106" x14ac:dyDescent="0.35">
      <c r="A75" s="4" t="s">
        <v>431</v>
      </c>
      <c r="B75" s="9">
        <f t="shared" si="3"/>
        <v>4</v>
      </c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>
        <v>1.5600000000000001E-14</v>
      </c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>
        <v>4.22E-11</v>
      </c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>
        <v>3.5700000000000001E-10</v>
      </c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11"/>
      <c r="CN75" s="2">
        <v>1.6299999999999999E-37</v>
      </c>
    </row>
    <row r="76" spans="1:106" x14ac:dyDescent="0.35">
      <c r="A76" s="4" t="s">
        <v>452</v>
      </c>
      <c r="B76" s="9">
        <f t="shared" si="3"/>
        <v>4</v>
      </c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>
        <v>4.5999999999999998E-9</v>
      </c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>
        <v>4.6800000000000004E-10</v>
      </c>
      <c r="BH76" s="11"/>
      <c r="BI76" s="11"/>
      <c r="BJ76" s="11"/>
      <c r="BK76" s="11"/>
      <c r="BL76" s="11"/>
      <c r="BM76" s="11"/>
      <c r="BN76" s="11"/>
      <c r="BY76" s="2">
        <v>3.15E-27</v>
      </c>
      <c r="CQ76" s="2">
        <v>3.1899999999999998E-17</v>
      </c>
    </row>
    <row r="77" spans="1:106" x14ac:dyDescent="0.35">
      <c r="A77" s="4" t="s">
        <v>472</v>
      </c>
      <c r="B77" s="9">
        <f t="shared" si="3"/>
        <v>4</v>
      </c>
      <c r="C77" s="11"/>
      <c r="D77" s="11"/>
      <c r="E77" s="11"/>
      <c r="F77" s="11"/>
      <c r="G77" s="11"/>
      <c r="H77" s="11"/>
      <c r="I77" s="11"/>
      <c r="J77" s="11"/>
      <c r="K77" s="11"/>
      <c r="L77" s="11">
        <v>3.8799999999999999E-27</v>
      </c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1"/>
      <c r="BK77" s="11"/>
      <c r="BL77" s="11"/>
      <c r="BM77" s="11"/>
      <c r="BN77" s="11"/>
      <c r="CQ77" s="2">
        <v>5.24E-35</v>
      </c>
      <c r="CU77" s="2">
        <v>2.78E-11</v>
      </c>
      <c r="DB77" s="2">
        <v>1.1599999999999999E-9</v>
      </c>
    </row>
    <row r="78" spans="1:106" x14ac:dyDescent="0.35">
      <c r="A78" s="4" t="s">
        <v>476</v>
      </c>
      <c r="B78" s="9">
        <f t="shared" si="3"/>
        <v>4</v>
      </c>
      <c r="C78" s="11"/>
      <c r="D78" s="11"/>
      <c r="E78" s="11"/>
      <c r="F78" s="11"/>
      <c r="G78" s="11"/>
      <c r="H78" s="11">
        <v>2.7499999999999998E-16</v>
      </c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>
        <v>1.9699999999999999E-10</v>
      </c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>
        <v>1.0199999999999999E-11</v>
      </c>
      <c r="BD78" s="11"/>
      <c r="BE78" s="11"/>
      <c r="BF78" s="11"/>
      <c r="BG78" s="11"/>
      <c r="BH78" s="11"/>
      <c r="BI78" s="11"/>
      <c r="BJ78" s="11"/>
      <c r="BK78" s="11"/>
      <c r="BL78" s="11"/>
      <c r="BM78" s="11"/>
      <c r="BN78" s="11"/>
      <c r="CW78" s="2">
        <v>2.4800000000000001E-11</v>
      </c>
    </row>
    <row r="79" spans="1:106" x14ac:dyDescent="0.35">
      <c r="A79" s="4" t="s">
        <v>494</v>
      </c>
      <c r="B79" s="9">
        <f t="shared" si="3"/>
        <v>4</v>
      </c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>
        <v>8.98E-10</v>
      </c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>
        <v>4.6900000000000003E-10</v>
      </c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T79" s="2">
        <v>6.24E-21</v>
      </c>
      <c r="CM79" s="2">
        <v>1.27E-9</v>
      </c>
    </row>
    <row r="80" spans="1:106" x14ac:dyDescent="0.35">
      <c r="A80" s="4" t="s">
        <v>498</v>
      </c>
      <c r="B80" s="9">
        <f t="shared" si="3"/>
        <v>4</v>
      </c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>
        <v>9.9200000000000003E-15</v>
      </c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>
        <v>1.6699999999999999E-10</v>
      </c>
      <c r="BH80" s="11"/>
      <c r="BI80" s="11"/>
      <c r="BJ80" s="11"/>
      <c r="BK80" s="11"/>
      <c r="BL80" s="11"/>
      <c r="BM80" s="11"/>
      <c r="BN80" s="11"/>
      <c r="BP80" s="2">
        <v>3.2299999999999998E-9</v>
      </c>
      <c r="CM80" s="2">
        <v>6.8299999999999996E-16</v>
      </c>
    </row>
    <row r="81" spans="1:98" x14ac:dyDescent="0.35">
      <c r="A81" s="4" t="s">
        <v>557</v>
      </c>
      <c r="B81" s="9">
        <f t="shared" si="3"/>
        <v>4</v>
      </c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>
        <v>4.8800000000000002E-18</v>
      </c>
      <c r="AL81" s="11"/>
      <c r="AM81" s="11"/>
      <c r="AN81" s="11"/>
      <c r="AO81" s="11"/>
      <c r="AP81" s="11">
        <v>2.4900000000000002E-10</v>
      </c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>
        <v>1.57E-12</v>
      </c>
      <c r="BJ81" s="11"/>
      <c r="BK81" s="11"/>
      <c r="BL81" s="11"/>
      <c r="BM81" s="11"/>
      <c r="BN81" s="11"/>
      <c r="CT81" s="2">
        <v>1.25E-13</v>
      </c>
    </row>
    <row r="82" spans="1:98" x14ac:dyDescent="0.35">
      <c r="A82" s="4" t="s">
        <v>558</v>
      </c>
      <c r="B82" s="9">
        <f t="shared" si="3"/>
        <v>4</v>
      </c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>
        <v>7.0399999999999995E-17</v>
      </c>
      <c r="AL82" s="11"/>
      <c r="AM82" s="11"/>
      <c r="AN82" s="11"/>
      <c r="AO82" s="11"/>
      <c r="AP82" s="11">
        <v>5.3400000000000005E-13</v>
      </c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>
        <v>1.23E-12</v>
      </c>
      <c r="BJ82" s="11"/>
      <c r="BK82" s="11"/>
      <c r="BL82" s="11"/>
      <c r="BM82" s="11"/>
      <c r="BN82" s="11"/>
      <c r="CT82" s="2">
        <v>8.4800000000000002E-13</v>
      </c>
    </row>
    <row r="83" spans="1:98" x14ac:dyDescent="0.35">
      <c r="A83" s="4" t="s">
        <v>562</v>
      </c>
      <c r="B83" s="9">
        <f t="shared" si="3"/>
        <v>4</v>
      </c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>
        <v>2.3100000000000001E-14</v>
      </c>
      <c r="AL83" s="11"/>
      <c r="AM83" s="11"/>
      <c r="AN83" s="11"/>
      <c r="AO83" s="11"/>
      <c r="AP83" s="11">
        <v>3.2099999999999998E-10</v>
      </c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>
        <v>1.95E-10</v>
      </c>
      <c r="BJ83" s="11"/>
      <c r="BK83" s="11"/>
      <c r="BL83" s="11"/>
      <c r="BM83" s="11"/>
      <c r="BN83" s="11"/>
      <c r="CT83" s="2">
        <v>2.6099999999999999E-9</v>
      </c>
    </row>
    <row r="84" spans="1:98" x14ac:dyDescent="0.35">
      <c r="A84" s="4" t="s">
        <v>572</v>
      </c>
      <c r="B84" s="9">
        <f t="shared" si="3"/>
        <v>4</v>
      </c>
      <c r="C84" s="11"/>
      <c r="D84" s="11"/>
      <c r="E84" s="11"/>
      <c r="F84" s="11"/>
      <c r="G84" s="11"/>
      <c r="H84" s="11">
        <v>7.3599999999999997E-19</v>
      </c>
      <c r="I84" s="11"/>
      <c r="J84" s="11"/>
      <c r="K84" s="11"/>
      <c r="L84" s="11"/>
      <c r="M84" s="11"/>
      <c r="N84" s="11"/>
      <c r="O84" s="11"/>
      <c r="P84" s="11"/>
      <c r="Q84" s="11">
        <v>1.2700000000000001E-21</v>
      </c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>
        <v>3.5299999999999999E-14</v>
      </c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>
        <v>8.9600000000000001E-18</v>
      </c>
      <c r="BD84" s="11"/>
      <c r="BE84" s="11"/>
      <c r="BF84" s="11"/>
      <c r="BG84" s="11"/>
      <c r="BH84" s="11"/>
      <c r="BI84" s="11"/>
      <c r="BJ84" s="11"/>
      <c r="BK84" s="11"/>
      <c r="BL84" s="11"/>
      <c r="BM84" s="11"/>
      <c r="BN84" s="11"/>
    </row>
    <row r="85" spans="1:98" x14ac:dyDescent="0.35">
      <c r="A85" s="4" t="s">
        <v>313</v>
      </c>
      <c r="B85" s="9">
        <f t="shared" si="3"/>
        <v>3</v>
      </c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>
        <v>7.1900000000000001E-23</v>
      </c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>
        <v>5.45E-13</v>
      </c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  <c r="BI85" s="11"/>
      <c r="BJ85" s="11"/>
      <c r="BK85" s="11"/>
      <c r="BL85" s="11"/>
      <c r="BM85" s="11"/>
      <c r="BN85" s="11"/>
      <c r="CR85" s="2">
        <v>3.6199999999999999E-9</v>
      </c>
    </row>
    <row r="86" spans="1:98" x14ac:dyDescent="0.35">
      <c r="A86" s="4" t="s">
        <v>314</v>
      </c>
      <c r="B86" s="9">
        <f t="shared" si="3"/>
        <v>3</v>
      </c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>
        <v>4.0000000000000002E-26</v>
      </c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>
        <v>2.0000000000000001E-17</v>
      </c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11"/>
      <c r="BK86" s="11"/>
      <c r="BL86" s="11"/>
      <c r="BM86" s="11"/>
      <c r="BN86" s="11"/>
      <c r="CR86" s="2">
        <v>3E-11</v>
      </c>
    </row>
    <row r="87" spans="1:98" x14ac:dyDescent="0.35">
      <c r="A87" s="4" t="s">
        <v>319</v>
      </c>
      <c r="B87" s="9">
        <f t="shared" si="3"/>
        <v>3</v>
      </c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>
        <v>1.2099999999999999E-13</v>
      </c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1"/>
      <c r="BK87" s="11"/>
      <c r="BL87" s="11"/>
      <c r="BM87" s="11"/>
      <c r="BN87" s="11"/>
      <c r="BY87" s="2">
        <v>2.7700000000000001E-14</v>
      </c>
      <c r="CN87" s="2">
        <v>3.31E-47</v>
      </c>
    </row>
    <row r="88" spans="1:98" x14ac:dyDescent="0.35">
      <c r="A88" s="4" t="s">
        <v>333</v>
      </c>
      <c r="B88" s="9">
        <f t="shared" si="3"/>
        <v>3</v>
      </c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>
        <v>1.37E-17</v>
      </c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>
        <v>2.4999999999999998E-12</v>
      </c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11"/>
      <c r="CT88" s="2">
        <v>9.9999999999999994E-12</v>
      </c>
    </row>
    <row r="89" spans="1:98" x14ac:dyDescent="0.35">
      <c r="A89" s="4" t="s">
        <v>361</v>
      </c>
      <c r="B89" s="9">
        <f t="shared" si="3"/>
        <v>3</v>
      </c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>
        <v>6E-11</v>
      </c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>
        <v>1E-10</v>
      </c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  <c r="BK89" s="11"/>
      <c r="BL89" s="11"/>
      <c r="BM89" s="11"/>
      <c r="BN89" s="11"/>
      <c r="CR89" s="2">
        <v>4.6000000000000002E-17</v>
      </c>
    </row>
    <row r="90" spans="1:98" x14ac:dyDescent="0.35">
      <c r="A90" s="4" t="s">
        <v>366</v>
      </c>
      <c r="B90" s="9">
        <f t="shared" si="3"/>
        <v>3</v>
      </c>
      <c r="C90" s="11"/>
      <c r="D90" s="11"/>
      <c r="E90" s="11"/>
      <c r="F90" s="11"/>
      <c r="G90" s="11"/>
      <c r="H90" s="11">
        <v>1.97E-11</v>
      </c>
      <c r="I90" s="11"/>
      <c r="J90" s="11"/>
      <c r="K90" s="11"/>
      <c r="L90" s="11"/>
      <c r="M90" s="11"/>
      <c r="N90" s="11"/>
      <c r="O90" s="11"/>
      <c r="P90" s="11"/>
      <c r="Q90" s="11">
        <v>1.49E-15</v>
      </c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>
        <v>4.0699999999999999E-10</v>
      </c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</row>
    <row r="91" spans="1:98" x14ac:dyDescent="0.35">
      <c r="A91" s="4" t="s">
        <v>371</v>
      </c>
      <c r="B91" s="9">
        <f t="shared" si="3"/>
        <v>3</v>
      </c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>
        <v>5.0000000000000002E-14</v>
      </c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>
        <v>1E-27</v>
      </c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1"/>
      <c r="BK91" s="11"/>
      <c r="BL91" s="11"/>
      <c r="BM91" s="11"/>
      <c r="BN91" s="11"/>
      <c r="CG91" s="2">
        <v>6.0000000000000003E-12</v>
      </c>
    </row>
    <row r="92" spans="1:98" x14ac:dyDescent="0.35">
      <c r="A92" s="4" t="s">
        <v>409</v>
      </c>
      <c r="B92" s="9">
        <f t="shared" si="3"/>
        <v>3</v>
      </c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>
        <v>2.0000000000000001E-18</v>
      </c>
      <c r="AX92" s="11"/>
      <c r="AY92" s="11"/>
      <c r="AZ92" s="11"/>
      <c r="BA92" s="11"/>
      <c r="BB92" s="11"/>
      <c r="BC92" s="11"/>
      <c r="BD92" s="11"/>
      <c r="BE92" s="11"/>
      <c r="BF92" s="11"/>
      <c r="BG92" s="11">
        <v>9.8400000000000005E-15</v>
      </c>
      <c r="BH92" s="11"/>
      <c r="BI92" s="11"/>
      <c r="BJ92" s="11"/>
      <c r="BK92" s="11"/>
      <c r="BL92" s="11"/>
      <c r="BM92" s="11"/>
      <c r="BN92" s="11"/>
      <c r="CN92" s="2">
        <v>1.09E-9</v>
      </c>
    </row>
    <row r="93" spans="1:98" x14ac:dyDescent="0.35">
      <c r="A93" s="4" t="s">
        <v>424</v>
      </c>
      <c r="B93" s="9">
        <f t="shared" si="3"/>
        <v>3</v>
      </c>
      <c r="C93" s="11"/>
      <c r="D93" s="11"/>
      <c r="E93" s="11"/>
      <c r="F93" s="11"/>
      <c r="G93" s="11"/>
      <c r="H93" s="11">
        <v>2.9499999999999998E-15</v>
      </c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>
        <v>1.2899999999999999E-10</v>
      </c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>
        <v>2.2199999999999999E-14</v>
      </c>
      <c r="BD93" s="11"/>
      <c r="BE93" s="11"/>
      <c r="BF93" s="11"/>
      <c r="BG93" s="11"/>
      <c r="BH93" s="11"/>
      <c r="BI93" s="11"/>
      <c r="BJ93" s="11"/>
      <c r="BK93" s="11"/>
      <c r="BL93" s="11"/>
      <c r="BM93" s="11"/>
      <c r="BN93" s="11"/>
    </row>
    <row r="94" spans="1:98" x14ac:dyDescent="0.35">
      <c r="A94" s="4" t="s">
        <v>425</v>
      </c>
      <c r="B94" s="9">
        <f t="shared" si="3"/>
        <v>3</v>
      </c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>
        <v>7.0000000000000001E-12</v>
      </c>
      <c r="AX94" s="11"/>
      <c r="AY94" s="11"/>
      <c r="AZ94" s="11"/>
      <c r="BA94" s="11">
        <v>9.9999999999999998E-13</v>
      </c>
      <c r="BB94" s="11"/>
      <c r="BC94" s="11"/>
      <c r="BD94" s="11"/>
      <c r="BE94" s="11"/>
      <c r="BF94" s="11"/>
      <c r="BG94" s="11"/>
      <c r="BH94" s="11"/>
      <c r="BI94" s="11"/>
      <c r="BJ94" s="11"/>
      <c r="BK94" s="11"/>
      <c r="BL94" s="11"/>
      <c r="BM94" s="11"/>
      <c r="BN94" s="11"/>
      <c r="CL94" s="2">
        <v>2.0000000000000001E-13</v>
      </c>
    </row>
    <row r="95" spans="1:98" x14ac:dyDescent="0.35">
      <c r="A95" s="4" t="s">
        <v>450</v>
      </c>
      <c r="B95" s="9">
        <f t="shared" si="3"/>
        <v>3</v>
      </c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/>
      <c r="BH95" s="11"/>
      <c r="BI95" s="11"/>
      <c r="BJ95" s="11"/>
      <c r="BK95" s="11"/>
      <c r="BL95" s="11"/>
      <c r="BM95" s="11"/>
      <c r="BN95" s="11"/>
      <c r="BY95" s="2">
        <v>9.1999999999999994E-28</v>
      </c>
      <c r="CM95" s="2">
        <v>4.4000000000000002E-14</v>
      </c>
      <c r="CQ95" s="2">
        <v>5.1899999999999995E-16</v>
      </c>
    </row>
    <row r="96" spans="1:98" x14ac:dyDescent="0.35">
      <c r="A96" s="4" t="s">
        <v>462</v>
      </c>
      <c r="B96" s="9">
        <f t="shared" si="3"/>
        <v>3</v>
      </c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>
        <v>6.1699999999999997E-16</v>
      </c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  <c r="BH96" s="11"/>
      <c r="BI96" s="11"/>
      <c r="BJ96" s="11"/>
      <c r="BK96" s="11"/>
      <c r="BL96" s="11"/>
      <c r="BM96" s="11"/>
      <c r="BN96" s="11"/>
      <c r="BX96" s="2">
        <v>2.25E-13</v>
      </c>
      <c r="CE96" s="2">
        <v>2.3700000000000001E-42</v>
      </c>
    </row>
    <row r="97" spans="1:101" x14ac:dyDescent="0.35">
      <c r="A97" s="4" t="s">
        <v>482</v>
      </c>
      <c r="B97" s="9">
        <f t="shared" si="3"/>
        <v>3</v>
      </c>
      <c r="C97" s="11"/>
      <c r="D97" s="11"/>
      <c r="E97" s="11"/>
      <c r="F97" s="11"/>
      <c r="G97" s="11"/>
      <c r="H97" s="11">
        <v>1.2100000000000001E-38</v>
      </c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>
        <v>1.1600000000000001E-28</v>
      </c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  <c r="BA97" s="11"/>
      <c r="BB97" s="11"/>
      <c r="BC97" s="11">
        <v>8.2200000000000002E-22</v>
      </c>
      <c r="BD97" s="11"/>
      <c r="BE97" s="11"/>
      <c r="BF97" s="11"/>
      <c r="BG97" s="11"/>
      <c r="BH97" s="11"/>
      <c r="BI97" s="11"/>
      <c r="BJ97" s="11"/>
      <c r="BK97" s="11"/>
      <c r="BL97" s="11"/>
      <c r="BM97" s="11"/>
      <c r="BN97" s="11"/>
    </row>
    <row r="98" spans="1:101" x14ac:dyDescent="0.35">
      <c r="A98" s="4" t="s">
        <v>490</v>
      </c>
      <c r="B98" s="9">
        <f t="shared" si="3"/>
        <v>3</v>
      </c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>
        <v>1.5600000000000001E-14</v>
      </c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11"/>
      <c r="BK98" s="11"/>
      <c r="BL98" s="11"/>
      <c r="BM98" s="11"/>
      <c r="BN98" s="11"/>
      <c r="BU98" s="2">
        <v>2.23E-9</v>
      </c>
      <c r="CU98" s="2">
        <v>2.7599999999999998E-51</v>
      </c>
    </row>
    <row r="99" spans="1:101" x14ac:dyDescent="0.35">
      <c r="A99" s="4" t="s">
        <v>507</v>
      </c>
      <c r="B99" s="9">
        <f t="shared" si="3"/>
        <v>3</v>
      </c>
      <c r="C99" s="11"/>
      <c r="D99" s="11"/>
      <c r="E99" s="11"/>
      <c r="F99" s="11"/>
      <c r="G99" s="11"/>
      <c r="H99" s="11"/>
      <c r="I99" s="11"/>
      <c r="J99" s="11"/>
      <c r="K99" s="11">
        <v>3.3299999999999999E-10</v>
      </c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>
        <v>3.1100000000000001E-10</v>
      </c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/>
      <c r="BI99" s="11"/>
      <c r="BJ99" s="11"/>
      <c r="BK99" s="11"/>
      <c r="BL99" s="11"/>
      <c r="BM99" s="11"/>
      <c r="BN99" s="11"/>
      <c r="CW99" s="2">
        <v>4.97E-11</v>
      </c>
    </row>
    <row r="100" spans="1:101" x14ac:dyDescent="0.35">
      <c r="A100" s="4" t="s">
        <v>510</v>
      </c>
      <c r="B100" s="9">
        <f t="shared" si="3"/>
        <v>3</v>
      </c>
      <c r="C100" s="11"/>
      <c r="D100" s="11"/>
      <c r="E100" s="11"/>
      <c r="F100" s="11"/>
      <c r="G100" s="11"/>
      <c r="H100" s="11">
        <v>5.9400000000000001E-48</v>
      </c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>
        <v>1.03E-26</v>
      </c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>
        <v>1.56E-48</v>
      </c>
      <c r="BD100" s="11"/>
      <c r="BE100" s="11"/>
      <c r="BF100" s="11"/>
      <c r="BG100" s="11"/>
      <c r="BH100" s="11"/>
      <c r="BI100" s="11"/>
      <c r="BJ100" s="11"/>
      <c r="BK100" s="11"/>
      <c r="BL100" s="11"/>
      <c r="BM100" s="11"/>
      <c r="BN100" s="11"/>
    </row>
    <row r="101" spans="1:101" x14ac:dyDescent="0.35">
      <c r="A101" s="4" t="s">
        <v>512</v>
      </c>
      <c r="B101" s="9">
        <f t="shared" si="3"/>
        <v>3</v>
      </c>
      <c r="C101" s="11"/>
      <c r="D101" s="11"/>
      <c r="E101" s="11"/>
      <c r="F101" s="11"/>
      <c r="G101" s="11"/>
      <c r="H101" s="11">
        <v>8.4699999999999996E-64</v>
      </c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>
        <v>2.0600000000000001E-36</v>
      </c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>
        <v>5.6200000000000004E-38</v>
      </c>
      <c r="BD101" s="11"/>
      <c r="BE101" s="11"/>
      <c r="BF101" s="11"/>
      <c r="BG101" s="11"/>
      <c r="BH101" s="11"/>
      <c r="BI101" s="11"/>
      <c r="BJ101" s="11"/>
      <c r="BK101" s="11"/>
      <c r="BL101" s="11"/>
      <c r="BM101" s="11"/>
      <c r="BN101" s="11"/>
    </row>
    <row r="102" spans="1:101" x14ac:dyDescent="0.35">
      <c r="A102" s="4" t="s">
        <v>514</v>
      </c>
      <c r="B102" s="9">
        <f t="shared" si="3"/>
        <v>3</v>
      </c>
      <c r="C102" s="11"/>
      <c r="D102" s="11"/>
      <c r="E102" s="11"/>
      <c r="F102" s="11"/>
      <c r="G102" s="11"/>
      <c r="H102" s="11">
        <v>1.2599999999999999E-19</v>
      </c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>
        <v>2.1499999999999999E-12</v>
      </c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>
        <v>1.05E-10</v>
      </c>
      <c r="BD102" s="11"/>
      <c r="BE102" s="11"/>
      <c r="BF102" s="11"/>
      <c r="BG102" s="11"/>
      <c r="BH102" s="11"/>
      <c r="BI102" s="11"/>
      <c r="BJ102" s="11"/>
      <c r="BK102" s="11"/>
      <c r="BL102" s="11"/>
      <c r="BM102" s="11"/>
      <c r="BN102" s="11"/>
    </row>
    <row r="103" spans="1:101" x14ac:dyDescent="0.35">
      <c r="A103" s="4" t="s">
        <v>526</v>
      </c>
      <c r="B103" s="9">
        <f t="shared" si="3"/>
        <v>3</v>
      </c>
      <c r="C103" s="11"/>
      <c r="D103" s="11"/>
      <c r="E103" s="11">
        <v>2.81E-9</v>
      </c>
      <c r="F103" s="11"/>
      <c r="G103" s="11"/>
      <c r="H103" s="11"/>
      <c r="I103" s="11"/>
      <c r="J103" s="11"/>
      <c r="K103" s="11"/>
      <c r="L103" s="11"/>
      <c r="M103" s="11"/>
      <c r="N103" s="11"/>
      <c r="O103" s="11">
        <v>3E-10</v>
      </c>
      <c r="P103" s="11"/>
      <c r="Q103" s="11"/>
      <c r="R103" s="11"/>
      <c r="S103" s="11"/>
      <c r="T103" s="11"/>
      <c r="U103" s="11">
        <v>1.0199999999999999E-11</v>
      </c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11"/>
      <c r="BH103" s="11"/>
      <c r="BI103" s="11"/>
      <c r="BJ103" s="11"/>
      <c r="BK103" s="11"/>
      <c r="BL103" s="11"/>
      <c r="BM103" s="11"/>
      <c r="BN103" s="11"/>
    </row>
    <row r="104" spans="1:101" x14ac:dyDescent="0.35">
      <c r="A104" s="4" t="s">
        <v>527</v>
      </c>
      <c r="B104" s="9">
        <f t="shared" si="3"/>
        <v>3</v>
      </c>
      <c r="C104" s="11"/>
      <c r="D104" s="11"/>
      <c r="E104" s="11"/>
      <c r="F104" s="11"/>
      <c r="G104" s="11"/>
      <c r="H104" s="11">
        <v>3.1000000000000001E-18</v>
      </c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>
        <v>7.5100000000000003E-14</v>
      </c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  <c r="BA104" s="11"/>
      <c r="BB104" s="11"/>
      <c r="BC104" s="11">
        <v>4.5700000000000003E-16</v>
      </c>
      <c r="BD104" s="11"/>
      <c r="BE104" s="11"/>
      <c r="BF104" s="11"/>
      <c r="BG104" s="11"/>
      <c r="BH104" s="11"/>
      <c r="BI104" s="11"/>
      <c r="BJ104" s="11"/>
      <c r="BK104" s="11"/>
      <c r="BL104" s="11"/>
      <c r="BM104" s="11"/>
      <c r="BN104" s="11"/>
    </row>
    <row r="105" spans="1:101" x14ac:dyDescent="0.35">
      <c r="A105" s="4" t="s">
        <v>530</v>
      </c>
      <c r="B105" s="9">
        <f t="shared" si="3"/>
        <v>3</v>
      </c>
      <c r="C105" s="11"/>
      <c r="D105" s="11"/>
      <c r="E105" s="11"/>
      <c r="F105" s="11"/>
      <c r="G105" s="11"/>
      <c r="H105" s="11">
        <v>2.0599999999999999E-16</v>
      </c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>
        <v>9.27E-11</v>
      </c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  <c r="BA105" s="11"/>
      <c r="BB105" s="11"/>
      <c r="BC105" s="11">
        <v>1.9300000000000002E-9</v>
      </c>
      <c r="BD105" s="11"/>
      <c r="BE105" s="11"/>
      <c r="BF105" s="11"/>
      <c r="BG105" s="11"/>
      <c r="BH105" s="11"/>
      <c r="BI105" s="11"/>
      <c r="BJ105" s="11"/>
      <c r="BK105" s="11"/>
      <c r="BL105" s="11"/>
      <c r="BM105" s="11"/>
      <c r="BN105" s="11"/>
    </row>
    <row r="106" spans="1:101" x14ac:dyDescent="0.35">
      <c r="A106" s="4" t="s">
        <v>533</v>
      </c>
      <c r="B106" s="9">
        <f t="shared" si="3"/>
        <v>3</v>
      </c>
      <c r="C106" s="11"/>
      <c r="D106" s="11"/>
      <c r="E106" s="11"/>
      <c r="F106" s="11"/>
      <c r="G106" s="11"/>
      <c r="H106" s="11">
        <v>9.4000000000000006E-41</v>
      </c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>
        <v>2.8300000000000001E-24</v>
      </c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>
        <v>5.4900000000000003E-24</v>
      </c>
      <c r="BD106" s="11"/>
      <c r="BE106" s="11"/>
      <c r="BF106" s="11"/>
      <c r="BG106" s="11"/>
      <c r="BH106" s="11"/>
      <c r="BI106" s="11"/>
      <c r="BJ106" s="11"/>
      <c r="BK106" s="11"/>
      <c r="BL106" s="11"/>
      <c r="BM106" s="11"/>
      <c r="BN106" s="11"/>
    </row>
    <row r="107" spans="1:101" x14ac:dyDescent="0.35">
      <c r="A107" s="4" t="s">
        <v>535</v>
      </c>
      <c r="B107" s="9">
        <f t="shared" si="3"/>
        <v>3</v>
      </c>
      <c r="C107" s="11"/>
      <c r="D107" s="11"/>
      <c r="E107" s="11"/>
      <c r="F107" s="11"/>
      <c r="G107" s="11"/>
      <c r="H107" s="11">
        <v>5.7199999999999999E-15</v>
      </c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>
        <v>2.6000000000000001E-9</v>
      </c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>
        <v>1.9000000000000001E-9</v>
      </c>
      <c r="BD107" s="11"/>
      <c r="BE107" s="11"/>
      <c r="BF107" s="11"/>
      <c r="BG107" s="11"/>
      <c r="BH107" s="11"/>
      <c r="BI107" s="11"/>
      <c r="BJ107" s="11"/>
      <c r="BK107" s="11"/>
      <c r="BL107" s="11"/>
      <c r="BM107" s="11"/>
      <c r="BN107" s="11"/>
    </row>
    <row r="108" spans="1:101" x14ac:dyDescent="0.35">
      <c r="A108" s="4" t="s">
        <v>536</v>
      </c>
      <c r="B108" s="9">
        <f t="shared" si="3"/>
        <v>3</v>
      </c>
      <c r="C108" s="11"/>
      <c r="D108" s="11"/>
      <c r="E108" s="11"/>
      <c r="F108" s="11"/>
      <c r="G108" s="11"/>
      <c r="H108" s="11">
        <v>1.2000000000000001E-11</v>
      </c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>
        <v>4.4700000000000001E-10</v>
      </c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>
        <v>2.7700000000000003E-10</v>
      </c>
      <c r="BD108" s="11"/>
      <c r="BE108" s="11"/>
      <c r="BF108" s="11"/>
      <c r="BG108" s="11"/>
      <c r="BH108" s="11"/>
      <c r="BI108" s="11"/>
      <c r="BJ108" s="11"/>
      <c r="BK108" s="11"/>
      <c r="BL108" s="11"/>
      <c r="BM108" s="11"/>
      <c r="BN108" s="11"/>
    </row>
    <row r="109" spans="1:101" x14ac:dyDescent="0.35">
      <c r="A109" s="4" t="s">
        <v>545</v>
      </c>
      <c r="B109" s="9">
        <f t="shared" si="3"/>
        <v>3</v>
      </c>
      <c r="C109" s="11"/>
      <c r="D109" s="11"/>
      <c r="E109" s="11"/>
      <c r="F109" s="11"/>
      <c r="G109" s="11"/>
      <c r="H109" s="11"/>
      <c r="I109" s="11"/>
      <c r="J109" s="11"/>
      <c r="K109" s="11">
        <v>4.9600000000000004E-10</v>
      </c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>
        <v>8.0600000000000001E-10</v>
      </c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  <c r="BF109" s="11"/>
      <c r="BG109" s="11"/>
      <c r="BH109" s="11"/>
      <c r="BI109" s="11"/>
      <c r="BJ109" s="11"/>
      <c r="BK109" s="11"/>
      <c r="BL109" s="11"/>
      <c r="BM109" s="11"/>
      <c r="BN109" s="11"/>
      <c r="CW109" s="2">
        <v>3.1000000000000003E-11</v>
      </c>
    </row>
    <row r="110" spans="1:101" x14ac:dyDescent="0.35">
      <c r="A110" s="4" t="s">
        <v>561</v>
      </c>
      <c r="B110" s="9">
        <f t="shared" si="3"/>
        <v>3</v>
      </c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>
        <v>6.2999999999999998E-16</v>
      </c>
      <c r="AL110" s="11"/>
      <c r="AM110" s="11"/>
      <c r="AN110" s="11"/>
      <c r="AO110" s="11"/>
      <c r="AP110" s="11">
        <v>2.9699999999999998E-11</v>
      </c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/>
      <c r="BH110" s="11"/>
      <c r="BI110" s="11"/>
      <c r="BJ110" s="11"/>
      <c r="BK110" s="11"/>
      <c r="BL110" s="11"/>
      <c r="BM110" s="11"/>
      <c r="BN110" s="11"/>
      <c r="CT110" s="2">
        <v>9.6500000000000003E-11</v>
      </c>
    </row>
    <row r="111" spans="1:101" x14ac:dyDescent="0.35">
      <c r="A111" s="4" t="s">
        <v>336</v>
      </c>
      <c r="B111" s="9">
        <f t="shared" si="3"/>
        <v>2</v>
      </c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>
        <v>2.9999999999999999E-69</v>
      </c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  <c r="BI111" s="11"/>
      <c r="BJ111" s="11"/>
      <c r="BK111" s="11"/>
      <c r="BL111" s="11"/>
      <c r="BM111" s="11"/>
      <c r="BN111" s="11"/>
      <c r="CP111" s="2">
        <v>4.9999999999999999E-96</v>
      </c>
    </row>
    <row r="112" spans="1:101" x14ac:dyDescent="0.35">
      <c r="A112" s="4" t="s">
        <v>349</v>
      </c>
      <c r="B112" s="9">
        <f t="shared" si="3"/>
        <v>2</v>
      </c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11">
        <v>7.9999999999999998E-16</v>
      </c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11">
        <v>1.0000000000000001E-18</v>
      </c>
      <c r="BB112" s="11"/>
      <c r="BC112" s="11"/>
      <c r="BD112" s="11"/>
      <c r="BE112" s="11"/>
      <c r="BF112" s="11"/>
      <c r="BG112" s="11"/>
      <c r="BH112" s="11"/>
      <c r="BI112" s="11"/>
      <c r="BJ112" s="11"/>
      <c r="BK112" s="11"/>
      <c r="BL112" s="11"/>
      <c r="BM112" s="11"/>
      <c r="BN112" s="11"/>
    </row>
    <row r="113" spans="1:100" x14ac:dyDescent="0.35">
      <c r="A113" s="4" t="s">
        <v>378</v>
      </c>
      <c r="B113" s="9">
        <f t="shared" si="3"/>
        <v>2</v>
      </c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>
        <v>1.0999999999999999E-9</v>
      </c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>
        <v>9.7000000000000004E-19</v>
      </c>
      <c r="BB113" s="11"/>
      <c r="BC113" s="11"/>
      <c r="BD113" s="11"/>
      <c r="BE113" s="11"/>
      <c r="BF113" s="11"/>
      <c r="BG113" s="11"/>
      <c r="BH113" s="11"/>
      <c r="BI113" s="11"/>
      <c r="BJ113" s="11"/>
      <c r="BK113" s="11"/>
      <c r="BL113" s="11"/>
      <c r="BM113" s="11"/>
      <c r="BN113" s="11"/>
    </row>
    <row r="114" spans="1:100" x14ac:dyDescent="0.35">
      <c r="A114" s="4" t="s">
        <v>379</v>
      </c>
      <c r="B114" s="9">
        <f t="shared" si="3"/>
        <v>2</v>
      </c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>
        <v>1.0600000000000001E-9</v>
      </c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>
        <v>9.7500000000000001E-19</v>
      </c>
      <c r="BB114" s="11"/>
      <c r="BC114" s="11"/>
      <c r="BD114" s="11"/>
      <c r="BE114" s="11"/>
      <c r="BF114" s="11"/>
      <c r="BG114" s="11"/>
      <c r="BH114" s="11"/>
      <c r="BI114" s="11"/>
      <c r="BJ114" s="11"/>
      <c r="BK114" s="11"/>
      <c r="BL114" s="11"/>
      <c r="BM114" s="11"/>
      <c r="BN114" s="11"/>
    </row>
    <row r="115" spans="1:100" x14ac:dyDescent="0.35">
      <c r="A115" s="4" t="s">
        <v>383</v>
      </c>
      <c r="B115" s="9">
        <f t="shared" si="3"/>
        <v>2</v>
      </c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>
        <v>2.2000000000000002E-11</v>
      </c>
      <c r="AZ115" s="11"/>
      <c r="BA115" s="11"/>
      <c r="BB115" s="11"/>
      <c r="BC115" s="11"/>
      <c r="BD115" s="11"/>
      <c r="BE115" s="11"/>
      <c r="BF115" s="11"/>
      <c r="BG115" s="11"/>
      <c r="BH115" s="11"/>
      <c r="BI115" s="11"/>
      <c r="BJ115" s="11"/>
      <c r="BK115" s="11"/>
      <c r="BL115" s="11"/>
      <c r="BM115" s="11"/>
      <c r="BN115" s="11"/>
      <c r="CK115" s="2">
        <v>4.9000000000000003E-13</v>
      </c>
    </row>
    <row r="116" spans="1:100" x14ac:dyDescent="0.35">
      <c r="A116" s="4" t="s">
        <v>388</v>
      </c>
      <c r="B116" s="9">
        <f t="shared" si="3"/>
        <v>2</v>
      </c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F116" s="11"/>
      <c r="BG116" s="11"/>
      <c r="BH116" s="11"/>
      <c r="BI116" s="11"/>
      <c r="BJ116" s="11"/>
      <c r="BK116" s="11"/>
      <c r="BL116" s="11"/>
      <c r="BM116" s="11"/>
      <c r="BN116" s="11"/>
      <c r="BW116" s="2">
        <v>4.0100000000000001E-12</v>
      </c>
      <c r="CN116" s="2">
        <v>2.9700000000000002E-14</v>
      </c>
    </row>
    <row r="117" spans="1:100" x14ac:dyDescent="0.35">
      <c r="A117" s="4" t="s">
        <v>390</v>
      </c>
      <c r="B117" s="9">
        <f t="shared" si="3"/>
        <v>2</v>
      </c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>
        <v>2.3399999999999999E-27</v>
      </c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>
        <v>3.3900000000000002E-13</v>
      </c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/>
      <c r="BL117" s="11"/>
      <c r="BM117" s="11"/>
      <c r="BN117" s="11"/>
    </row>
    <row r="118" spans="1:100" x14ac:dyDescent="0.35">
      <c r="A118" s="4" t="s">
        <v>398</v>
      </c>
      <c r="B118" s="9">
        <f t="shared" si="3"/>
        <v>2</v>
      </c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>
        <v>4.1000000000000002E-13</v>
      </c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  <c r="BH118" s="11"/>
      <c r="BI118" s="11">
        <v>4.1000000000000002E-13</v>
      </c>
      <c r="BJ118" s="11"/>
      <c r="BK118" s="11"/>
      <c r="BL118" s="11"/>
      <c r="BM118" s="11"/>
      <c r="BN118" s="11"/>
    </row>
    <row r="119" spans="1:100" x14ac:dyDescent="0.35">
      <c r="A119" s="4" t="s">
        <v>399</v>
      </c>
      <c r="B119" s="9">
        <f t="shared" si="3"/>
        <v>2</v>
      </c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>
        <v>7.0000000000000003E-19</v>
      </c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/>
      <c r="BH119" s="11"/>
      <c r="BI119" s="11">
        <v>1.0999999999999999E-19</v>
      </c>
      <c r="BJ119" s="11"/>
      <c r="BK119" s="11"/>
      <c r="BL119" s="11"/>
      <c r="BM119" s="11"/>
      <c r="BN119" s="11"/>
    </row>
    <row r="120" spans="1:100" x14ac:dyDescent="0.35">
      <c r="A120" s="4" t="s">
        <v>402</v>
      </c>
      <c r="B120" s="9">
        <f t="shared" si="3"/>
        <v>2</v>
      </c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>
        <v>5.6000000000000003E-15</v>
      </c>
      <c r="AW120" s="11"/>
      <c r="AX120" s="11"/>
      <c r="AY120" s="11"/>
      <c r="AZ120" s="11"/>
      <c r="BA120" s="11"/>
      <c r="BB120" s="11"/>
      <c r="BC120" s="11"/>
      <c r="BD120" s="11"/>
      <c r="BE120" s="11"/>
      <c r="BF120" s="11"/>
      <c r="BG120" s="11"/>
      <c r="BH120" s="11"/>
      <c r="BI120" s="11"/>
      <c r="BJ120" s="11"/>
      <c r="BK120" s="11"/>
      <c r="BL120" s="11"/>
      <c r="BM120" s="11"/>
      <c r="BN120" s="11"/>
      <c r="CT120" s="2">
        <v>1.2E-10</v>
      </c>
    </row>
    <row r="121" spans="1:100" x14ac:dyDescent="0.35">
      <c r="A121" s="4" t="s">
        <v>403</v>
      </c>
      <c r="B121" s="9">
        <f t="shared" si="3"/>
        <v>2</v>
      </c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  <c r="BF121" s="11"/>
      <c r="BG121" s="11"/>
      <c r="BH121" s="11"/>
      <c r="BI121" s="11">
        <v>5.3700000000000001E-15</v>
      </c>
      <c r="BJ121" s="11"/>
      <c r="BK121" s="11"/>
      <c r="BL121" s="11"/>
      <c r="BM121" s="11"/>
      <c r="BN121" s="11"/>
      <c r="CT121" s="2">
        <v>1.0400000000000001E-20</v>
      </c>
    </row>
    <row r="122" spans="1:100" x14ac:dyDescent="0.35">
      <c r="A122" s="4" t="s">
        <v>404</v>
      </c>
      <c r="B122" s="9">
        <f t="shared" si="3"/>
        <v>2</v>
      </c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>
        <v>5.6000000000000003E-10</v>
      </c>
      <c r="AF122" s="11"/>
      <c r="AG122" s="11"/>
      <c r="AH122" s="11"/>
      <c r="AI122" s="11"/>
      <c r="AJ122" s="11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  <c r="BE122" s="11"/>
      <c r="BF122" s="11"/>
      <c r="BG122" s="11"/>
      <c r="BH122" s="11"/>
      <c r="BI122" s="11"/>
      <c r="BJ122" s="11"/>
      <c r="BK122" s="11"/>
      <c r="BL122" s="11">
        <v>3.1499999999999998E-14</v>
      </c>
      <c r="BM122" s="11"/>
      <c r="BN122" s="11"/>
    </row>
    <row r="123" spans="1:100" x14ac:dyDescent="0.35">
      <c r="A123" s="4" t="s">
        <v>405</v>
      </c>
      <c r="B123" s="9">
        <f t="shared" si="3"/>
        <v>2</v>
      </c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>
        <v>2.0599999999999999E-9</v>
      </c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F123" s="11"/>
      <c r="BG123" s="11"/>
      <c r="BH123" s="11"/>
      <c r="BI123" s="11"/>
      <c r="BJ123" s="11"/>
      <c r="BK123" s="11"/>
      <c r="BL123" s="11">
        <v>2.6299999999999999E-13</v>
      </c>
      <c r="BM123" s="11"/>
      <c r="BN123" s="11"/>
    </row>
    <row r="124" spans="1:100" x14ac:dyDescent="0.35">
      <c r="A124" s="4" t="s">
        <v>408</v>
      </c>
      <c r="B124" s="9">
        <f t="shared" si="3"/>
        <v>2</v>
      </c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>
        <v>1.0600000000000001E-17</v>
      </c>
      <c r="AX124" s="11"/>
      <c r="AY124" s="11"/>
      <c r="AZ124" s="11"/>
      <c r="BA124" s="11"/>
      <c r="BB124" s="11"/>
      <c r="BC124" s="11"/>
      <c r="BD124" s="11"/>
      <c r="BE124" s="11"/>
      <c r="BF124" s="11"/>
      <c r="BG124" s="11">
        <v>1.2099999999999999E-16</v>
      </c>
      <c r="BH124" s="11"/>
      <c r="BI124" s="11"/>
      <c r="BJ124" s="11"/>
      <c r="BK124" s="11"/>
      <c r="BL124" s="11"/>
      <c r="BM124" s="11"/>
      <c r="BN124" s="11"/>
    </row>
    <row r="125" spans="1:100" x14ac:dyDescent="0.35">
      <c r="A125" s="4" t="s">
        <v>430</v>
      </c>
      <c r="B125" s="9">
        <f t="shared" si="3"/>
        <v>2</v>
      </c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>
        <v>4.8399999999999996E-13</v>
      </c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  <c r="BF125" s="11"/>
      <c r="BG125" s="11"/>
      <c r="BH125" s="11"/>
      <c r="BI125" s="11"/>
      <c r="BJ125" s="11"/>
      <c r="BK125" s="11"/>
      <c r="BL125" s="11"/>
      <c r="BM125" s="11"/>
      <c r="BN125" s="11"/>
      <c r="CN125" s="2">
        <v>6.4599999999999997E-38</v>
      </c>
    </row>
    <row r="126" spans="1:100" x14ac:dyDescent="0.35">
      <c r="A126" s="4" t="s">
        <v>438</v>
      </c>
      <c r="B126" s="9">
        <f t="shared" si="3"/>
        <v>2</v>
      </c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  <c r="BA126" s="11"/>
      <c r="BB126" s="11"/>
      <c r="BC126" s="11"/>
      <c r="BD126" s="11"/>
      <c r="BE126" s="11"/>
      <c r="BF126" s="11"/>
      <c r="BG126" s="11"/>
      <c r="BH126" s="11"/>
      <c r="BI126" s="11"/>
      <c r="BJ126" s="11"/>
      <c r="BK126" s="11"/>
      <c r="BL126" s="11"/>
      <c r="BM126" s="11"/>
      <c r="BN126" s="11"/>
      <c r="BW126" s="2">
        <v>9.4000000000000006E-10</v>
      </c>
      <c r="CV126" s="2">
        <v>8.8E-16</v>
      </c>
    </row>
    <row r="127" spans="1:100" x14ac:dyDescent="0.35">
      <c r="A127" s="4" t="s">
        <v>439</v>
      </c>
      <c r="B127" s="9">
        <f t="shared" si="3"/>
        <v>2</v>
      </c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  <c r="BA127" s="11"/>
      <c r="BB127" s="11"/>
      <c r="BC127" s="11"/>
      <c r="BD127" s="11"/>
      <c r="BE127" s="11"/>
      <c r="BF127" s="11"/>
      <c r="BG127" s="11"/>
      <c r="BH127" s="11"/>
      <c r="BI127" s="11"/>
      <c r="BJ127" s="11"/>
      <c r="BK127" s="11"/>
      <c r="BL127" s="11"/>
      <c r="BM127" s="11"/>
      <c r="BN127" s="11"/>
      <c r="BW127" s="2">
        <v>7.2999999999999996E-10</v>
      </c>
      <c r="CV127" s="2">
        <v>1.9000000000000001E-16</v>
      </c>
    </row>
    <row r="128" spans="1:100" x14ac:dyDescent="0.35">
      <c r="A128" s="4" t="s">
        <v>443</v>
      </c>
      <c r="B128" s="9">
        <f t="shared" si="3"/>
        <v>2</v>
      </c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  <c r="AP128" s="11">
        <v>7.6999999999999999E-16</v>
      </c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>
        <v>3.3999999999999998E-9</v>
      </c>
      <c r="BB128" s="11"/>
      <c r="BC128" s="11"/>
      <c r="BD128" s="11"/>
      <c r="BE128" s="11"/>
      <c r="BF128" s="11"/>
      <c r="BG128" s="11"/>
      <c r="BH128" s="11"/>
      <c r="BI128" s="11"/>
      <c r="BJ128" s="11"/>
      <c r="BK128" s="11"/>
      <c r="BL128" s="11"/>
      <c r="BM128" s="11"/>
      <c r="BN128" s="11"/>
    </row>
    <row r="129" spans="1:109" x14ac:dyDescent="0.35">
      <c r="A129" s="4" t="s">
        <v>444</v>
      </c>
      <c r="B129" s="9">
        <f t="shared" si="3"/>
        <v>2</v>
      </c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  <c r="AP129" s="11">
        <v>7.6799999999999996E-16</v>
      </c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>
        <v>3.3799999999999999E-9</v>
      </c>
      <c r="BB129" s="11"/>
      <c r="BC129" s="11"/>
      <c r="BD129" s="11"/>
      <c r="BE129" s="11"/>
      <c r="BF129" s="11"/>
      <c r="BG129" s="11"/>
      <c r="BH129" s="11"/>
      <c r="BI129" s="11"/>
      <c r="BJ129" s="11"/>
      <c r="BK129" s="11"/>
      <c r="BL129" s="11"/>
      <c r="BM129" s="11"/>
      <c r="BN129" s="11"/>
    </row>
    <row r="130" spans="1:109" x14ac:dyDescent="0.35">
      <c r="A130" s="4" t="s">
        <v>469</v>
      </c>
      <c r="B130" s="9">
        <f t="shared" si="3"/>
        <v>2</v>
      </c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>
        <v>5.1399999999999998E-10</v>
      </c>
      <c r="AH130" s="11"/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  <c r="BF130" s="11"/>
      <c r="BG130" s="11">
        <v>3.9000000000000001E-11</v>
      </c>
      <c r="BH130" s="11"/>
      <c r="BI130" s="11"/>
      <c r="BJ130" s="11"/>
      <c r="BK130" s="11"/>
      <c r="BL130" s="11"/>
      <c r="BM130" s="11"/>
      <c r="BN130" s="11"/>
    </row>
    <row r="131" spans="1:109" x14ac:dyDescent="0.35">
      <c r="A131" s="4" t="s">
        <v>484</v>
      </c>
      <c r="B131" s="9">
        <f t="shared" si="3"/>
        <v>2</v>
      </c>
      <c r="C131" s="11"/>
      <c r="D131" s="11"/>
      <c r="E131" s="11"/>
      <c r="F131" s="11">
        <v>7.9600000000000004E-10</v>
      </c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/>
      <c r="BB131" s="11"/>
      <c r="BC131" s="11"/>
      <c r="BD131" s="11"/>
      <c r="BE131" s="11">
        <v>4.5800000000000003E-12</v>
      </c>
      <c r="BF131" s="11"/>
      <c r="BG131" s="11"/>
      <c r="BH131" s="11"/>
      <c r="BI131" s="11"/>
      <c r="BJ131" s="11"/>
      <c r="BK131" s="11"/>
      <c r="BL131" s="11"/>
      <c r="BM131" s="11"/>
      <c r="BN131" s="11"/>
    </row>
    <row r="132" spans="1:109" x14ac:dyDescent="0.35">
      <c r="A132" s="4" t="s">
        <v>497</v>
      </c>
      <c r="B132" s="9">
        <f t="shared" ref="B132:B195" si="4">107-COUNTBLANK(C132:DE132)</f>
        <v>2</v>
      </c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  <c r="BF132" s="11"/>
      <c r="BG132" s="11"/>
      <c r="BH132" s="11"/>
      <c r="BI132" s="11"/>
      <c r="BJ132" s="11"/>
      <c r="BK132" s="11"/>
      <c r="BL132" s="11">
        <v>3.6000000000000001E-18</v>
      </c>
      <c r="BM132" s="11"/>
      <c r="BN132" s="11"/>
      <c r="BY132" s="2">
        <v>1.9899999999999999E-22</v>
      </c>
    </row>
    <row r="133" spans="1:109" x14ac:dyDescent="0.35">
      <c r="A133" s="4" t="s">
        <v>500</v>
      </c>
      <c r="B133" s="9">
        <f t="shared" si="4"/>
        <v>2</v>
      </c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>
        <v>2.91E-16</v>
      </c>
      <c r="BH133" s="11"/>
      <c r="BI133" s="11"/>
      <c r="BJ133" s="11"/>
      <c r="BK133" s="11"/>
      <c r="BL133" s="11"/>
      <c r="BM133" s="11"/>
      <c r="BN133" s="11"/>
      <c r="CN133" s="2">
        <v>4.0000000000000002E-9</v>
      </c>
    </row>
    <row r="134" spans="1:109" x14ac:dyDescent="0.35">
      <c r="A134" s="4" t="s">
        <v>502</v>
      </c>
      <c r="B134" s="9">
        <f t="shared" si="4"/>
        <v>2</v>
      </c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>
        <v>5.7999999999999996E-10</v>
      </c>
      <c r="AG134" s="11"/>
      <c r="AH134" s="11"/>
      <c r="AI134" s="11"/>
      <c r="AJ134" s="11"/>
      <c r="AK134" s="11"/>
      <c r="AL134" s="11"/>
      <c r="AM134" s="11"/>
      <c r="AN134" s="11"/>
      <c r="AO134" s="11">
        <v>2.3000000000000001E-227</v>
      </c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/>
      <c r="BH134" s="11"/>
      <c r="BI134" s="11"/>
      <c r="BJ134" s="11"/>
      <c r="BK134" s="11"/>
      <c r="BL134" s="11"/>
      <c r="BM134" s="11"/>
      <c r="BN134" s="11"/>
    </row>
    <row r="135" spans="1:109" x14ac:dyDescent="0.35">
      <c r="A135" s="4" t="s">
        <v>528</v>
      </c>
      <c r="B135" s="9">
        <f t="shared" si="4"/>
        <v>2</v>
      </c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>
        <v>3E-9</v>
      </c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>
        <v>3.9999999999999998E-11</v>
      </c>
      <c r="BB135" s="11"/>
      <c r="BC135" s="11"/>
      <c r="BD135" s="11"/>
      <c r="BE135" s="11"/>
      <c r="BF135" s="11"/>
      <c r="BG135" s="11"/>
      <c r="BH135" s="11"/>
      <c r="BI135" s="11"/>
      <c r="BJ135" s="11"/>
      <c r="BK135" s="11"/>
      <c r="BL135" s="11"/>
      <c r="BM135" s="11"/>
      <c r="BN135" s="11"/>
    </row>
    <row r="136" spans="1:109" x14ac:dyDescent="0.35">
      <c r="A136" s="4" t="s">
        <v>546</v>
      </c>
      <c r="B136" s="9">
        <f t="shared" si="4"/>
        <v>2</v>
      </c>
      <c r="C136" s="11"/>
      <c r="D136" s="11"/>
      <c r="E136" s="11"/>
      <c r="F136" s="11"/>
      <c r="G136" s="11"/>
      <c r="H136" s="11"/>
      <c r="I136" s="11"/>
      <c r="J136" s="11"/>
      <c r="K136" s="11">
        <v>1.21E-10</v>
      </c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  <c r="BA136" s="11"/>
      <c r="BB136" s="11"/>
      <c r="BC136" s="11"/>
      <c r="BD136" s="11"/>
      <c r="BE136" s="11"/>
      <c r="BF136" s="11"/>
      <c r="BG136" s="11"/>
      <c r="BH136" s="11"/>
      <c r="BI136" s="11"/>
      <c r="BJ136" s="11"/>
      <c r="BK136" s="11"/>
      <c r="BL136" s="11"/>
      <c r="BM136" s="11"/>
      <c r="BN136" s="11"/>
      <c r="CW136" s="2">
        <v>2.5700000000000002E-13</v>
      </c>
    </row>
    <row r="137" spans="1:109" x14ac:dyDescent="0.35">
      <c r="A137" s="4" t="s">
        <v>550</v>
      </c>
      <c r="B137" s="9">
        <f t="shared" si="4"/>
        <v>2</v>
      </c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>
        <v>4.1100000000000001E-9</v>
      </c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  <c r="BF137" s="11"/>
      <c r="BG137" s="11"/>
      <c r="BH137" s="11"/>
      <c r="BI137" s="11"/>
      <c r="BJ137" s="11"/>
      <c r="BK137" s="11"/>
      <c r="BL137" s="11"/>
      <c r="BM137" s="11"/>
      <c r="BN137" s="11"/>
      <c r="CT137" s="2">
        <v>8.6999999999999999E-10</v>
      </c>
    </row>
    <row r="138" spans="1:109" x14ac:dyDescent="0.35">
      <c r="A138" s="4" t="s">
        <v>566</v>
      </c>
      <c r="B138" s="9">
        <f t="shared" si="4"/>
        <v>2</v>
      </c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>
        <v>1.1999999999999999E-13</v>
      </c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  <c r="AP138" s="11">
        <v>1.4E-11</v>
      </c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/>
      <c r="BB138" s="11"/>
      <c r="BC138" s="11"/>
      <c r="BD138" s="11"/>
      <c r="BE138" s="11"/>
      <c r="BF138" s="11"/>
      <c r="BG138" s="11"/>
      <c r="BH138" s="11"/>
      <c r="BI138" s="11"/>
      <c r="BJ138" s="11"/>
      <c r="BK138" s="11"/>
      <c r="BL138" s="11"/>
      <c r="BM138" s="11"/>
      <c r="BN138" s="11"/>
    </row>
    <row r="139" spans="1:109" x14ac:dyDescent="0.35">
      <c r="A139" s="4" t="s">
        <v>289</v>
      </c>
      <c r="B139" s="9">
        <f t="shared" si="4"/>
        <v>1</v>
      </c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  <c r="BA139" s="11"/>
      <c r="BB139" s="11"/>
      <c r="BC139" s="11"/>
      <c r="BD139" s="11"/>
      <c r="BE139" s="11"/>
      <c r="BF139" s="11"/>
      <c r="BG139" s="11"/>
      <c r="BH139" s="11"/>
      <c r="BI139" s="11"/>
      <c r="BJ139" s="11"/>
      <c r="BK139" s="11"/>
      <c r="BL139" s="11"/>
      <c r="BM139" s="11"/>
      <c r="BN139" s="11"/>
      <c r="BO139" s="8"/>
      <c r="BP139" s="8"/>
      <c r="BQ139" s="8"/>
      <c r="BR139" s="8"/>
      <c r="BS139" s="8"/>
      <c r="BT139" s="8"/>
      <c r="BU139" s="8"/>
      <c r="BV139" s="8"/>
      <c r="BW139" s="8"/>
      <c r="BX139" s="8"/>
      <c r="BY139" s="8"/>
      <c r="BZ139" s="8"/>
      <c r="CA139" s="8"/>
      <c r="CB139" s="8"/>
      <c r="CC139" s="8"/>
      <c r="CD139" s="8"/>
      <c r="CE139" s="8"/>
      <c r="CF139" s="8"/>
      <c r="CG139" s="8"/>
      <c r="CH139" s="8"/>
      <c r="CI139" s="8"/>
      <c r="CJ139" s="8"/>
      <c r="CK139" s="8"/>
      <c r="CL139" s="8"/>
      <c r="CM139" s="8"/>
      <c r="CN139" s="8"/>
      <c r="CO139" s="8"/>
      <c r="CP139" s="8"/>
      <c r="CQ139" s="8"/>
      <c r="CR139" s="8"/>
      <c r="CS139" s="8"/>
      <c r="CT139" s="8">
        <v>3E-9</v>
      </c>
      <c r="CU139" s="8"/>
      <c r="CV139" s="8"/>
      <c r="CW139" s="8"/>
      <c r="CX139" s="8"/>
      <c r="CY139" s="8"/>
      <c r="CZ139" s="8"/>
      <c r="DA139" s="8"/>
      <c r="DB139" s="8"/>
      <c r="DC139" s="8"/>
      <c r="DD139" s="8"/>
      <c r="DE139" s="8"/>
    </row>
    <row r="140" spans="1:109" x14ac:dyDescent="0.35">
      <c r="A140" s="4" t="s">
        <v>290</v>
      </c>
      <c r="B140" s="9">
        <f t="shared" si="4"/>
        <v>1</v>
      </c>
      <c r="C140" s="11"/>
      <c r="D140" s="11"/>
      <c r="E140" s="11"/>
      <c r="F140" s="11"/>
      <c r="G140" s="11">
        <v>0</v>
      </c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  <c r="BA140" s="11"/>
      <c r="BB140" s="11"/>
      <c r="BC140" s="11"/>
      <c r="BD140" s="11"/>
      <c r="BE140" s="11"/>
      <c r="BF140" s="11"/>
      <c r="BG140" s="11"/>
      <c r="BH140" s="11"/>
      <c r="BI140" s="11"/>
      <c r="BJ140" s="11"/>
      <c r="BK140" s="11"/>
      <c r="BL140" s="11"/>
      <c r="BM140" s="11"/>
      <c r="BN140" s="11"/>
    </row>
    <row r="141" spans="1:109" x14ac:dyDescent="0.35">
      <c r="A141" s="4" t="s">
        <v>291</v>
      </c>
      <c r="B141" s="9">
        <f t="shared" si="4"/>
        <v>1</v>
      </c>
      <c r="C141" s="11"/>
      <c r="D141" s="11"/>
      <c r="E141" s="11"/>
      <c r="F141" s="11"/>
      <c r="G141" s="11">
        <v>1.5E-138</v>
      </c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  <c r="BA141" s="11"/>
      <c r="BB141" s="11"/>
      <c r="BC141" s="11"/>
      <c r="BD141" s="11"/>
      <c r="BE141" s="11"/>
      <c r="BF141" s="11"/>
      <c r="BG141" s="11"/>
      <c r="BH141" s="11"/>
      <c r="BI141" s="11"/>
      <c r="BJ141" s="11"/>
      <c r="BK141" s="11"/>
      <c r="BL141" s="11"/>
      <c r="BM141" s="11"/>
      <c r="BN141" s="11"/>
    </row>
    <row r="142" spans="1:109" x14ac:dyDescent="0.35">
      <c r="A142" s="4" t="s">
        <v>292</v>
      </c>
      <c r="B142" s="9">
        <f t="shared" si="4"/>
        <v>1</v>
      </c>
      <c r="C142" s="11"/>
      <c r="D142" s="11"/>
      <c r="E142" s="11"/>
      <c r="F142" s="11"/>
      <c r="G142" s="11">
        <v>2.7999999999999999E-296</v>
      </c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  <c r="BA142" s="11"/>
      <c r="BB142" s="11"/>
      <c r="BC142" s="11"/>
      <c r="BD142" s="11"/>
      <c r="BE142" s="11"/>
      <c r="BF142" s="11"/>
      <c r="BG142" s="11"/>
      <c r="BH142" s="11"/>
      <c r="BI142" s="11"/>
      <c r="BJ142" s="11"/>
      <c r="BK142" s="11"/>
      <c r="BL142" s="11"/>
      <c r="BM142" s="11"/>
      <c r="BN142" s="11"/>
    </row>
    <row r="143" spans="1:109" x14ac:dyDescent="0.35">
      <c r="A143" s="4" t="s">
        <v>293</v>
      </c>
      <c r="B143" s="9">
        <f t="shared" si="4"/>
        <v>1</v>
      </c>
      <c r="C143" s="11"/>
      <c r="D143" s="11"/>
      <c r="E143" s="11"/>
      <c r="F143" s="11"/>
      <c r="G143" s="11">
        <v>3.0500000000000001E-103</v>
      </c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  <c r="BA143" s="11"/>
      <c r="BB143" s="11"/>
      <c r="BC143" s="11"/>
      <c r="BD143" s="11"/>
      <c r="BE143" s="11"/>
      <c r="BF143" s="11"/>
      <c r="BG143" s="11"/>
      <c r="BH143" s="11"/>
      <c r="BI143" s="11"/>
      <c r="BJ143" s="11"/>
      <c r="BK143" s="11"/>
      <c r="BL143" s="11"/>
      <c r="BM143" s="11"/>
      <c r="BN143" s="11"/>
    </row>
    <row r="144" spans="1:109" x14ac:dyDescent="0.35">
      <c r="A144" s="4" t="s">
        <v>294</v>
      </c>
      <c r="B144" s="9">
        <f t="shared" si="4"/>
        <v>1</v>
      </c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>
        <v>2.9999999999999999E-16</v>
      </c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  <c r="BA144" s="11"/>
      <c r="BB144" s="11"/>
      <c r="BC144" s="11"/>
      <c r="BD144" s="11"/>
      <c r="BE144" s="11"/>
      <c r="BF144" s="11"/>
      <c r="BG144" s="11"/>
      <c r="BH144" s="11"/>
      <c r="BI144" s="11"/>
      <c r="BJ144" s="11"/>
      <c r="BK144" s="11"/>
      <c r="BL144" s="11"/>
      <c r="BM144" s="11"/>
      <c r="BN144" s="11"/>
    </row>
    <row r="145" spans="1:99" x14ac:dyDescent="0.35">
      <c r="A145" s="4" t="s">
        <v>295</v>
      </c>
      <c r="B145" s="9">
        <f t="shared" si="4"/>
        <v>1</v>
      </c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  <c r="BA145" s="11"/>
      <c r="BB145" s="11"/>
      <c r="BC145" s="11"/>
      <c r="BD145" s="11"/>
      <c r="BE145" s="11"/>
      <c r="BF145" s="11"/>
      <c r="BG145" s="11"/>
      <c r="BH145" s="11"/>
      <c r="BI145" s="11"/>
      <c r="BJ145" s="11"/>
      <c r="BK145" s="11"/>
      <c r="BL145" s="11"/>
      <c r="BM145" s="11"/>
      <c r="BN145" s="11"/>
      <c r="CU145" s="2">
        <v>5.7699999999999997E-10</v>
      </c>
    </row>
    <row r="146" spans="1:99" x14ac:dyDescent="0.35">
      <c r="A146" s="4" t="s">
        <v>296</v>
      </c>
      <c r="B146" s="9">
        <f t="shared" si="4"/>
        <v>1</v>
      </c>
      <c r="C146" s="11"/>
      <c r="D146" s="11"/>
      <c r="E146" s="11"/>
      <c r="F146" s="11"/>
      <c r="G146" s="11">
        <v>0</v>
      </c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  <c r="BA146" s="11"/>
      <c r="BB146" s="11"/>
      <c r="BC146" s="11"/>
      <c r="BD146" s="11"/>
      <c r="BE146" s="11"/>
      <c r="BF146" s="11"/>
      <c r="BG146" s="11"/>
      <c r="BH146" s="11"/>
      <c r="BI146" s="11"/>
      <c r="BJ146" s="11"/>
      <c r="BK146" s="11"/>
      <c r="BL146" s="11"/>
      <c r="BM146" s="11"/>
      <c r="BN146" s="11"/>
    </row>
    <row r="147" spans="1:99" x14ac:dyDescent="0.35">
      <c r="A147" s="4" t="s">
        <v>297</v>
      </c>
      <c r="B147" s="9">
        <f t="shared" si="4"/>
        <v>1</v>
      </c>
      <c r="C147" s="11"/>
      <c r="D147" s="11"/>
      <c r="E147" s="11"/>
      <c r="F147" s="11"/>
      <c r="G147" s="11">
        <v>2.0000000000000001E-138</v>
      </c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  <c r="BF147" s="11"/>
      <c r="BG147" s="11"/>
      <c r="BH147" s="11"/>
      <c r="BI147" s="11"/>
      <c r="BJ147" s="11"/>
      <c r="BK147" s="11"/>
      <c r="BL147" s="11"/>
      <c r="BM147" s="11"/>
      <c r="BN147" s="11"/>
    </row>
    <row r="148" spans="1:99" x14ac:dyDescent="0.35">
      <c r="A148" s="4" t="s">
        <v>298</v>
      </c>
      <c r="B148" s="9">
        <f t="shared" si="4"/>
        <v>1</v>
      </c>
      <c r="C148" s="11"/>
      <c r="D148" s="11"/>
      <c r="E148" s="11"/>
      <c r="F148" s="11"/>
      <c r="G148" s="11">
        <v>7.0000000000000005E-14</v>
      </c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  <c r="AY148" s="11"/>
      <c r="AZ148" s="11"/>
      <c r="BA148" s="11"/>
      <c r="BB148" s="11"/>
      <c r="BC148" s="11"/>
      <c r="BD148" s="11"/>
      <c r="BE148" s="11"/>
      <c r="BF148" s="11"/>
      <c r="BG148" s="11"/>
      <c r="BH148" s="11"/>
      <c r="BI148" s="11"/>
      <c r="BJ148" s="11"/>
      <c r="BK148" s="11"/>
      <c r="BL148" s="11"/>
      <c r="BM148" s="11"/>
      <c r="BN148" s="11"/>
    </row>
    <row r="149" spans="1:99" x14ac:dyDescent="0.35">
      <c r="A149" s="4" t="s">
        <v>299</v>
      </c>
      <c r="B149" s="9">
        <f t="shared" si="4"/>
        <v>1</v>
      </c>
      <c r="C149" s="11"/>
      <c r="D149" s="11"/>
      <c r="E149" s="11"/>
      <c r="F149" s="11"/>
      <c r="G149" s="11">
        <v>3.0000000000000003E-29</v>
      </c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/>
      <c r="BF149" s="11"/>
      <c r="BG149" s="11"/>
      <c r="BH149" s="11"/>
      <c r="BI149" s="11"/>
      <c r="BJ149" s="11"/>
      <c r="BK149" s="11"/>
      <c r="BL149" s="11"/>
      <c r="BM149" s="11"/>
      <c r="BN149" s="11"/>
    </row>
    <row r="150" spans="1:99" x14ac:dyDescent="0.35">
      <c r="A150" s="4" t="s">
        <v>300</v>
      </c>
      <c r="B150" s="9">
        <f t="shared" si="4"/>
        <v>1</v>
      </c>
      <c r="C150" s="11"/>
      <c r="D150" s="11"/>
      <c r="E150" s="11"/>
      <c r="F150" s="11"/>
      <c r="G150" s="11">
        <v>6.9999999999999996E-47</v>
      </c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  <c r="BF150" s="11"/>
      <c r="BG150" s="11"/>
      <c r="BH150" s="11"/>
      <c r="BI150" s="11"/>
      <c r="BJ150" s="11"/>
      <c r="BK150" s="11"/>
      <c r="BL150" s="11"/>
      <c r="BM150" s="11"/>
      <c r="BN150" s="11"/>
    </row>
    <row r="151" spans="1:99" x14ac:dyDescent="0.35">
      <c r="A151" s="4" t="s">
        <v>301</v>
      </c>
      <c r="B151" s="9">
        <f t="shared" si="4"/>
        <v>1</v>
      </c>
      <c r="C151" s="11"/>
      <c r="D151" s="11"/>
      <c r="E151" s="11"/>
      <c r="F151" s="11"/>
      <c r="G151" s="11">
        <v>1.7000000000000001E-44</v>
      </c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  <c r="BA151" s="11"/>
      <c r="BB151" s="11"/>
      <c r="BC151" s="11"/>
      <c r="BD151" s="11"/>
      <c r="BE151" s="11"/>
      <c r="BF151" s="11"/>
      <c r="BG151" s="11"/>
      <c r="BH151" s="11"/>
      <c r="BI151" s="11"/>
      <c r="BJ151" s="11"/>
      <c r="BK151" s="11"/>
      <c r="BL151" s="11"/>
      <c r="BM151" s="11"/>
      <c r="BN151" s="11"/>
    </row>
    <row r="152" spans="1:99" x14ac:dyDescent="0.35">
      <c r="A152" s="4" t="s">
        <v>302</v>
      </c>
      <c r="B152" s="9">
        <f t="shared" si="4"/>
        <v>1</v>
      </c>
      <c r="C152" s="11"/>
      <c r="D152" s="11"/>
      <c r="E152" s="11"/>
      <c r="F152" s="11"/>
      <c r="G152" s="11">
        <v>1.06E-13</v>
      </c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/>
      <c r="BB152" s="11"/>
      <c r="BC152" s="11"/>
      <c r="BD152" s="11"/>
      <c r="BE152" s="11"/>
      <c r="BF152" s="11"/>
      <c r="BG152" s="11"/>
      <c r="BH152" s="11"/>
      <c r="BI152" s="11"/>
      <c r="BJ152" s="11"/>
      <c r="BK152" s="11"/>
      <c r="BL152" s="11"/>
      <c r="BM152" s="11"/>
      <c r="BN152" s="11"/>
    </row>
    <row r="153" spans="1:99" x14ac:dyDescent="0.35">
      <c r="A153" s="4" t="s">
        <v>303</v>
      </c>
      <c r="B153" s="9">
        <f t="shared" si="4"/>
        <v>1</v>
      </c>
      <c r="C153" s="11"/>
      <c r="D153" s="11"/>
      <c r="E153" s="11"/>
      <c r="F153" s="11"/>
      <c r="G153" s="11">
        <v>4.4000000000000002E-26</v>
      </c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  <c r="BA153" s="11"/>
      <c r="BB153" s="11"/>
      <c r="BC153" s="11"/>
      <c r="BD153" s="11"/>
      <c r="BE153" s="11"/>
      <c r="BF153" s="11"/>
      <c r="BG153" s="11"/>
      <c r="BH153" s="11"/>
      <c r="BI153" s="11"/>
      <c r="BJ153" s="11"/>
      <c r="BK153" s="11"/>
      <c r="BL153" s="11"/>
      <c r="BM153" s="11"/>
      <c r="BN153" s="11"/>
    </row>
    <row r="154" spans="1:99" x14ac:dyDescent="0.35">
      <c r="A154" s="4" t="s">
        <v>304</v>
      </c>
      <c r="B154" s="9">
        <f t="shared" si="4"/>
        <v>1</v>
      </c>
      <c r="C154" s="11"/>
      <c r="D154" s="11"/>
      <c r="E154" s="11"/>
      <c r="F154" s="11"/>
      <c r="G154" s="11">
        <v>1.1000000000000001E-66</v>
      </c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11"/>
      <c r="BA154" s="11"/>
      <c r="BB154" s="11"/>
      <c r="BC154" s="11"/>
      <c r="BD154" s="11"/>
      <c r="BE154" s="11"/>
      <c r="BF154" s="11"/>
      <c r="BG154" s="11"/>
      <c r="BH154" s="11"/>
      <c r="BI154" s="11"/>
      <c r="BJ154" s="11"/>
      <c r="BK154" s="11"/>
      <c r="BL154" s="11"/>
      <c r="BM154" s="11"/>
      <c r="BN154" s="11"/>
    </row>
    <row r="155" spans="1:99" x14ac:dyDescent="0.35">
      <c r="A155" s="4" t="s">
        <v>305</v>
      </c>
      <c r="B155" s="9">
        <f t="shared" si="4"/>
        <v>1</v>
      </c>
      <c r="C155" s="11"/>
      <c r="D155" s="11"/>
      <c r="E155" s="11"/>
      <c r="F155" s="11"/>
      <c r="G155" s="11">
        <v>4.3E-11</v>
      </c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  <c r="BA155" s="11"/>
      <c r="BB155" s="11"/>
      <c r="BC155" s="11"/>
      <c r="BD155" s="11"/>
      <c r="BE155" s="11"/>
      <c r="BF155" s="11"/>
      <c r="BG155" s="11"/>
      <c r="BH155" s="11"/>
      <c r="BI155" s="11"/>
      <c r="BJ155" s="11"/>
      <c r="BK155" s="11"/>
      <c r="BL155" s="11"/>
      <c r="BM155" s="11"/>
      <c r="BN155" s="11"/>
    </row>
    <row r="156" spans="1:99" x14ac:dyDescent="0.35">
      <c r="A156" s="4" t="s">
        <v>306</v>
      </c>
      <c r="B156" s="9">
        <f t="shared" si="4"/>
        <v>1</v>
      </c>
      <c r="C156" s="11"/>
      <c r="D156" s="11"/>
      <c r="E156" s="11"/>
      <c r="F156" s="11"/>
      <c r="G156" s="11">
        <v>3.43E-29</v>
      </c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  <c r="AY156" s="11"/>
      <c r="AZ156" s="11"/>
      <c r="BA156" s="11"/>
      <c r="BB156" s="11"/>
      <c r="BC156" s="11"/>
      <c r="BD156" s="11"/>
      <c r="BE156" s="11"/>
      <c r="BF156" s="11"/>
      <c r="BG156" s="11"/>
      <c r="BH156" s="11"/>
      <c r="BI156" s="11"/>
      <c r="BJ156" s="11"/>
      <c r="BK156" s="11"/>
      <c r="BL156" s="11"/>
      <c r="BM156" s="11"/>
      <c r="BN156" s="11"/>
    </row>
    <row r="157" spans="1:99" x14ac:dyDescent="0.35">
      <c r="A157" s="4" t="s">
        <v>307</v>
      </c>
      <c r="B157" s="9">
        <f t="shared" si="4"/>
        <v>1</v>
      </c>
      <c r="C157" s="11"/>
      <c r="D157" s="11"/>
      <c r="E157" s="11"/>
      <c r="F157" s="11"/>
      <c r="G157" s="11">
        <v>7.9999999999999998E-12</v>
      </c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  <c r="AY157" s="11"/>
      <c r="AZ157" s="11"/>
      <c r="BA157" s="11"/>
      <c r="BB157" s="11"/>
      <c r="BC157" s="11"/>
      <c r="BD157" s="11"/>
      <c r="BE157" s="11"/>
      <c r="BF157" s="11"/>
      <c r="BG157" s="11"/>
      <c r="BH157" s="11"/>
      <c r="BI157" s="11"/>
      <c r="BJ157" s="11"/>
      <c r="BK157" s="11"/>
      <c r="BL157" s="11"/>
      <c r="BM157" s="11"/>
      <c r="BN157" s="11"/>
    </row>
    <row r="158" spans="1:99" x14ac:dyDescent="0.35">
      <c r="A158" s="4" t="s">
        <v>308</v>
      </c>
      <c r="B158" s="9">
        <f t="shared" si="4"/>
        <v>1</v>
      </c>
      <c r="C158" s="11"/>
      <c r="D158" s="11"/>
      <c r="E158" s="11"/>
      <c r="F158" s="11"/>
      <c r="G158" s="11">
        <v>0</v>
      </c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  <c r="AP158" s="11"/>
      <c r="AQ158" s="11"/>
      <c r="AR158" s="11"/>
      <c r="AS158" s="11"/>
      <c r="AT158" s="11"/>
      <c r="AU158" s="11"/>
      <c r="AV158" s="11"/>
      <c r="AW158" s="11"/>
      <c r="AX158" s="11"/>
      <c r="AY158" s="11"/>
      <c r="AZ158" s="11"/>
      <c r="BA158" s="11"/>
      <c r="BB158" s="11"/>
      <c r="BC158" s="11"/>
      <c r="BD158" s="11"/>
      <c r="BE158" s="11"/>
      <c r="BF158" s="11"/>
      <c r="BG158" s="11"/>
      <c r="BH158" s="11"/>
      <c r="BI158" s="11"/>
      <c r="BJ158" s="11"/>
      <c r="BK158" s="11"/>
      <c r="BL158" s="11"/>
      <c r="BM158" s="11"/>
      <c r="BN158" s="11"/>
    </row>
    <row r="159" spans="1:99" x14ac:dyDescent="0.35">
      <c r="A159" s="4" t="s">
        <v>309</v>
      </c>
      <c r="B159" s="9">
        <f t="shared" si="4"/>
        <v>1</v>
      </c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11"/>
      <c r="AM159" s="11"/>
      <c r="AN159" s="11"/>
      <c r="AO159" s="11"/>
      <c r="AP159" s="11"/>
      <c r="AQ159" s="11"/>
      <c r="AR159" s="11"/>
      <c r="AS159" s="11"/>
      <c r="AT159" s="11"/>
      <c r="AU159" s="11"/>
      <c r="AV159" s="11"/>
      <c r="AW159" s="11"/>
      <c r="AX159" s="11"/>
      <c r="AY159" s="11"/>
      <c r="AZ159" s="11"/>
      <c r="BA159" s="11"/>
      <c r="BB159" s="11"/>
      <c r="BC159" s="11"/>
      <c r="BD159" s="11"/>
      <c r="BE159" s="11"/>
      <c r="BF159" s="11"/>
      <c r="BG159" s="11"/>
      <c r="BH159" s="11"/>
      <c r="BI159" s="11"/>
      <c r="BJ159" s="11"/>
      <c r="BK159" s="11"/>
      <c r="BL159" s="11"/>
      <c r="BM159" s="11"/>
      <c r="BN159" s="11"/>
      <c r="CS159" s="2">
        <v>4.0000000000000002E-9</v>
      </c>
    </row>
    <row r="160" spans="1:99" x14ac:dyDescent="0.35">
      <c r="A160" s="4" t="s">
        <v>310</v>
      </c>
      <c r="B160" s="9">
        <f t="shared" si="4"/>
        <v>1</v>
      </c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11"/>
      <c r="AM160" s="11"/>
      <c r="AN160" s="11"/>
      <c r="AO160" s="11"/>
      <c r="AP160" s="11"/>
      <c r="AQ160" s="11"/>
      <c r="AR160" s="11"/>
      <c r="AS160" s="11"/>
      <c r="AT160" s="11"/>
      <c r="AU160" s="11"/>
      <c r="AV160" s="11"/>
      <c r="AW160" s="11"/>
      <c r="AX160" s="11"/>
      <c r="AY160" s="11"/>
      <c r="AZ160" s="11"/>
      <c r="BA160" s="11"/>
      <c r="BB160" s="11"/>
      <c r="BC160" s="11"/>
      <c r="BD160" s="11"/>
      <c r="BE160" s="11"/>
      <c r="BF160" s="11"/>
      <c r="BG160" s="11"/>
      <c r="BH160" s="11"/>
      <c r="BI160" s="11"/>
      <c r="BJ160" s="11"/>
      <c r="BK160" s="11"/>
      <c r="BL160" s="11"/>
      <c r="BM160" s="11"/>
      <c r="BN160" s="11"/>
      <c r="CU160" s="2">
        <v>6.0000000000000001E-23</v>
      </c>
    </row>
    <row r="161" spans="1:106" x14ac:dyDescent="0.35">
      <c r="A161" s="4" t="s">
        <v>311</v>
      </c>
      <c r="B161" s="9">
        <f t="shared" si="4"/>
        <v>1</v>
      </c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  <c r="AV161" s="11"/>
      <c r="AW161" s="11"/>
      <c r="AX161" s="11"/>
      <c r="AY161" s="11"/>
      <c r="AZ161" s="11"/>
      <c r="BA161" s="11"/>
      <c r="BB161" s="11"/>
      <c r="BC161" s="11"/>
      <c r="BD161" s="11"/>
      <c r="BE161" s="11"/>
      <c r="BF161" s="11"/>
      <c r="BG161" s="11"/>
      <c r="BH161" s="11"/>
      <c r="BI161" s="11"/>
      <c r="BJ161" s="11"/>
      <c r="BK161" s="11"/>
      <c r="BL161" s="11"/>
      <c r="BM161" s="11"/>
      <c r="BN161" s="11"/>
      <c r="CU161" s="2">
        <v>5.0000000000000003E-10</v>
      </c>
    </row>
    <row r="162" spans="1:106" x14ac:dyDescent="0.35">
      <c r="A162" s="4" t="s">
        <v>312</v>
      </c>
      <c r="B162" s="9">
        <f t="shared" si="4"/>
        <v>1</v>
      </c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  <c r="BA162" s="11"/>
      <c r="BB162" s="11"/>
      <c r="BC162" s="11"/>
      <c r="BD162" s="11"/>
      <c r="BE162" s="11"/>
      <c r="BF162" s="11"/>
      <c r="BG162" s="11"/>
      <c r="BH162" s="11"/>
      <c r="BI162" s="11"/>
      <c r="BJ162" s="11"/>
      <c r="BK162" s="11"/>
      <c r="BL162" s="11"/>
      <c r="BM162" s="11"/>
      <c r="BN162" s="11"/>
      <c r="CU162" s="2">
        <v>5.8999999999999996E-23</v>
      </c>
    </row>
    <row r="163" spans="1:106" x14ac:dyDescent="0.35">
      <c r="A163" s="4" t="s">
        <v>315</v>
      </c>
      <c r="B163" s="9">
        <f t="shared" si="4"/>
        <v>1</v>
      </c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>
        <v>1.15E-10</v>
      </c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  <c r="BA163" s="11"/>
      <c r="BB163" s="11"/>
      <c r="BC163" s="11"/>
      <c r="BD163" s="11"/>
      <c r="BE163" s="11"/>
      <c r="BF163" s="11"/>
      <c r="BG163" s="11"/>
      <c r="BH163" s="11"/>
      <c r="BI163" s="11"/>
      <c r="BJ163" s="11"/>
      <c r="BK163" s="11"/>
      <c r="BL163" s="11"/>
      <c r="BM163" s="11"/>
      <c r="BN163" s="11"/>
    </row>
    <row r="164" spans="1:106" x14ac:dyDescent="0.35">
      <c r="A164" s="4" t="s">
        <v>316</v>
      </c>
      <c r="B164" s="9">
        <f t="shared" si="4"/>
        <v>1</v>
      </c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>
        <v>3E-10</v>
      </c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  <c r="AY164" s="11"/>
      <c r="AZ164" s="11"/>
      <c r="BA164" s="11"/>
      <c r="BB164" s="11"/>
      <c r="BC164" s="11"/>
      <c r="BD164" s="11"/>
      <c r="BE164" s="11"/>
      <c r="BF164" s="11"/>
      <c r="BG164" s="11"/>
      <c r="BH164" s="11"/>
      <c r="BI164" s="11"/>
      <c r="BJ164" s="11"/>
      <c r="BK164" s="11"/>
      <c r="BL164" s="11"/>
      <c r="BM164" s="11"/>
      <c r="BN164" s="11"/>
    </row>
    <row r="165" spans="1:106" x14ac:dyDescent="0.35">
      <c r="A165" s="4" t="s">
        <v>325</v>
      </c>
      <c r="B165" s="9">
        <f t="shared" si="4"/>
        <v>1</v>
      </c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>
        <v>6E-10</v>
      </c>
      <c r="AG165" s="11"/>
      <c r="AH165" s="11"/>
      <c r="AI165" s="11"/>
      <c r="AJ165" s="11"/>
      <c r="AK165" s="11"/>
      <c r="AL165" s="11"/>
      <c r="AM165" s="11"/>
      <c r="AN165" s="11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  <c r="AY165" s="11"/>
      <c r="AZ165" s="11"/>
      <c r="BA165" s="11"/>
      <c r="BB165" s="11"/>
      <c r="BC165" s="11"/>
      <c r="BD165" s="11"/>
      <c r="BE165" s="11"/>
      <c r="BF165" s="11"/>
      <c r="BG165" s="11"/>
      <c r="BH165" s="11"/>
      <c r="BI165" s="11"/>
      <c r="BJ165" s="11"/>
      <c r="BK165" s="11"/>
      <c r="BL165" s="11"/>
      <c r="BM165" s="11"/>
      <c r="BN165" s="11"/>
    </row>
    <row r="166" spans="1:106" x14ac:dyDescent="0.35">
      <c r="A166" s="4" t="s">
        <v>327</v>
      </c>
      <c r="B166" s="9">
        <f t="shared" si="4"/>
        <v>1</v>
      </c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>
        <v>5.9000000000000003E-10</v>
      </c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  <c r="AY166" s="11"/>
      <c r="AZ166" s="11"/>
      <c r="BA166" s="11"/>
      <c r="BB166" s="11"/>
      <c r="BC166" s="11"/>
      <c r="BD166" s="11"/>
      <c r="BE166" s="11"/>
      <c r="BF166" s="11"/>
      <c r="BG166" s="11"/>
      <c r="BH166" s="11"/>
      <c r="BI166" s="11"/>
      <c r="BJ166" s="11"/>
      <c r="BK166" s="11"/>
      <c r="BL166" s="11"/>
      <c r="BM166" s="11"/>
      <c r="BN166" s="11"/>
    </row>
    <row r="167" spans="1:106" x14ac:dyDescent="0.35">
      <c r="A167" s="4" t="s">
        <v>328</v>
      </c>
      <c r="B167" s="9">
        <f t="shared" si="4"/>
        <v>1</v>
      </c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  <c r="BA167" s="11"/>
      <c r="BB167" s="11"/>
      <c r="BC167" s="11"/>
      <c r="BD167" s="11"/>
      <c r="BE167" s="11"/>
      <c r="BF167" s="11"/>
      <c r="BG167" s="11"/>
      <c r="BH167" s="11"/>
      <c r="BI167" s="11"/>
      <c r="BJ167" s="11"/>
      <c r="BK167" s="11"/>
      <c r="BL167" s="11"/>
      <c r="BM167" s="11"/>
      <c r="BN167" s="11"/>
      <c r="CD167" s="2">
        <v>1.9999999999999999E-11</v>
      </c>
    </row>
    <row r="168" spans="1:106" x14ac:dyDescent="0.35">
      <c r="A168" s="4" t="s">
        <v>329</v>
      </c>
      <c r="B168" s="9">
        <f t="shared" si="4"/>
        <v>1</v>
      </c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  <c r="AP168" s="11"/>
      <c r="AQ168" s="11"/>
      <c r="AR168" s="11"/>
      <c r="AS168" s="11"/>
      <c r="AT168" s="11"/>
      <c r="AU168" s="11"/>
      <c r="AV168" s="11"/>
      <c r="AW168" s="11"/>
      <c r="AX168" s="11"/>
      <c r="AY168" s="11"/>
      <c r="AZ168" s="11"/>
      <c r="BA168" s="11"/>
      <c r="BB168" s="11"/>
      <c r="BC168" s="11"/>
      <c r="BD168" s="11"/>
      <c r="BE168" s="11"/>
      <c r="BF168" s="11"/>
      <c r="BG168" s="11"/>
      <c r="BH168" s="11"/>
      <c r="BI168" s="11"/>
      <c r="BJ168" s="11"/>
      <c r="BK168" s="11"/>
      <c r="BL168" s="11"/>
      <c r="BM168" s="11"/>
      <c r="BN168" s="11"/>
      <c r="CU168" s="2">
        <v>1.9000000000000001E-9</v>
      </c>
    </row>
    <row r="169" spans="1:106" x14ac:dyDescent="0.35">
      <c r="A169" s="4" t="s">
        <v>330</v>
      </c>
      <c r="B169" s="9">
        <f t="shared" si="4"/>
        <v>1</v>
      </c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11">
        <v>2.0000000000000001E-9</v>
      </c>
      <c r="BA169" s="11"/>
      <c r="BB169" s="11"/>
      <c r="BC169" s="11"/>
      <c r="BD169" s="11"/>
      <c r="BE169" s="11"/>
      <c r="BF169" s="11"/>
      <c r="BG169" s="11"/>
      <c r="BH169" s="11"/>
      <c r="BI169" s="11"/>
      <c r="BJ169" s="11"/>
      <c r="BK169" s="11"/>
      <c r="BL169" s="11"/>
      <c r="BM169" s="11"/>
      <c r="BN169" s="11"/>
    </row>
    <row r="170" spans="1:106" x14ac:dyDescent="0.35">
      <c r="A170" s="4" t="s">
        <v>332</v>
      </c>
      <c r="B170" s="9">
        <f t="shared" si="4"/>
        <v>1</v>
      </c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  <c r="BA170" s="11"/>
      <c r="BB170" s="11"/>
      <c r="BC170" s="11"/>
      <c r="BD170" s="11"/>
      <c r="BE170" s="11"/>
      <c r="BF170" s="11"/>
      <c r="BG170" s="11"/>
      <c r="BH170" s="11"/>
      <c r="BI170" s="11"/>
      <c r="BJ170" s="11"/>
      <c r="BK170" s="11"/>
      <c r="BL170" s="11"/>
      <c r="BM170" s="11"/>
      <c r="BN170" s="11"/>
      <c r="CU170" s="2">
        <v>3.8700000000000001E-9</v>
      </c>
    </row>
    <row r="171" spans="1:106" x14ac:dyDescent="0.35">
      <c r="A171" s="4" t="s">
        <v>334</v>
      </c>
      <c r="B171" s="9">
        <f t="shared" si="4"/>
        <v>1</v>
      </c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  <c r="BA171" s="11"/>
      <c r="BB171" s="11"/>
      <c r="BC171" s="11"/>
      <c r="BD171" s="11"/>
      <c r="BE171" s="11"/>
      <c r="BF171" s="11"/>
      <c r="BG171" s="11"/>
      <c r="BH171" s="11"/>
      <c r="BI171" s="11"/>
      <c r="BJ171" s="11"/>
      <c r="BK171" s="11"/>
      <c r="BL171" s="11"/>
      <c r="BM171" s="11"/>
      <c r="BN171" s="11"/>
      <c r="DB171" s="2">
        <v>4.3399999999999997E-12</v>
      </c>
    </row>
    <row r="172" spans="1:106" x14ac:dyDescent="0.35">
      <c r="A172" s="4" t="s">
        <v>335</v>
      </c>
      <c r="B172" s="9">
        <f t="shared" si="4"/>
        <v>1</v>
      </c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>
        <v>5.3000000000000001E-14</v>
      </c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  <c r="AY172" s="11"/>
      <c r="AZ172" s="11"/>
      <c r="BA172" s="11"/>
      <c r="BB172" s="11"/>
      <c r="BC172" s="11"/>
      <c r="BD172" s="11"/>
      <c r="BE172" s="11"/>
      <c r="BF172" s="11"/>
      <c r="BG172" s="11"/>
      <c r="BH172" s="11"/>
      <c r="BI172" s="11"/>
      <c r="BJ172" s="11"/>
      <c r="BK172" s="11"/>
      <c r="BL172" s="11"/>
      <c r="BM172" s="11"/>
      <c r="BN172" s="11"/>
    </row>
    <row r="173" spans="1:106" x14ac:dyDescent="0.35">
      <c r="A173" s="4" t="s">
        <v>338</v>
      </c>
      <c r="B173" s="9">
        <f t="shared" si="4"/>
        <v>1</v>
      </c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11"/>
      <c r="AM173" s="11"/>
      <c r="AN173" s="11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  <c r="AY173" s="11"/>
      <c r="AZ173" s="11"/>
      <c r="BA173" s="11"/>
      <c r="BB173" s="11"/>
      <c r="BC173" s="11"/>
      <c r="BD173" s="11"/>
      <c r="BE173" s="11"/>
      <c r="BF173" s="11"/>
      <c r="BG173" s="11"/>
      <c r="BH173" s="11"/>
      <c r="BI173" s="11"/>
      <c r="BJ173" s="11"/>
      <c r="BK173" s="11"/>
      <c r="BL173" s="11"/>
      <c r="BM173" s="11"/>
      <c r="BN173" s="11"/>
      <c r="CT173" s="2">
        <v>2.0000000000000001E-18</v>
      </c>
    </row>
    <row r="174" spans="1:106" x14ac:dyDescent="0.35">
      <c r="A174" s="4" t="s">
        <v>340</v>
      </c>
      <c r="B174" s="9">
        <f t="shared" si="4"/>
        <v>1</v>
      </c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11"/>
      <c r="AM174" s="11"/>
      <c r="AN174" s="11"/>
      <c r="AO174" s="11"/>
      <c r="AP174" s="11"/>
      <c r="AQ174" s="11"/>
      <c r="AR174" s="11"/>
      <c r="AS174" s="11"/>
      <c r="AT174" s="11"/>
      <c r="AU174" s="11"/>
      <c r="AV174" s="11"/>
      <c r="AW174" s="11"/>
      <c r="AX174" s="11"/>
      <c r="AY174" s="11"/>
      <c r="AZ174" s="11"/>
      <c r="BA174" s="11"/>
      <c r="BB174" s="11"/>
      <c r="BC174" s="11"/>
      <c r="BD174" s="11"/>
      <c r="BE174" s="11"/>
      <c r="BF174" s="11"/>
      <c r="BG174" s="11"/>
      <c r="BH174" s="11"/>
      <c r="BI174" s="11"/>
      <c r="BJ174" s="11"/>
      <c r="BK174" s="11"/>
      <c r="BL174" s="11"/>
      <c r="BM174" s="11"/>
      <c r="BN174" s="11"/>
      <c r="CN174" s="2">
        <v>3.1999999999999999E-11</v>
      </c>
    </row>
    <row r="175" spans="1:106" x14ac:dyDescent="0.35">
      <c r="A175" s="4" t="s">
        <v>341</v>
      </c>
      <c r="B175" s="9">
        <f t="shared" si="4"/>
        <v>1</v>
      </c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  <c r="AY175" s="11"/>
      <c r="AZ175" s="11"/>
      <c r="BA175" s="11"/>
      <c r="BB175" s="11"/>
      <c r="BC175" s="11"/>
      <c r="BD175" s="11"/>
      <c r="BE175" s="11"/>
      <c r="BF175" s="11"/>
      <c r="BG175" s="11"/>
      <c r="BH175" s="11"/>
      <c r="BI175" s="11"/>
      <c r="BJ175" s="11"/>
      <c r="BK175" s="11"/>
      <c r="BL175" s="11"/>
      <c r="BM175" s="11"/>
      <c r="BN175" s="11"/>
      <c r="CN175" s="2">
        <v>3.3599999999999998E-13</v>
      </c>
    </row>
    <row r="176" spans="1:106" x14ac:dyDescent="0.35">
      <c r="A176" s="4" t="s">
        <v>342</v>
      </c>
      <c r="B176" s="9">
        <f t="shared" si="4"/>
        <v>1</v>
      </c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/>
      <c r="AZ176" s="11"/>
      <c r="BA176" s="11"/>
      <c r="BB176" s="11"/>
      <c r="BC176" s="11"/>
      <c r="BD176" s="11"/>
      <c r="BE176" s="11"/>
      <c r="BF176" s="11"/>
      <c r="BG176" s="11"/>
      <c r="BH176" s="11"/>
      <c r="BI176" s="11"/>
      <c r="BJ176" s="11"/>
      <c r="BK176" s="11"/>
      <c r="BL176" s="11"/>
      <c r="BM176" s="11"/>
      <c r="BN176" s="11"/>
      <c r="CN176" s="2">
        <v>3.2500000000000002E-9</v>
      </c>
    </row>
    <row r="177" spans="1:106" x14ac:dyDescent="0.35">
      <c r="A177" s="4" t="s">
        <v>343</v>
      </c>
      <c r="B177" s="9">
        <f t="shared" si="4"/>
        <v>1</v>
      </c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  <c r="AL177" s="11"/>
      <c r="AM177" s="11"/>
      <c r="AN177" s="11"/>
      <c r="AO177" s="11"/>
      <c r="AP177" s="11"/>
      <c r="AQ177" s="11"/>
      <c r="AR177" s="11"/>
      <c r="AS177" s="11"/>
      <c r="AT177" s="11"/>
      <c r="AU177" s="11"/>
      <c r="AV177" s="11"/>
      <c r="AW177" s="11"/>
      <c r="AX177" s="11"/>
      <c r="AY177" s="11"/>
      <c r="AZ177" s="11"/>
      <c r="BA177" s="11"/>
      <c r="BB177" s="11"/>
      <c r="BC177" s="11"/>
      <c r="BD177" s="11"/>
      <c r="BE177" s="11"/>
      <c r="BF177" s="11"/>
      <c r="BG177" s="11"/>
      <c r="BH177" s="11"/>
      <c r="BI177" s="11"/>
      <c r="BJ177" s="11"/>
      <c r="BK177" s="11"/>
      <c r="BL177" s="11"/>
      <c r="BM177" s="11"/>
      <c r="BN177" s="11"/>
      <c r="CN177" s="2">
        <v>1.5400000000000001E-9</v>
      </c>
    </row>
    <row r="178" spans="1:106" x14ac:dyDescent="0.35">
      <c r="A178" s="4" t="s">
        <v>344</v>
      </c>
      <c r="B178" s="9">
        <f t="shared" si="4"/>
        <v>1</v>
      </c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  <c r="AL178" s="11"/>
      <c r="AM178" s="11"/>
      <c r="AN178" s="11"/>
      <c r="AO178" s="11"/>
      <c r="AP178" s="11"/>
      <c r="AQ178" s="11"/>
      <c r="AR178" s="11"/>
      <c r="AS178" s="11"/>
      <c r="AT178" s="11"/>
      <c r="AU178" s="11"/>
      <c r="AV178" s="11"/>
      <c r="AW178" s="11"/>
      <c r="AX178" s="11"/>
      <c r="AY178" s="11"/>
      <c r="AZ178" s="11"/>
      <c r="BA178" s="11"/>
      <c r="BB178" s="11"/>
      <c r="BC178" s="11"/>
      <c r="BD178" s="11"/>
      <c r="BE178" s="11"/>
      <c r="BF178" s="11"/>
      <c r="BG178" s="11"/>
      <c r="BH178" s="11"/>
      <c r="BI178" s="11"/>
      <c r="BJ178" s="11"/>
      <c r="BK178" s="11"/>
      <c r="BL178" s="11"/>
      <c r="BM178" s="11"/>
      <c r="BN178" s="11"/>
      <c r="CN178" s="2">
        <v>1.0500000000000001E-9</v>
      </c>
    </row>
    <row r="179" spans="1:106" x14ac:dyDescent="0.35">
      <c r="A179" s="4" t="s">
        <v>345</v>
      </c>
      <c r="B179" s="9">
        <f t="shared" si="4"/>
        <v>1</v>
      </c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  <c r="AL179" s="11"/>
      <c r="AM179" s="11"/>
      <c r="AN179" s="11"/>
      <c r="AO179" s="11"/>
      <c r="AP179" s="11"/>
      <c r="AQ179" s="11"/>
      <c r="AR179" s="11"/>
      <c r="AS179" s="11"/>
      <c r="AT179" s="11"/>
      <c r="AU179" s="11"/>
      <c r="AV179" s="11"/>
      <c r="AW179" s="11"/>
      <c r="AX179" s="11"/>
      <c r="AY179" s="11"/>
      <c r="AZ179" s="11"/>
      <c r="BA179" s="11"/>
      <c r="BB179" s="11"/>
      <c r="BC179" s="11"/>
      <c r="BD179" s="11"/>
      <c r="BE179" s="11"/>
      <c r="BF179" s="11"/>
      <c r="BG179" s="11"/>
      <c r="BH179" s="11"/>
      <c r="BI179" s="11"/>
      <c r="BJ179" s="11"/>
      <c r="BK179" s="11"/>
      <c r="BL179" s="11"/>
      <c r="BM179" s="11"/>
      <c r="BN179" s="11"/>
      <c r="CN179" s="2">
        <v>3.0599999999999997E-14</v>
      </c>
    </row>
    <row r="180" spans="1:106" x14ac:dyDescent="0.35">
      <c r="A180" s="4" t="s">
        <v>346</v>
      </c>
      <c r="B180" s="9">
        <f t="shared" si="4"/>
        <v>1</v>
      </c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11"/>
      <c r="AM180" s="11"/>
      <c r="AN180" s="11"/>
      <c r="AO180" s="11"/>
      <c r="AP180" s="11"/>
      <c r="AQ180" s="11"/>
      <c r="AR180" s="11"/>
      <c r="AS180" s="11"/>
      <c r="AT180" s="11"/>
      <c r="AU180" s="11"/>
      <c r="AV180" s="11"/>
      <c r="AW180" s="11"/>
      <c r="AX180" s="11"/>
      <c r="AY180" s="11"/>
      <c r="AZ180" s="11"/>
      <c r="BA180" s="11"/>
      <c r="BB180" s="11"/>
      <c r="BC180" s="11"/>
      <c r="BD180" s="11"/>
      <c r="BE180" s="11"/>
      <c r="BF180" s="11"/>
      <c r="BG180" s="11"/>
      <c r="BH180" s="11"/>
      <c r="BI180" s="11"/>
      <c r="BJ180" s="11"/>
      <c r="BK180" s="11"/>
      <c r="BL180" s="11"/>
      <c r="BM180" s="11"/>
      <c r="BN180" s="11"/>
      <c r="CN180" s="2">
        <v>1.0999999999999999E-15</v>
      </c>
    </row>
    <row r="181" spans="1:106" x14ac:dyDescent="0.35">
      <c r="A181" s="4" t="s">
        <v>347</v>
      </c>
      <c r="B181" s="9">
        <f t="shared" si="4"/>
        <v>1</v>
      </c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  <c r="AL181" s="11"/>
      <c r="AM181" s="11"/>
      <c r="AN181" s="11"/>
      <c r="AO181" s="11"/>
      <c r="AP181" s="11"/>
      <c r="AQ181" s="11"/>
      <c r="AR181" s="11"/>
      <c r="AS181" s="11"/>
      <c r="AT181" s="11"/>
      <c r="AU181" s="11"/>
      <c r="AV181" s="11"/>
      <c r="AW181" s="11"/>
      <c r="AX181" s="11"/>
      <c r="AY181" s="11"/>
      <c r="AZ181" s="11"/>
      <c r="BA181" s="11"/>
      <c r="BB181" s="11"/>
      <c r="BC181" s="11"/>
      <c r="BD181" s="11"/>
      <c r="BE181" s="11"/>
      <c r="BF181" s="11"/>
      <c r="BG181" s="11"/>
      <c r="BH181" s="11"/>
      <c r="BI181" s="11"/>
      <c r="BJ181" s="11"/>
      <c r="BK181" s="11"/>
      <c r="BL181" s="11"/>
      <c r="BM181" s="11"/>
      <c r="BN181" s="11"/>
      <c r="CN181" s="2">
        <v>1.1599999999999999E-12</v>
      </c>
    </row>
    <row r="182" spans="1:106" x14ac:dyDescent="0.35">
      <c r="A182" s="4" t="s">
        <v>348</v>
      </c>
      <c r="B182" s="9">
        <f t="shared" si="4"/>
        <v>1</v>
      </c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1"/>
      <c r="AF182" s="11"/>
      <c r="AG182" s="11"/>
      <c r="AH182" s="11"/>
      <c r="AI182" s="11"/>
      <c r="AJ182" s="11"/>
      <c r="AK182" s="11"/>
      <c r="AL182" s="11"/>
      <c r="AM182" s="11"/>
      <c r="AN182" s="11"/>
      <c r="AO182" s="11"/>
      <c r="AP182" s="11"/>
      <c r="AQ182" s="11"/>
      <c r="AR182" s="11"/>
      <c r="AS182" s="11"/>
      <c r="AT182" s="11"/>
      <c r="AU182" s="11"/>
      <c r="AV182" s="11"/>
      <c r="AW182" s="11"/>
      <c r="AX182" s="11"/>
      <c r="AY182" s="11"/>
      <c r="AZ182" s="11"/>
      <c r="BA182" s="11"/>
      <c r="BB182" s="11"/>
      <c r="BC182" s="11"/>
      <c r="BD182" s="11"/>
      <c r="BE182" s="11"/>
      <c r="BF182" s="11"/>
      <c r="BG182" s="11"/>
      <c r="BH182" s="11"/>
      <c r="BI182" s="11"/>
      <c r="BJ182" s="11"/>
      <c r="BK182" s="11"/>
      <c r="BL182" s="11"/>
      <c r="BM182" s="11"/>
      <c r="BN182" s="11"/>
      <c r="CN182" s="2">
        <v>1.39E-9</v>
      </c>
    </row>
    <row r="183" spans="1:106" x14ac:dyDescent="0.35">
      <c r="A183" s="4" t="s">
        <v>350</v>
      </c>
      <c r="B183" s="9">
        <f t="shared" si="4"/>
        <v>1</v>
      </c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  <c r="AL183" s="11"/>
      <c r="AM183" s="11"/>
      <c r="AN183" s="11"/>
      <c r="AO183" s="11"/>
      <c r="AP183" s="11"/>
      <c r="AQ183" s="11"/>
      <c r="AR183" s="11"/>
      <c r="AS183" s="11"/>
      <c r="AT183" s="11"/>
      <c r="AU183" s="11"/>
      <c r="AV183" s="11"/>
      <c r="AW183" s="11"/>
      <c r="AX183" s="11"/>
      <c r="AY183" s="11"/>
      <c r="AZ183" s="11"/>
      <c r="BA183" s="11"/>
      <c r="BB183" s="11"/>
      <c r="BC183" s="11"/>
      <c r="BD183" s="11"/>
      <c r="BE183" s="11"/>
      <c r="BF183" s="11"/>
      <c r="BG183" s="11"/>
      <c r="BH183" s="11"/>
      <c r="BI183" s="11"/>
      <c r="BJ183" s="11"/>
      <c r="BK183" s="11"/>
      <c r="BL183" s="11"/>
      <c r="BM183" s="11"/>
      <c r="BN183" s="11"/>
      <c r="DB183" s="2">
        <v>1.9999999999999999E-11</v>
      </c>
    </row>
    <row r="184" spans="1:106" x14ac:dyDescent="0.35">
      <c r="A184" s="4" t="s">
        <v>351</v>
      </c>
      <c r="B184" s="9">
        <f t="shared" si="4"/>
        <v>1</v>
      </c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  <c r="AY184" s="11"/>
      <c r="AZ184" s="11"/>
      <c r="BA184" s="11"/>
      <c r="BB184" s="11"/>
      <c r="BC184" s="11"/>
      <c r="BD184" s="11"/>
      <c r="BE184" s="11"/>
      <c r="BF184" s="11"/>
      <c r="BG184" s="11"/>
      <c r="BH184" s="11"/>
      <c r="BI184" s="11"/>
      <c r="BJ184" s="11"/>
      <c r="BK184" s="11"/>
      <c r="BL184" s="11"/>
      <c r="BM184" s="11"/>
      <c r="BN184" s="11"/>
      <c r="CD184" s="2">
        <v>1.9999999999999999E-11</v>
      </c>
    </row>
    <row r="185" spans="1:106" x14ac:dyDescent="0.35">
      <c r="A185" s="4" t="s">
        <v>352</v>
      </c>
      <c r="B185" s="9">
        <f t="shared" si="4"/>
        <v>1</v>
      </c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L185" s="11"/>
      <c r="AM185" s="11"/>
      <c r="AN185" s="11"/>
      <c r="AO185" s="11"/>
      <c r="AP185" s="11"/>
      <c r="AQ185" s="11"/>
      <c r="AR185" s="11"/>
      <c r="AS185" s="11"/>
      <c r="AT185" s="11"/>
      <c r="AU185" s="11"/>
      <c r="AV185" s="11"/>
      <c r="AW185" s="11"/>
      <c r="AX185" s="11"/>
      <c r="AY185" s="11"/>
      <c r="AZ185" s="11"/>
      <c r="BA185" s="11"/>
      <c r="BB185" s="11"/>
      <c r="BC185" s="11"/>
      <c r="BD185" s="11"/>
      <c r="BE185" s="11"/>
      <c r="BF185" s="11"/>
      <c r="BG185" s="11"/>
      <c r="BH185" s="11"/>
      <c r="BI185" s="11"/>
      <c r="BJ185" s="11"/>
      <c r="BK185" s="11"/>
      <c r="BL185" s="11"/>
      <c r="BM185" s="11"/>
      <c r="BN185" s="11"/>
      <c r="CN185" s="2">
        <v>1.7699999999999999E-16</v>
      </c>
    </row>
    <row r="186" spans="1:106" x14ac:dyDescent="0.35">
      <c r="A186" s="4" t="s">
        <v>353</v>
      </c>
      <c r="B186" s="9">
        <f t="shared" si="4"/>
        <v>1</v>
      </c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11"/>
      <c r="AM186" s="11"/>
      <c r="AN186" s="11"/>
      <c r="AO186" s="11"/>
      <c r="AP186" s="11"/>
      <c r="AQ186" s="11"/>
      <c r="AR186" s="11"/>
      <c r="AS186" s="11"/>
      <c r="AT186" s="11"/>
      <c r="AU186" s="11"/>
      <c r="AV186" s="11"/>
      <c r="AW186" s="11"/>
      <c r="AX186" s="11"/>
      <c r="AY186" s="11"/>
      <c r="AZ186" s="11"/>
      <c r="BA186" s="11"/>
      <c r="BB186" s="11"/>
      <c r="BC186" s="11"/>
      <c r="BD186" s="11"/>
      <c r="BE186" s="11"/>
      <c r="BF186" s="11"/>
      <c r="BG186" s="11"/>
      <c r="BH186" s="11"/>
      <c r="BI186" s="11"/>
      <c r="BJ186" s="11"/>
      <c r="BK186" s="11"/>
      <c r="BL186" s="11"/>
      <c r="BM186" s="11"/>
      <c r="BN186" s="11"/>
      <c r="CN186" s="2">
        <v>4.1400000000000002E-10</v>
      </c>
    </row>
    <row r="187" spans="1:106" x14ac:dyDescent="0.35">
      <c r="A187" s="4" t="s">
        <v>354</v>
      </c>
      <c r="B187" s="9">
        <f t="shared" si="4"/>
        <v>1</v>
      </c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  <c r="AP187" s="11"/>
      <c r="AQ187" s="11"/>
      <c r="AR187" s="11"/>
      <c r="AS187" s="11"/>
      <c r="AT187" s="11"/>
      <c r="AU187" s="11"/>
      <c r="AV187" s="11"/>
      <c r="AW187" s="11"/>
      <c r="AX187" s="11"/>
      <c r="AY187" s="11"/>
      <c r="AZ187" s="11"/>
      <c r="BA187" s="11"/>
      <c r="BB187" s="11"/>
      <c r="BC187" s="11"/>
      <c r="BD187" s="11"/>
      <c r="BE187" s="11"/>
      <c r="BF187" s="11"/>
      <c r="BG187" s="11"/>
      <c r="BH187" s="11"/>
      <c r="BI187" s="11"/>
      <c r="BJ187" s="11"/>
      <c r="BK187" s="11"/>
      <c r="BL187" s="11"/>
      <c r="BM187" s="11"/>
      <c r="BN187" s="11"/>
      <c r="CM187" s="2">
        <v>4.0000000000000001E-10</v>
      </c>
    </row>
    <row r="188" spans="1:106" x14ac:dyDescent="0.35">
      <c r="A188" s="4" t="s">
        <v>356</v>
      </c>
      <c r="B188" s="9">
        <f t="shared" si="4"/>
        <v>1</v>
      </c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11"/>
      <c r="AM188" s="11"/>
      <c r="AN188" s="11"/>
      <c r="AO188" s="11"/>
      <c r="AP188" s="11"/>
      <c r="AQ188" s="11"/>
      <c r="AR188" s="11"/>
      <c r="AS188" s="11"/>
      <c r="AT188" s="11"/>
      <c r="AU188" s="11"/>
      <c r="AV188" s="11"/>
      <c r="AW188" s="11"/>
      <c r="AX188" s="11"/>
      <c r="AY188" s="11"/>
      <c r="AZ188" s="11"/>
      <c r="BA188" s="11"/>
      <c r="BB188" s="11"/>
      <c r="BC188" s="11"/>
      <c r="BD188" s="11"/>
      <c r="BE188" s="11"/>
      <c r="BF188" s="11"/>
      <c r="BG188" s="11"/>
      <c r="BH188" s="11"/>
      <c r="BI188" s="11"/>
      <c r="BJ188" s="11"/>
      <c r="BK188" s="11"/>
      <c r="BL188" s="11"/>
      <c r="BM188" s="11"/>
      <c r="BN188" s="11"/>
      <c r="CU188" s="2">
        <v>3.9999999999999998E-11</v>
      </c>
    </row>
    <row r="189" spans="1:106" x14ac:dyDescent="0.35">
      <c r="A189" s="4" t="s">
        <v>357</v>
      </c>
      <c r="B189" s="9">
        <f t="shared" si="4"/>
        <v>1</v>
      </c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11"/>
      <c r="AM189" s="11"/>
      <c r="AN189" s="11"/>
      <c r="AO189" s="11"/>
      <c r="AP189" s="11"/>
      <c r="AQ189" s="11"/>
      <c r="AR189" s="11"/>
      <c r="AS189" s="11"/>
      <c r="AT189" s="11"/>
      <c r="AU189" s="11"/>
      <c r="AV189" s="11"/>
      <c r="AW189" s="11"/>
      <c r="AX189" s="11"/>
      <c r="AY189" s="11"/>
      <c r="AZ189" s="11"/>
      <c r="BA189" s="11"/>
      <c r="BB189" s="11"/>
      <c r="BC189" s="11"/>
      <c r="BD189" s="11"/>
      <c r="BE189" s="11"/>
      <c r="BF189" s="11"/>
      <c r="BG189" s="11"/>
      <c r="BH189" s="11"/>
      <c r="BI189" s="11"/>
      <c r="BJ189" s="11"/>
      <c r="BK189" s="11"/>
      <c r="BL189" s="11"/>
      <c r="BM189" s="11"/>
      <c r="BN189" s="11"/>
      <c r="CD189" s="2">
        <v>1.9999999999999999E-11</v>
      </c>
    </row>
    <row r="190" spans="1:106" x14ac:dyDescent="0.35">
      <c r="A190" s="4" t="s">
        <v>358</v>
      </c>
      <c r="B190" s="9">
        <f t="shared" si="4"/>
        <v>1</v>
      </c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11"/>
      <c r="AM190" s="11"/>
      <c r="AN190" s="11"/>
      <c r="AO190" s="11"/>
      <c r="AP190" s="11"/>
      <c r="AQ190" s="11"/>
      <c r="AR190" s="11"/>
      <c r="AS190" s="11"/>
      <c r="AT190" s="11"/>
      <c r="AU190" s="11"/>
      <c r="AV190" s="11"/>
      <c r="AW190" s="11"/>
      <c r="AX190" s="11"/>
      <c r="AY190" s="11"/>
      <c r="AZ190" s="11"/>
      <c r="BA190" s="11"/>
      <c r="BB190" s="11"/>
      <c r="BC190" s="11"/>
      <c r="BD190" s="11"/>
      <c r="BE190" s="11"/>
      <c r="BF190" s="11"/>
      <c r="BG190" s="11"/>
      <c r="BH190" s="11"/>
      <c r="BI190" s="11"/>
      <c r="BJ190" s="11"/>
      <c r="BK190" s="11"/>
      <c r="BL190" s="11"/>
      <c r="BM190" s="11"/>
      <c r="BN190" s="11"/>
      <c r="CN190" s="2">
        <v>3.5600000000000002E-96</v>
      </c>
    </row>
    <row r="191" spans="1:106" x14ac:dyDescent="0.35">
      <c r="A191" s="4" t="s">
        <v>362</v>
      </c>
      <c r="B191" s="9">
        <f t="shared" si="4"/>
        <v>1</v>
      </c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  <c r="AP191" s="11"/>
      <c r="AQ191" s="11"/>
      <c r="AR191" s="11"/>
      <c r="AS191" s="11"/>
      <c r="AT191" s="11"/>
      <c r="AU191" s="11"/>
      <c r="AV191" s="11"/>
      <c r="AW191" s="11"/>
      <c r="AX191" s="11"/>
      <c r="AY191" s="11"/>
      <c r="AZ191" s="11"/>
      <c r="BA191" s="11"/>
      <c r="BB191" s="11"/>
      <c r="BC191" s="11"/>
      <c r="BD191" s="11"/>
      <c r="BE191" s="11"/>
      <c r="BF191" s="11"/>
      <c r="BG191" s="11"/>
      <c r="BH191" s="11"/>
      <c r="BI191" s="11"/>
      <c r="BJ191" s="11"/>
      <c r="BK191" s="11"/>
      <c r="BL191" s="11"/>
      <c r="BM191" s="11"/>
      <c r="BN191" s="11"/>
      <c r="CQ191" s="2">
        <v>5.3700000000000001E-10</v>
      </c>
    </row>
    <row r="192" spans="1:106" x14ac:dyDescent="0.35">
      <c r="A192" s="4" t="s">
        <v>364</v>
      </c>
      <c r="B192" s="9">
        <f t="shared" si="4"/>
        <v>1</v>
      </c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11"/>
      <c r="AM192" s="11"/>
      <c r="AN192" s="11"/>
      <c r="AO192" s="11"/>
      <c r="AP192" s="11"/>
      <c r="AQ192" s="11"/>
      <c r="AR192" s="11"/>
      <c r="AS192" s="11"/>
      <c r="AT192" s="11"/>
      <c r="AU192" s="11"/>
      <c r="AV192" s="11"/>
      <c r="AW192" s="11"/>
      <c r="AX192" s="11"/>
      <c r="AY192" s="11"/>
      <c r="AZ192" s="11">
        <v>5.0000000000000001E-9</v>
      </c>
      <c r="BA192" s="11"/>
      <c r="BB192" s="11"/>
      <c r="BC192" s="11"/>
      <c r="BD192" s="11"/>
      <c r="BE192" s="11"/>
      <c r="BF192" s="11"/>
      <c r="BG192" s="11"/>
      <c r="BH192" s="11"/>
      <c r="BI192" s="11"/>
      <c r="BJ192" s="11"/>
      <c r="BK192" s="11"/>
      <c r="BL192" s="11"/>
      <c r="BM192" s="11"/>
      <c r="BN192" s="11"/>
    </row>
    <row r="193" spans="1:91" x14ac:dyDescent="0.35">
      <c r="A193" s="4" t="s">
        <v>365</v>
      </c>
      <c r="B193" s="9">
        <f t="shared" si="4"/>
        <v>1</v>
      </c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>
        <v>8.9500000000000004E-12</v>
      </c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  <c r="AL193" s="11"/>
      <c r="AM193" s="11"/>
      <c r="AN193" s="11"/>
      <c r="AO193" s="11"/>
      <c r="AP193" s="11"/>
      <c r="AQ193" s="11"/>
      <c r="AR193" s="11"/>
      <c r="AS193" s="11"/>
      <c r="AT193" s="11"/>
      <c r="AU193" s="11"/>
      <c r="AV193" s="11"/>
      <c r="AW193" s="11"/>
      <c r="AX193" s="11"/>
      <c r="AY193" s="11"/>
      <c r="AZ193" s="11"/>
      <c r="BA193" s="11"/>
      <c r="BB193" s="11"/>
      <c r="BC193" s="11"/>
      <c r="BD193" s="11"/>
      <c r="BE193" s="11"/>
      <c r="BF193" s="11"/>
      <c r="BG193" s="11"/>
      <c r="BH193" s="11"/>
      <c r="BI193" s="11"/>
      <c r="BJ193" s="11"/>
      <c r="BK193" s="11"/>
      <c r="BL193" s="11"/>
      <c r="BM193" s="11"/>
      <c r="BN193" s="11"/>
    </row>
    <row r="194" spans="1:91" x14ac:dyDescent="0.35">
      <c r="A194" s="4" t="s">
        <v>367</v>
      </c>
      <c r="B194" s="9">
        <f t="shared" si="4"/>
        <v>1</v>
      </c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>
        <v>1.44E-16</v>
      </c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1"/>
      <c r="AZ194" s="11"/>
      <c r="BA194" s="11"/>
      <c r="BB194" s="11"/>
      <c r="BC194" s="11"/>
      <c r="BD194" s="11"/>
      <c r="BE194" s="11"/>
      <c r="BF194" s="11"/>
      <c r="BG194" s="11"/>
      <c r="BH194" s="11"/>
      <c r="BI194" s="11"/>
      <c r="BJ194" s="11"/>
      <c r="BK194" s="11"/>
      <c r="BL194" s="11"/>
      <c r="BM194" s="11"/>
      <c r="BN194" s="11"/>
    </row>
    <row r="195" spans="1:91" x14ac:dyDescent="0.35">
      <c r="A195" s="4" t="s">
        <v>368</v>
      </c>
      <c r="B195" s="9">
        <f t="shared" si="4"/>
        <v>1</v>
      </c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11"/>
      <c r="AM195" s="11"/>
      <c r="AN195" s="11"/>
      <c r="AO195" s="11"/>
      <c r="AP195" s="11"/>
      <c r="AQ195" s="11"/>
      <c r="AR195" s="11"/>
      <c r="AS195" s="11"/>
      <c r="AT195" s="11"/>
      <c r="AU195" s="11"/>
      <c r="AV195" s="11"/>
      <c r="AW195" s="11"/>
      <c r="AX195" s="11"/>
      <c r="AY195" s="11"/>
      <c r="AZ195" s="11"/>
      <c r="BA195" s="11"/>
      <c r="BB195" s="11"/>
      <c r="BC195" s="11"/>
      <c r="BD195" s="11"/>
      <c r="BE195" s="11"/>
      <c r="BF195" s="11"/>
      <c r="BG195" s="11"/>
      <c r="BH195" s="11"/>
      <c r="BI195" s="11"/>
      <c r="BJ195" s="11"/>
      <c r="BK195" s="11"/>
      <c r="BL195" s="11"/>
      <c r="BM195" s="11"/>
      <c r="BN195" s="11"/>
      <c r="BP195" s="2">
        <v>9E-13</v>
      </c>
    </row>
    <row r="196" spans="1:91" x14ac:dyDescent="0.35">
      <c r="A196" s="4" t="s">
        <v>369</v>
      </c>
      <c r="B196" s="9">
        <f t="shared" ref="B196:B259" si="5">107-COUNTBLANK(C196:DE196)</f>
        <v>1</v>
      </c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11"/>
      <c r="AM196" s="11"/>
      <c r="AN196" s="11"/>
      <c r="AO196" s="11">
        <v>5.0000000000000001E-9</v>
      </c>
      <c r="AP196" s="11"/>
      <c r="AQ196" s="11"/>
      <c r="AR196" s="11"/>
      <c r="AS196" s="11"/>
      <c r="AT196" s="11"/>
      <c r="AU196" s="11"/>
      <c r="AV196" s="11"/>
      <c r="AW196" s="11"/>
      <c r="AX196" s="11"/>
      <c r="AY196" s="11"/>
      <c r="AZ196" s="11"/>
      <c r="BA196" s="11"/>
      <c r="BB196" s="11"/>
      <c r="BC196" s="11"/>
      <c r="BD196" s="11"/>
      <c r="BE196" s="11"/>
      <c r="BF196" s="11"/>
      <c r="BG196" s="11"/>
      <c r="BH196" s="11"/>
      <c r="BI196" s="11"/>
      <c r="BJ196" s="11"/>
      <c r="BK196" s="11"/>
      <c r="BL196" s="11"/>
      <c r="BM196" s="11"/>
      <c r="BN196" s="11"/>
    </row>
    <row r="197" spans="1:91" x14ac:dyDescent="0.35">
      <c r="A197" s="4" t="s">
        <v>374</v>
      </c>
      <c r="B197" s="9">
        <f t="shared" si="5"/>
        <v>1</v>
      </c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>
        <v>5.0000000000000002E-14</v>
      </c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11"/>
      <c r="AM197" s="11"/>
      <c r="AN197" s="11"/>
      <c r="AO197" s="11"/>
      <c r="AP197" s="11"/>
      <c r="AQ197" s="11"/>
      <c r="AR197" s="11"/>
      <c r="AS197" s="11"/>
      <c r="AT197" s="11"/>
      <c r="AU197" s="11"/>
      <c r="AV197" s="11"/>
      <c r="AW197" s="11"/>
      <c r="AX197" s="11"/>
      <c r="AY197" s="11"/>
      <c r="AZ197" s="11"/>
      <c r="BA197" s="11"/>
      <c r="BB197" s="11"/>
      <c r="BC197" s="11"/>
      <c r="BD197" s="11"/>
      <c r="BE197" s="11"/>
      <c r="BF197" s="11"/>
      <c r="BG197" s="11"/>
      <c r="BH197" s="11"/>
      <c r="BI197" s="11"/>
      <c r="BJ197" s="11"/>
      <c r="BK197" s="11"/>
      <c r="BL197" s="11"/>
      <c r="BM197" s="11"/>
      <c r="BN197" s="11"/>
    </row>
    <row r="198" spans="1:91" x14ac:dyDescent="0.35">
      <c r="A198" s="4" t="s">
        <v>375</v>
      </c>
      <c r="B198" s="9">
        <f t="shared" si="5"/>
        <v>1</v>
      </c>
      <c r="C198" s="11"/>
      <c r="D198" s="11"/>
      <c r="E198" s="11"/>
      <c r="F198" s="11"/>
      <c r="G198" s="11">
        <v>9.9999999999999996E-104</v>
      </c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  <c r="AL198" s="11"/>
      <c r="AM198" s="11"/>
      <c r="AN198" s="11"/>
      <c r="AO198" s="11"/>
      <c r="AP198" s="11"/>
      <c r="AQ198" s="11"/>
      <c r="AR198" s="11"/>
      <c r="AS198" s="11"/>
      <c r="AT198" s="11"/>
      <c r="AU198" s="11"/>
      <c r="AV198" s="11"/>
      <c r="AW198" s="11"/>
      <c r="AX198" s="11"/>
      <c r="AY198" s="11"/>
      <c r="AZ198" s="11"/>
      <c r="BA198" s="11"/>
      <c r="BB198" s="11"/>
      <c r="BC198" s="11"/>
      <c r="BD198" s="11"/>
      <c r="BE198" s="11"/>
      <c r="BF198" s="11"/>
      <c r="BG198" s="11"/>
      <c r="BH198" s="11"/>
      <c r="BI198" s="11"/>
      <c r="BJ198" s="11"/>
      <c r="BK198" s="11"/>
      <c r="BL198" s="11"/>
      <c r="BM198" s="11"/>
      <c r="BN198" s="11"/>
    </row>
    <row r="199" spans="1:91" x14ac:dyDescent="0.35">
      <c r="A199" s="4" t="s">
        <v>376</v>
      </c>
      <c r="B199" s="9">
        <f t="shared" si="5"/>
        <v>1</v>
      </c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  <c r="AL199" s="11"/>
      <c r="AM199" s="11"/>
      <c r="AN199" s="11"/>
      <c r="AO199" s="11"/>
      <c r="AP199" s="11"/>
      <c r="AQ199" s="11"/>
      <c r="AR199" s="11"/>
      <c r="AS199" s="11"/>
      <c r="AT199" s="11"/>
      <c r="AU199" s="11"/>
      <c r="AV199" s="11"/>
      <c r="AW199" s="11"/>
      <c r="AX199" s="11"/>
      <c r="AY199" s="11"/>
      <c r="AZ199" s="11"/>
      <c r="BA199" s="11"/>
      <c r="BB199" s="11"/>
      <c r="BC199" s="11"/>
      <c r="BD199" s="11"/>
      <c r="BE199" s="11"/>
      <c r="BF199" s="11"/>
      <c r="BG199" s="11"/>
      <c r="BH199" s="11"/>
      <c r="BI199" s="11"/>
      <c r="BJ199" s="11"/>
      <c r="BK199" s="11"/>
      <c r="BL199" s="11"/>
      <c r="BM199" s="11"/>
      <c r="BN199" s="11"/>
      <c r="CB199" s="2">
        <v>4.9200000000000002E-11</v>
      </c>
    </row>
    <row r="200" spans="1:91" x14ac:dyDescent="0.35">
      <c r="A200" s="4" t="s">
        <v>377</v>
      </c>
      <c r="B200" s="9">
        <f t="shared" si="5"/>
        <v>1</v>
      </c>
      <c r="C200" s="11"/>
      <c r="D200" s="11"/>
      <c r="E200" s="11"/>
      <c r="F200" s="11"/>
      <c r="G200" s="11">
        <v>1.9200000000000001E-24</v>
      </c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  <c r="AL200" s="11"/>
      <c r="AM200" s="11"/>
      <c r="AN200" s="11"/>
      <c r="AO200" s="11"/>
      <c r="AP200" s="11"/>
      <c r="AQ200" s="11"/>
      <c r="AR200" s="11"/>
      <c r="AS200" s="11"/>
      <c r="AT200" s="11"/>
      <c r="AU200" s="11"/>
      <c r="AV200" s="11"/>
      <c r="AW200" s="11"/>
      <c r="AX200" s="11"/>
      <c r="AY200" s="11"/>
      <c r="AZ200" s="11"/>
      <c r="BA200" s="11"/>
      <c r="BB200" s="11"/>
      <c r="BC200" s="11"/>
      <c r="BD200" s="11"/>
      <c r="BE200" s="11"/>
      <c r="BF200" s="11"/>
      <c r="BG200" s="11"/>
      <c r="BH200" s="11"/>
      <c r="BI200" s="11"/>
      <c r="BJ200" s="11"/>
      <c r="BK200" s="11"/>
      <c r="BL200" s="11"/>
      <c r="BM200" s="11"/>
      <c r="BN200" s="11"/>
    </row>
    <row r="201" spans="1:91" x14ac:dyDescent="0.35">
      <c r="A201" s="4" t="s">
        <v>380</v>
      </c>
      <c r="B201" s="9">
        <f t="shared" si="5"/>
        <v>1</v>
      </c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11"/>
      <c r="AM201" s="11"/>
      <c r="AN201" s="11"/>
      <c r="AO201" s="11"/>
      <c r="AP201" s="11"/>
      <c r="AQ201" s="11"/>
      <c r="AR201" s="11"/>
      <c r="AS201" s="11"/>
      <c r="AT201" s="11"/>
      <c r="AU201" s="11"/>
      <c r="AV201" s="11"/>
      <c r="AW201" s="11"/>
      <c r="AX201" s="11"/>
      <c r="AY201" s="11"/>
      <c r="AZ201" s="11"/>
      <c r="BA201" s="11">
        <v>2.5399999999999999E-16</v>
      </c>
      <c r="BB201" s="11"/>
      <c r="BC201" s="11"/>
      <c r="BD201" s="11"/>
      <c r="BE201" s="11"/>
      <c r="BF201" s="11"/>
      <c r="BG201" s="11"/>
      <c r="BH201" s="11"/>
      <c r="BI201" s="11"/>
      <c r="BJ201" s="11"/>
      <c r="BK201" s="11"/>
      <c r="BL201" s="11"/>
      <c r="BM201" s="11"/>
      <c r="BN201" s="11"/>
    </row>
    <row r="202" spans="1:91" x14ac:dyDescent="0.35">
      <c r="A202" s="4" t="s">
        <v>381</v>
      </c>
      <c r="B202" s="9">
        <f t="shared" si="5"/>
        <v>1</v>
      </c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11"/>
      <c r="AM202" s="11"/>
      <c r="AN202" s="11"/>
      <c r="AO202" s="11"/>
      <c r="AP202" s="11"/>
      <c r="AQ202" s="11"/>
      <c r="AR202" s="11"/>
      <c r="AS202" s="11"/>
      <c r="AT202" s="11"/>
      <c r="AU202" s="11"/>
      <c r="AV202" s="11"/>
      <c r="AW202" s="11"/>
      <c r="AX202" s="11"/>
      <c r="AY202" s="11"/>
      <c r="AZ202" s="11"/>
      <c r="BA202" s="11">
        <v>1.3500000000000001E-9</v>
      </c>
      <c r="BB202" s="11"/>
      <c r="BC202" s="11"/>
      <c r="BD202" s="11"/>
      <c r="BE202" s="11"/>
      <c r="BF202" s="11"/>
      <c r="BG202" s="11"/>
      <c r="BH202" s="11"/>
      <c r="BI202" s="11"/>
      <c r="BJ202" s="11"/>
      <c r="BK202" s="11"/>
      <c r="BL202" s="11"/>
      <c r="BM202" s="11"/>
      <c r="BN202" s="11"/>
    </row>
    <row r="203" spans="1:91" x14ac:dyDescent="0.35">
      <c r="A203" s="4" t="s">
        <v>382</v>
      </c>
      <c r="B203" s="9">
        <f t="shared" si="5"/>
        <v>1</v>
      </c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  <c r="AL203" s="11"/>
      <c r="AM203" s="11"/>
      <c r="AN203" s="11"/>
      <c r="AO203" s="11"/>
      <c r="AP203" s="11"/>
      <c r="AQ203" s="11"/>
      <c r="AR203" s="11"/>
      <c r="AS203" s="11"/>
      <c r="AT203" s="11"/>
      <c r="AU203" s="11"/>
      <c r="AV203" s="11"/>
      <c r="AW203" s="11"/>
      <c r="AX203" s="11"/>
      <c r="AY203" s="11"/>
      <c r="AZ203" s="11"/>
      <c r="BA203" s="11"/>
      <c r="BB203" s="11"/>
      <c r="BC203" s="11"/>
      <c r="BD203" s="11"/>
      <c r="BE203" s="11"/>
      <c r="BF203" s="11"/>
      <c r="BG203" s="11"/>
      <c r="BH203" s="11"/>
      <c r="BI203" s="11"/>
      <c r="BJ203" s="11"/>
      <c r="BK203" s="11"/>
      <c r="BL203" s="11"/>
      <c r="BM203" s="11">
        <v>1.5999999999999999E-10</v>
      </c>
      <c r="BN203" s="11"/>
    </row>
    <row r="204" spans="1:91" x14ac:dyDescent="0.35">
      <c r="A204" s="4" t="s">
        <v>384</v>
      </c>
      <c r="B204" s="9">
        <f t="shared" si="5"/>
        <v>1</v>
      </c>
      <c r="C204" s="11"/>
      <c r="D204" s="11"/>
      <c r="E204" s="11"/>
      <c r="F204" s="11"/>
      <c r="G204" s="11">
        <v>3.0500000000000001E-103</v>
      </c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11"/>
      <c r="AM204" s="11"/>
      <c r="AN204" s="11"/>
      <c r="AO204" s="11"/>
      <c r="AP204" s="11"/>
      <c r="AQ204" s="11"/>
      <c r="AR204" s="11"/>
      <c r="AS204" s="11"/>
      <c r="AT204" s="11"/>
      <c r="AU204" s="11"/>
      <c r="AV204" s="11"/>
      <c r="AW204" s="11"/>
      <c r="AX204" s="11"/>
      <c r="AY204" s="11"/>
      <c r="AZ204" s="11"/>
      <c r="BA204" s="11"/>
      <c r="BB204" s="11"/>
      <c r="BC204" s="11"/>
      <c r="BD204" s="11"/>
      <c r="BE204" s="11"/>
      <c r="BF204" s="11"/>
      <c r="BG204" s="11"/>
      <c r="BH204" s="11"/>
      <c r="BI204" s="11"/>
      <c r="BJ204" s="11"/>
      <c r="BK204" s="11"/>
      <c r="BL204" s="11"/>
      <c r="BM204" s="11"/>
      <c r="BN204" s="11"/>
    </row>
    <row r="205" spans="1:91" x14ac:dyDescent="0.35">
      <c r="A205" s="4" t="s">
        <v>391</v>
      </c>
      <c r="B205" s="9">
        <f t="shared" si="5"/>
        <v>1</v>
      </c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11"/>
      <c r="AM205" s="11"/>
      <c r="AN205" s="11"/>
      <c r="AO205" s="11"/>
      <c r="AP205" s="11"/>
      <c r="AQ205" s="11"/>
      <c r="AR205" s="11"/>
      <c r="AS205" s="11"/>
      <c r="AT205" s="11"/>
      <c r="AU205" s="11"/>
      <c r="AV205" s="11"/>
      <c r="AW205" s="11"/>
      <c r="AX205" s="11"/>
      <c r="AY205" s="11"/>
      <c r="AZ205" s="11"/>
      <c r="BA205" s="11"/>
      <c r="BB205" s="11"/>
      <c r="BC205" s="11"/>
      <c r="BD205" s="11"/>
      <c r="BE205" s="11"/>
      <c r="BF205" s="11"/>
      <c r="BG205" s="11"/>
      <c r="BH205" s="11"/>
      <c r="BI205" s="11"/>
      <c r="BJ205" s="11"/>
      <c r="BK205" s="11"/>
      <c r="BL205" s="11"/>
      <c r="BM205" s="11"/>
      <c r="BN205" s="11"/>
      <c r="CM205" s="2">
        <v>2.9999999999999998E-18</v>
      </c>
    </row>
    <row r="206" spans="1:91" x14ac:dyDescent="0.35">
      <c r="A206" s="4" t="s">
        <v>392</v>
      </c>
      <c r="B206" s="9">
        <f t="shared" si="5"/>
        <v>1</v>
      </c>
      <c r="C206" s="11"/>
      <c r="D206" s="11"/>
      <c r="E206" s="11"/>
      <c r="F206" s="11">
        <v>5.0000000000000001E-47</v>
      </c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  <c r="AL206" s="11"/>
      <c r="AM206" s="11"/>
      <c r="AN206" s="11"/>
      <c r="AO206" s="11"/>
      <c r="AP206" s="11"/>
      <c r="AQ206" s="11"/>
      <c r="AR206" s="11"/>
      <c r="AS206" s="11"/>
      <c r="AT206" s="11"/>
      <c r="AU206" s="11"/>
      <c r="AV206" s="11"/>
      <c r="AW206" s="11"/>
      <c r="AX206" s="11"/>
      <c r="AY206" s="11"/>
      <c r="AZ206" s="11"/>
      <c r="BA206" s="11"/>
      <c r="BB206" s="11"/>
      <c r="BC206" s="11"/>
      <c r="BD206" s="11"/>
      <c r="BE206" s="11"/>
      <c r="BF206" s="11"/>
      <c r="BG206" s="11"/>
      <c r="BH206" s="11"/>
      <c r="BI206" s="11"/>
      <c r="BJ206" s="11"/>
      <c r="BK206" s="11"/>
      <c r="BL206" s="11"/>
      <c r="BM206" s="11"/>
      <c r="BN206" s="11"/>
    </row>
    <row r="207" spans="1:91" x14ac:dyDescent="0.35">
      <c r="A207" s="4" t="s">
        <v>393</v>
      </c>
      <c r="B207" s="9">
        <f t="shared" si="5"/>
        <v>1</v>
      </c>
      <c r="C207" s="11"/>
      <c r="D207" s="11"/>
      <c r="E207" s="11"/>
      <c r="F207" s="11">
        <v>1.0899999999999999E-11</v>
      </c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  <c r="AL207" s="11"/>
      <c r="AM207" s="11"/>
      <c r="AN207" s="11"/>
      <c r="AO207" s="11"/>
      <c r="AP207" s="11"/>
      <c r="AQ207" s="11"/>
      <c r="AR207" s="11"/>
      <c r="AS207" s="11"/>
      <c r="AT207" s="11"/>
      <c r="AU207" s="11"/>
      <c r="AV207" s="11"/>
      <c r="AW207" s="11"/>
      <c r="AX207" s="11"/>
      <c r="AY207" s="11"/>
      <c r="AZ207" s="11"/>
      <c r="BA207" s="11"/>
      <c r="BB207" s="11"/>
      <c r="BC207" s="11"/>
      <c r="BD207" s="11"/>
      <c r="BE207" s="11"/>
      <c r="BF207" s="11"/>
      <c r="BG207" s="11"/>
      <c r="BH207" s="11"/>
      <c r="BI207" s="11"/>
      <c r="BJ207" s="11"/>
      <c r="BK207" s="11"/>
      <c r="BL207" s="11"/>
      <c r="BM207" s="11"/>
      <c r="BN207" s="11"/>
    </row>
    <row r="208" spans="1:91" x14ac:dyDescent="0.35">
      <c r="A208" s="4" t="s">
        <v>401</v>
      </c>
      <c r="B208" s="9">
        <f t="shared" si="5"/>
        <v>1</v>
      </c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  <c r="AL208" s="11"/>
      <c r="AM208" s="11"/>
      <c r="AN208" s="11"/>
      <c r="AO208" s="11"/>
      <c r="AP208" s="11"/>
      <c r="AQ208" s="11"/>
      <c r="AR208" s="11"/>
      <c r="AS208" s="11"/>
      <c r="AT208" s="11"/>
      <c r="AU208" s="11"/>
      <c r="AV208" s="11">
        <v>1.4499999999999999E-10</v>
      </c>
      <c r="AW208" s="11"/>
      <c r="AX208" s="11"/>
      <c r="AY208" s="11"/>
      <c r="AZ208" s="11"/>
      <c r="BA208" s="11"/>
      <c r="BB208" s="11"/>
      <c r="BC208" s="11"/>
      <c r="BD208" s="11"/>
      <c r="BE208" s="11"/>
      <c r="BF208" s="11"/>
      <c r="BG208" s="11"/>
      <c r="BH208" s="11"/>
      <c r="BI208" s="11"/>
      <c r="BJ208" s="11"/>
      <c r="BK208" s="11"/>
      <c r="BL208" s="11"/>
      <c r="BM208" s="11"/>
      <c r="BN208" s="11"/>
    </row>
    <row r="209" spans="1:99" x14ac:dyDescent="0.35">
      <c r="A209" s="4" t="s">
        <v>406</v>
      </c>
      <c r="B209" s="9">
        <f t="shared" si="5"/>
        <v>1</v>
      </c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  <c r="AL209" s="11"/>
      <c r="AM209" s="11"/>
      <c r="AN209" s="11">
        <v>2.0599999999999999E-9</v>
      </c>
      <c r="AO209" s="11"/>
      <c r="AP209" s="11"/>
      <c r="AQ209" s="11"/>
      <c r="AR209" s="11"/>
      <c r="AS209" s="11"/>
      <c r="AT209" s="11"/>
      <c r="AU209" s="11"/>
      <c r="AV209" s="11"/>
      <c r="AW209" s="11"/>
      <c r="AX209" s="11"/>
      <c r="AY209" s="11"/>
      <c r="AZ209" s="11"/>
      <c r="BA209" s="11"/>
      <c r="BB209" s="11"/>
      <c r="BC209" s="11"/>
      <c r="BD209" s="11"/>
      <c r="BE209" s="11"/>
      <c r="BF209" s="11"/>
      <c r="BG209" s="11"/>
      <c r="BH209" s="11"/>
      <c r="BI209" s="11"/>
      <c r="BJ209" s="11"/>
      <c r="BK209" s="11"/>
      <c r="BL209" s="11"/>
      <c r="BM209" s="11"/>
      <c r="BN209" s="11"/>
    </row>
    <row r="210" spans="1:99" x14ac:dyDescent="0.35">
      <c r="A210" s="4" t="s">
        <v>407</v>
      </c>
      <c r="B210" s="9">
        <f t="shared" si="5"/>
        <v>1</v>
      </c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  <c r="AL210" s="11"/>
      <c r="AM210" s="11"/>
      <c r="AN210" s="11"/>
      <c r="AO210" s="11"/>
      <c r="AP210" s="11"/>
      <c r="AQ210" s="11"/>
      <c r="AR210" s="11"/>
      <c r="AS210" s="11"/>
      <c r="AT210" s="11"/>
      <c r="AU210" s="11"/>
      <c r="AV210" s="11"/>
      <c r="AW210" s="11"/>
      <c r="AX210" s="11"/>
      <c r="AY210" s="11"/>
      <c r="AZ210" s="11"/>
      <c r="BA210" s="11"/>
      <c r="BB210" s="11"/>
      <c r="BC210" s="11"/>
      <c r="BD210" s="11"/>
      <c r="BE210" s="11"/>
      <c r="BF210" s="11"/>
      <c r="BG210" s="11"/>
      <c r="BH210" s="11"/>
      <c r="BI210" s="11"/>
      <c r="BJ210" s="11"/>
      <c r="BK210" s="11"/>
      <c r="BL210" s="11"/>
      <c r="BM210" s="11"/>
      <c r="BN210" s="11"/>
      <c r="CM210" s="2">
        <v>2.8600000000000002E-18</v>
      </c>
    </row>
    <row r="211" spans="1:99" x14ac:dyDescent="0.35">
      <c r="A211" s="4" t="s">
        <v>410</v>
      </c>
      <c r="B211" s="9">
        <f t="shared" si="5"/>
        <v>1</v>
      </c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  <c r="AI211" s="11"/>
      <c r="AJ211" s="11"/>
      <c r="AK211" s="11"/>
      <c r="AL211" s="11"/>
      <c r="AM211" s="11"/>
      <c r="AN211" s="11"/>
      <c r="AO211" s="11"/>
      <c r="AP211" s="11"/>
      <c r="AQ211" s="11"/>
      <c r="AR211" s="11"/>
      <c r="AS211" s="11"/>
      <c r="AT211" s="11"/>
      <c r="AU211" s="11"/>
      <c r="AV211" s="11"/>
      <c r="AW211" s="11">
        <v>1.0000000000000001E-17</v>
      </c>
      <c r="AX211" s="11"/>
      <c r="AY211" s="11"/>
      <c r="AZ211" s="11"/>
      <c r="BA211" s="11"/>
      <c r="BB211" s="11"/>
      <c r="BC211" s="11"/>
      <c r="BD211" s="11"/>
      <c r="BE211" s="11"/>
      <c r="BF211" s="11"/>
      <c r="BG211" s="11"/>
      <c r="BH211" s="11"/>
      <c r="BI211" s="11"/>
      <c r="BJ211" s="11"/>
      <c r="BK211" s="11"/>
      <c r="BL211" s="11"/>
      <c r="BM211" s="11"/>
      <c r="BN211" s="11"/>
    </row>
    <row r="212" spans="1:99" x14ac:dyDescent="0.35">
      <c r="A212" s="4" t="s">
        <v>413</v>
      </c>
      <c r="B212" s="9">
        <f t="shared" si="5"/>
        <v>1</v>
      </c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  <c r="AI212" s="11"/>
      <c r="AJ212" s="11"/>
      <c r="AK212" s="11"/>
      <c r="AL212" s="11"/>
      <c r="AM212" s="11"/>
      <c r="AN212" s="11"/>
      <c r="AO212" s="11"/>
      <c r="AP212" s="11"/>
      <c r="AQ212" s="11"/>
      <c r="AR212" s="11"/>
      <c r="AS212" s="11"/>
      <c r="AT212" s="11"/>
      <c r="AU212" s="11"/>
      <c r="AV212" s="11"/>
      <c r="AW212" s="11">
        <v>4.9999999999999997E-30</v>
      </c>
      <c r="AX212" s="11"/>
      <c r="AY212" s="11"/>
      <c r="AZ212" s="11"/>
      <c r="BA212" s="11"/>
      <c r="BB212" s="11"/>
      <c r="BC212" s="11"/>
      <c r="BD212" s="11"/>
      <c r="BE212" s="11"/>
      <c r="BF212" s="11"/>
      <c r="BG212" s="11"/>
      <c r="BH212" s="11"/>
      <c r="BI212" s="11"/>
      <c r="BJ212" s="11"/>
      <c r="BK212" s="11"/>
      <c r="BL212" s="11"/>
      <c r="BM212" s="11"/>
      <c r="BN212" s="11"/>
    </row>
    <row r="213" spans="1:99" x14ac:dyDescent="0.35">
      <c r="A213" s="4" t="s">
        <v>420</v>
      </c>
      <c r="B213" s="9">
        <f t="shared" si="5"/>
        <v>1</v>
      </c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  <c r="AI213" s="11"/>
      <c r="AJ213" s="11"/>
      <c r="AK213" s="11"/>
      <c r="AL213" s="11"/>
      <c r="AM213" s="11"/>
      <c r="AN213" s="11"/>
      <c r="AO213" s="11"/>
      <c r="AP213" s="11"/>
      <c r="AQ213" s="11"/>
      <c r="AR213" s="11"/>
      <c r="AS213" s="11"/>
      <c r="AT213" s="11"/>
      <c r="AU213" s="11"/>
      <c r="AV213" s="11"/>
      <c r="AW213" s="11"/>
      <c r="AX213" s="11"/>
      <c r="AY213" s="11"/>
      <c r="AZ213" s="11"/>
      <c r="BA213" s="11"/>
      <c r="BB213" s="11"/>
      <c r="BC213" s="11"/>
      <c r="BD213" s="11"/>
      <c r="BE213" s="11"/>
      <c r="BF213" s="11"/>
      <c r="BG213" s="11"/>
      <c r="BH213" s="11"/>
      <c r="BI213" s="11"/>
      <c r="BJ213" s="11"/>
      <c r="BK213" s="11"/>
      <c r="BL213" s="11"/>
      <c r="BM213" s="11"/>
      <c r="BN213" s="11"/>
      <c r="CL213" s="2">
        <v>3.4000000000000002E-19</v>
      </c>
    </row>
    <row r="214" spans="1:99" x14ac:dyDescent="0.35">
      <c r="A214" s="4" t="s">
        <v>421</v>
      </c>
      <c r="B214" s="9">
        <f t="shared" si="5"/>
        <v>1</v>
      </c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  <c r="AF214" s="11"/>
      <c r="AG214" s="11"/>
      <c r="AH214" s="11"/>
      <c r="AI214" s="11"/>
      <c r="AJ214" s="11"/>
      <c r="AK214" s="11"/>
      <c r="AL214" s="11"/>
      <c r="AM214" s="11"/>
      <c r="AN214" s="11"/>
      <c r="AO214" s="11"/>
      <c r="AP214" s="11"/>
      <c r="AQ214" s="11"/>
      <c r="AR214" s="11"/>
      <c r="AS214" s="11"/>
      <c r="AT214" s="11"/>
      <c r="AU214" s="11"/>
      <c r="AV214" s="11"/>
      <c r="AW214" s="11"/>
      <c r="AX214" s="11"/>
      <c r="AY214" s="11"/>
      <c r="AZ214" s="11"/>
      <c r="BA214" s="11"/>
      <c r="BB214" s="11"/>
      <c r="BC214" s="11"/>
      <c r="BD214" s="11"/>
      <c r="BE214" s="11"/>
      <c r="BF214" s="11"/>
      <c r="BG214" s="11"/>
      <c r="BH214" s="11"/>
      <c r="BI214" s="11"/>
      <c r="BJ214" s="11"/>
      <c r="BK214" s="11"/>
      <c r="BL214" s="11"/>
      <c r="BM214" s="11"/>
      <c r="BN214" s="11"/>
      <c r="CU214" s="2">
        <v>2.9999999999999998E-15</v>
      </c>
    </row>
    <row r="215" spans="1:99" x14ac:dyDescent="0.35">
      <c r="A215" s="4" t="s">
        <v>422</v>
      </c>
      <c r="B215" s="9">
        <f t="shared" si="5"/>
        <v>1</v>
      </c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  <c r="AE215" s="11"/>
      <c r="AF215" s="11"/>
      <c r="AG215" s="11"/>
      <c r="AH215" s="11"/>
      <c r="AI215" s="11"/>
      <c r="AJ215" s="11"/>
      <c r="AK215" s="11"/>
      <c r="AL215" s="11"/>
      <c r="AM215" s="11"/>
      <c r="AN215" s="11"/>
      <c r="AO215" s="11"/>
      <c r="AP215" s="11"/>
      <c r="AQ215" s="11"/>
      <c r="AR215" s="11"/>
      <c r="AS215" s="11"/>
      <c r="AT215" s="11"/>
      <c r="AU215" s="11"/>
      <c r="AV215" s="11"/>
      <c r="AW215" s="11"/>
      <c r="AX215" s="11"/>
      <c r="AY215" s="11"/>
      <c r="AZ215" s="11"/>
      <c r="BA215" s="11"/>
      <c r="BB215" s="11"/>
      <c r="BC215" s="11"/>
      <c r="BD215" s="11"/>
      <c r="BE215" s="11"/>
      <c r="BF215" s="11"/>
      <c r="BG215" s="11"/>
      <c r="BH215" s="11"/>
      <c r="BI215" s="11"/>
      <c r="BJ215" s="11"/>
      <c r="BK215" s="11"/>
      <c r="BL215" s="11"/>
      <c r="BM215" s="11"/>
      <c r="BN215" s="11"/>
      <c r="CU215" s="2">
        <v>6E-10</v>
      </c>
    </row>
    <row r="216" spans="1:99" x14ac:dyDescent="0.35">
      <c r="A216" s="4" t="s">
        <v>423</v>
      </c>
      <c r="B216" s="9">
        <f t="shared" si="5"/>
        <v>1</v>
      </c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  <c r="AL216" s="11"/>
      <c r="AM216" s="11"/>
      <c r="AN216" s="11"/>
      <c r="AO216" s="11"/>
      <c r="AP216" s="11"/>
      <c r="AQ216" s="11"/>
      <c r="AR216" s="11"/>
      <c r="AS216" s="11"/>
      <c r="AT216" s="11"/>
      <c r="AU216" s="11"/>
      <c r="AV216" s="11"/>
      <c r="AW216" s="11"/>
      <c r="AX216" s="11"/>
      <c r="AY216" s="11">
        <v>1.9999999999999999E-11</v>
      </c>
      <c r="AZ216" s="11"/>
      <c r="BA216" s="11"/>
      <c r="BB216" s="11"/>
      <c r="BC216" s="11"/>
      <c r="BD216" s="11"/>
      <c r="BE216" s="11"/>
      <c r="BF216" s="11"/>
      <c r="BG216" s="11"/>
      <c r="BH216" s="11"/>
      <c r="BI216" s="11"/>
      <c r="BJ216" s="11"/>
      <c r="BK216" s="11"/>
      <c r="BL216" s="11"/>
      <c r="BM216" s="11"/>
      <c r="BN216" s="11"/>
    </row>
    <row r="217" spans="1:99" x14ac:dyDescent="0.35">
      <c r="A217" s="4" t="s">
        <v>426</v>
      </c>
      <c r="B217" s="9">
        <f t="shared" si="5"/>
        <v>1</v>
      </c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  <c r="AL217" s="11"/>
      <c r="AM217" s="11"/>
      <c r="AN217" s="11"/>
      <c r="AO217" s="11"/>
      <c r="AP217" s="11"/>
      <c r="AQ217" s="11"/>
      <c r="AR217" s="11"/>
      <c r="AS217" s="11"/>
      <c r="AT217" s="11"/>
      <c r="AU217" s="11"/>
      <c r="AV217" s="11"/>
      <c r="AW217" s="11"/>
      <c r="AX217" s="11"/>
      <c r="AY217" s="11"/>
      <c r="AZ217" s="11"/>
      <c r="BA217" s="11"/>
      <c r="BB217" s="11"/>
      <c r="BC217" s="11"/>
      <c r="BD217" s="11"/>
      <c r="BE217" s="11"/>
      <c r="BF217" s="11"/>
      <c r="BG217" s="11">
        <v>2.9499999999999999E-9</v>
      </c>
      <c r="BH217" s="11"/>
      <c r="BI217" s="11"/>
      <c r="BJ217" s="11"/>
      <c r="BK217" s="11"/>
      <c r="BL217" s="11"/>
      <c r="BM217" s="11"/>
      <c r="BN217" s="11"/>
    </row>
    <row r="218" spans="1:99" x14ac:dyDescent="0.35">
      <c r="A218" s="4" t="s">
        <v>427</v>
      </c>
      <c r="B218" s="9">
        <f t="shared" si="5"/>
        <v>1</v>
      </c>
      <c r="C218" s="11"/>
      <c r="D218" s="11"/>
      <c r="E218" s="11"/>
      <c r="F218" s="11"/>
      <c r="G218" s="11">
        <v>2.0000000000000001E-9</v>
      </c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11"/>
      <c r="AM218" s="11"/>
      <c r="AN218" s="11"/>
      <c r="AO218" s="11"/>
      <c r="AP218" s="11"/>
      <c r="AQ218" s="11"/>
      <c r="AR218" s="11"/>
      <c r="AS218" s="11"/>
      <c r="AT218" s="11"/>
      <c r="AU218" s="11"/>
      <c r="AV218" s="11"/>
      <c r="AW218" s="11"/>
      <c r="AX218" s="11"/>
      <c r="AY218" s="11"/>
      <c r="AZ218" s="11"/>
      <c r="BA218" s="11"/>
      <c r="BB218" s="11"/>
      <c r="BC218" s="11"/>
      <c r="BD218" s="11"/>
      <c r="BE218" s="11"/>
      <c r="BF218" s="11"/>
      <c r="BG218" s="11"/>
      <c r="BH218" s="11"/>
      <c r="BI218" s="11"/>
      <c r="BJ218" s="11"/>
      <c r="BK218" s="11"/>
      <c r="BL218" s="11"/>
      <c r="BM218" s="11"/>
      <c r="BN218" s="11"/>
    </row>
    <row r="219" spans="1:99" x14ac:dyDescent="0.35">
      <c r="A219" s="4" t="s">
        <v>436</v>
      </c>
      <c r="B219" s="9">
        <f t="shared" si="5"/>
        <v>1</v>
      </c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11"/>
      <c r="AM219" s="11"/>
      <c r="AN219" s="11"/>
      <c r="AO219" s="11"/>
      <c r="AP219" s="11"/>
      <c r="AQ219" s="11"/>
      <c r="AR219" s="11"/>
      <c r="AS219" s="11"/>
      <c r="AT219" s="11"/>
      <c r="AU219" s="11"/>
      <c r="AV219" s="11"/>
      <c r="AW219" s="11"/>
      <c r="AX219" s="11"/>
      <c r="AY219" s="11"/>
      <c r="AZ219" s="11"/>
      <c r="BA219" s="11"/>
      <c r="BB219" s="11"/>
      <c r="BC219" s="11"/>
      <c r="BD219" s="11"/>
      <c r="BE219" s="11"/>
      <c r="BF219" s="11"/>
      <c r="BG219" s="11"/>
      <c r="BH219" s="11"/>
      <c r="BI219" s="11"/>
      <c r="BJ219" s="11"/>
      <c r="BK219" s="11"/>
      <c r="BL219" s="11"/>
      <c r="BM219" s="11"/>
      <c r="BN219" s="11"/>
      <c r="CU219" s="2">
        <v>5.0000000000000003E-10</v>
      </c>
    </row>
    <row r="220" spans="1:99" x14ac:dyDescent="0.35">
      <c r="A220" s="4" t="s">
        <v>437</v>
      </c>
      <c r="B220" s="9">
        <f t="shared" si="5"/>
        <v>1</v>
      </c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  <c r="AL220" s="11"/>
      <c r="AM220" s="11"/>
      <c r="AN220" s="11"/>
      <c r="AO220" s="11"/>
      <c r="AP220" s="11"/>
      <c r="AQ220" s="11"/>
      <c r="AR220" s="11"/>
      <c r="AS220" s="11"/>
      <c r="AT220" s="11"/>
      <c r="AU220" s="11"/>
      <c r="AV220" s="11"/>
      <c r="AW220" s="11"/>
      <c r="AX220" s="11"/>
      <c r="AY220" s="11"/>
      <c r="AZ220" s="11"/>
      <c r="BA220" s="11"/>
      <c r="BB220" s="11"/>
      <c r="BC220" s="11"/>
      <c r="BD220" s="11"/>
      <c r="BE220" s="11"/>
      <c r="BF220" s="11"/>
      <c r="BG220" s="11"/>
      <c r="BH220" s="11"/>
      <c r="BI220" s="11"/>
      <c r="BJ220" s="11"/>
      <c r="BK220" s="11"/>
      <c r="BL220" s="11"/>
      <c r="BM220" s="11"/>
      <c r="BN220" s="11"/>
      <c r="CU220" s="2">
        <v>6.0000000000000001E-23</v>
      </c>
    </row>
    <row r="221" spans="1:99" x14ac:dyDescent="0.35">
      <c r="A221" s="4" t="s">
        <v>440</v>
      </c>
      <c r="B221" s="9">
        <f t="shared" si="5"/>
        <v>1</v>
      </c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11">
        <v>4.1999999999999999E-12</v>
      </c>
      <c r="AG221" s="11"/>
      <c r="AH221" s="11"/>
      <c r="AI221" s="11"/>
      <c r="AJ221" s="11"/>
      <c r="AK221" s="11"/>
      <c r="AL221" s="11"/>
      <c r="AM221" s="11"/>
      <c r="AN221" s="11"/>
      <c r="AO221" s="11"/>
      <c r="AP221" s="11"/>
      <c r="AQ221" s="11"/>
      <c r="AR221" s="11"/>
      <c r="AS221" s="11"/>
      <c r="AT221" s="11"/>
      <c r="AU221" s="11"/>
      <c r="AV221" s="11"/>
      <c r="AW221" s="11"/>
      <c r="AX221" s="11"/>
      <c r="AY221" s="11"/>
      <c r="AZ221" s="11"/>
      <c r="BA221" s="11"/>
      <c r="BB221" s="11"/>
      <c r="BC221" s="11"/>
      <c r="BD221" s="11"/>
      <c r="BE221" s="11"/>
      <c r="BF221" s="11"/>
      <c r="BG221" s="11"/>
      <c r="BH221" s="11"/>
      <c r="BI221" s="11"/>
      <c r="BJ221" s="11"/>
      <c r="BK221" s="11"/>
      <c r="BL221" s="11"/>
      <c r="BM221" s="11"/>
      <c r="BN221" s="11"/>
    </row>
    <row r="222" spans="1:99" x14ac:dyDescent="0.35">
      <c r="A222" s="4" t="s">
        <v>441</v>
      </c>
      <c r="B222" s="9">
        <f t="shared" si="5"/>
        <v>1</v>
      </c>
      <c r="C222" s="11"/>
      <c r="D222" s="11"/>
      <c r="E222" s="11"/>
      <c r="F222" s="11"/>
      <c r="G222" s="11"/>
      <c r="H222" s="11">
        <v>1.9100000000000001E-10</v>
      </c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  <c r="AL222" s="11"/>
      <c r="AM222" s="11"/>
      <c r="AN222" s="11"/>
      <c r="AO222" s="11"/>
      <c r="AP222" s="11"/>
      <c r="AQ222" s="11"/>
      <c r="AR222" s="11"/>
      <c r="AS222" s="11"/>
      <c r="AT222" s="11"/>
      <c r="AU222" s="11"/>
      <c r="AV222" s="11"/>
      <c r="AW222" s="11"/>
      <c r="AX222" s="11"/>
      <c r="AY222" s="11"/>
      <c r="AZ222" s="11"/>
      <c r="BA222" s="11"/>
      <c r="BB222" s="11"/>
      <c r="BC222" s="11"/>
      <c r="BD222" s="11"/>
      <c r="BE222" s="11"/>
      <c r="BF222" s="11"/>
      <c r="BG222" s="11"/>
      <c r="BH222" s="11"/>
      <c r="BI222" s="11"/>
      <c r="BJ222" s="11"/>
      <c r="BK222" s="11"/>
      <c r="BL222" s="11"/>
      <c r="BM222" s="11"/>
      <c r="BN222" s="11"/>
    </row>
    <row r="223" spans="1:99" x14ac:dyDescent="0.35">
      <c r="A223" s="4" t="s">
        <v>442</v>
      </c>
      <c r="B223" s="9">
        <f t="shared" si="5"/>
        <v>1</v>
      </c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1"/>
      <c r="AF223" s="11"/>
      <c r="AG223" s="11"/>
      <c r="AH223" s="11"/>
      <c r="AI223" s="11"/>
      <c r="AJ223" s="11"/>
      <c r="AK223" s="11"/>
      <c r="AL223" s="11"/>
      <c r="AM223" s="11"/>
      <c r="AN223" s="11"/>
      <c r="AO223" s="11"/>
      <c r="AP223" s="11"/>
      <c r="AQ223" s="11"/>
      <c r="AR223" s="11"/>
      <c r="AS223" s="11"/>
      <c r="AT223" s="11"/>
      <c r="AU223" s="11"/>
      <c r="AV223" s="11"/>
      <c r="AW223" s="11"/>
      <c r="AX223" s="11"/>
      <c r="AY223" s="11"/>
      <c r="AZ223" s="11"/>
      <c r="BA223" s="11"/>
      <c r="BB223" s="11"/>
      <c r="BC223" s="11"/>
      <c r="BD223" s="11"/>
      <c r="BE223" s="11"/>
      <c r="BF223" s="11"/>
      <c r="BG223" s="11"/>
      <c r="BH223" s="11"/>
      <c r="BI223" s="11"/>
      <c r="BJ223" s="11"/>
      <c r="BK223" s="11"/>
      <c r="BL223" s="11"/>
      <c r="BM223" s="11"/>
      <c r="BN223" s="11"/>
      <c r="CE223" s="2">
        <v>2.2100000000000001E-12</v>
      </c>
    </row>
    <row r="224" spans="1:99" x14ac:dyDescent="0.35">
      <c r="A224" s="4" t="s">
        <v>445</v>
      </c>
      <c r="B224" s="9">
        <f t="shared" si="5"/>
        <v>1</v>
      </c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  <c r="AG224" s="11"/>
      <c r="AH224" s="11"/>
      <c r="AI224" s="11"/>
      <c r="AJ224" s="11"/>
      <c r="AK224" s="11"/>
      <c r="AL224" s="11"/>
      <c r="AM224" s="11"/>
      <c r="AN224" s="11"/>
      <c r="AO224" s="11"/>
      <c r="AP224" s="11"/>
      <c r="AQ224" s="11"/>
      <c r="AR224" s="11"/>
      <c r="AS224" s="11"/>
      <c r="AT224" s="11"/>
      <c r="AU224" s="11"/>
      <c r="AV224" s="11"/>
      <c r="AW224" s="11"/>
      <c r="AX224" s="11"/>
      <c r="AY224" s="11"/>
      <c r="AZ224" s="11"/>
      <c r="BA224" s="11">
        <v>1.32E-11</v>
      </c>
      <c r="BB224" s="11"/>
      <c r="BC224" s="11"/>
      <c r="BD224" s="11"/>
      <c r="BE224" s="11"/>
      <c r="BF224" s="11"/>
      <c r="BG224" s="11"/>
      <c r="BH224" s="11"/>
      <c r="BI224" s="11"/>
      <c r="BJ224" s="11"/>
      <c r="BK224" s="11"/>
      <c r="BL224" s="11"/>
      <c r="BM224" s="11"/>
      <c r="BN224" s="11"/>
    </row>
    <row r="225" spans="1:99" x14ac:dyDescent="0.35">
      <c r="A225" s="4" t="s">
        <v>446</v>
      </c>
      <c r="B225" s="9">
        <f t="shared" si="5"/>
        <v>1</v>
      </c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  <c r="AF225" s="11"/>
      <c r="AG225" s="11"/>
      <c r="AH225" s="11"/>
      <c r="AI225" s="11"/>
      <c r="AJ225" s="11"/>
      <c r="AK225" s="11"/>
      <c r="AL225" s="11"/>
      <c r="AM225" s="11"/>
      <c r="AN225" s="11"/>
      <c r="AO225" s="11"/>
      <c r="AP225" s="11">
        <v>2.72E-11</v>
      </c>
      <c r="AQ225" s="11"/>
      <c r="AR225" s="11"/>
      <c r="AS225" s="11"/>
      <c r="AT225" s="11"/>
      <c r="AU225" s="11"/>
      <c r="AV225" s="11"/>
      <c r="AW225" s="11"/>
      <c r="AX225" s="11"/>
      <c r="AY225" s="11"/>
      <c r="AZ225" s="11"/>
      <c r="BA225" s="11"/>
      <c r="BB225" s="11"/>
      <c r="BC225" s="11"/>
      <c r="BD225" s="11"/>
      <c r="BE225" s="11"/>
      <c r="BF225" s="11"/>
      <c r="BG225" s="11"/>
      <c r="BH225" s="11"/>
      <c r="BI225" s="11"/>
      <c r="BJ225" s="11"/>
      <c r="BK225" s="11"/>
      <c r="BL225" s="11"/>
      <c r="BM225" s="11"/>
      <c r="BN225" s="11"/>
    </row>
    <row r="226" spans="1:99" x14ac:dyDescent="0.35">
      <c r="A226" s="4" t="s">
        <v>449</v>
      </c>
      <c r="B226" s="9">
        <f t="shared" si="5"/>
        <v>1</v>
      </c>
      <c r="C226" s="11"/>
      <c r="D226" s="11"/>
      <c r="E226" s="11"/>
      <c r="F226" s="11"/>
      <c r="G226" s="11">
        <v>4.9999999999999999E-119</v>
      </c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  <c r="AE226" s="11"/>
      <c r="AF226" s="11"/>
      <c r="AG226" s="11"/>
      <c r="AH226" s="11"/>
      <c r="AI226" s="11"/>
      <c r="AJ226" s="11"/>
      <c r="AK226" s="11"/>
      <c r="AL226" s="11"/>
      <c r="AM226" s="11"/>
      <c r="AN226" s="11"/>
      <c r="AO226" s="11"/>
      <c r="AP226" s="11"/>
      <c r="AQ226" s="11"/>
      <c r="AR226" s="11"/>
      <c r="AS226" s="11"/>
      <c r="AT226" s="11"/>
      <c r="AU226" s="11"/>
      <c r="AV226" s="11"/>
      <c r="AW226" s="11"/>
      <c r="AX226" s="11"/>
      <c r="AY226" s="11"/>
      <c r="AZ226" s="11"/>
      <c r="BA226" s="11"/>
      <c r="BB226" s="11"/>
      <c r="BC226" s="11"/>
      <c r="BD226" s="11"/>
      <c r="BE226" s="11"/>
      <c r="BF226" s="11"/>
      <c r="BG226" s="11"/>
      <c r="BH226" s="11"/>
      <c r="BI226" s="11"/>
      <c r="BJ226" s="11"/>
      <c r="BK226" s="11"/>
      <c r="BL226" s="11"/>
      <c r="BM226" s="11"/>
      <c r="BN226" s="11"/>
    </row>
    <row r="227" spans="1:99" x14ac:dyDescent="0.35">
      <c r="A227" s="4" t="s">
        <v>451</v>
      </c>
      <c r="B227" s="9">
        <f t="shared" si="5"/>
        <v>1</v>
      </c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  <c r="AL227" s="11"/>
      <c r="AM227" s="11"/>
      <c r="AN227" s="11"/>
      <c r="AO227" s="11"/>
      <c r="AP227" s="11"/>
      <c r="AQ227" s="11"/>
      <c r="AR227" s="11"/>
      <c r="AS227" s="11"/>
      <c r="AT227" s="11"/>
      <c r="AU227" s="11"/>
      <c r="AV227" s="11"/>
      <c r="AW227" s="11"/>
      <c r="AX227" s="11"/>
      <c r="AY227" s="11"/>
      <c r="AZ227" s="11"/>
      <c r="BA227" s="11"/>
      <c r="BB227" s="11"/>
      <c r="BC227" s="11"/>
      <c r="BD227" s="11"/>
      <c r="BE227" s="11"/>
      <c r="BF227" s="11"/>
      <c r="BG227" s="11"/>
      <c r="BH227" s="11"/>
      <c r="BI227" s="11"/>
      <c r="BJ227" s="11"/>
      <c r="BK227" s="11"/>
      <c r="BL227" s="11"/>
      <c r="BM227" s="11"/>
      <c r="BN227" s="11"/>
      <c r="CM227" s="2">
        <v>5.4899999999999997E-10</v>
      </c>
    </row>
    <row r="228" spans="1:99" x14ac:dyDescent="0.35">
      <c r="A228" s="4" t="s">
        <v>454</v>
      </c>
      <c r="B228" s="9">
        <f t="shared" si="5"/>
        <v>1</v>
      </c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1"/>
      <c r="AF228" s="11"/>
      <c r="AG228" s="11"/>
      <c r="AH228" s="11"/>
      <c r="AI228" s="11"/>
      <c r="AJ228" s="11"/>
      <c r="AK228" s="11"/>
      <c r="AL228" s="11"/>
      <c r="AM228" s="11"/>
      <c r="AN228" s="11"/>
      <c r="AO228" s="11"/>
      <c r="AP228" s="11"/>
      <c r="AQ228" s="11"/>
      <c r="AR228" s="11"/>
      <c r="AS228" s="11"/>
      <c r="AT228" s="11"/>
      <c r="AU228" s="11"/>
      <c r="AV228" s="11"/>
      <c r="AW228" s="11"/>
      <c r="AX228" s="11"/>
      <c r="AY228" s="11"/>
      <c r="AZ228" s="11"/>
      <c r="BA228" s="11"/>
      <c r="BB228" s="11"/>
      <c r="BC228" s="11"/>
      <c r="BD228" s="11"/>
      <c r="BE228" s="11"/>
      <c r="BF228" s="11"/>
      <c r="BG228" s="11"/>
      <c r="BH228" s="11"/>
      <c r="BI228" s="11"/>
      <c r="BJ228" s="11"/>
      <c r="BK228" s="11"/>
      <c r="BL228" s="11"/>
      <c r="BM228" s="11"/>
      <c r="BN228" s="11"/>
      <c r="CU228" s="2">
        <v>2.3899999999999998E-44</v>
      </c>
    </row>
    <row r="229" spans="1:99" x14ac:dyDescent="0.35">
      <c r="A229" s="4" t="s">
        <v>455</v>
      </c>
      <c r="B229" s="9">
        <f t="shared" si="5"/>
        <v>1</v>
      </c>
      <c r="C229" s="11"/>
      <c r="D229" s="11"/>
      <c r="E229" s="11"/>
      <c r="F229" s="11">
        <v>4.7800000000000002E-14</v>
      </c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  <c r="AF229" s="11"/>
      <c r="AG229" s="11"/>
      <c r="AH229" s="11"/>
      <c r="AI229" s="11"/>
      <c r="AJ229" s="11"/>
      <c r="AK229" s="11"/>
      <c r="AL229" s="11"/>
      <c r="AM229" s="11"/>
      <c r="AN229" s="11"/>
      <c r="AO229" s="11"/>
      <c r="AP229" s="11"/>
      <c r="AQ229" s="11"/>
      <c r="AR229" s="11"/>
      <c r="AS229" s="11"/>
      <c r="AT229" s="11"/>
      <c r="AU229" s="11"/>
      <c r="AV229" s="11"/>
      <c r="AW229" s="11"/>
      <c r="AX229" s="11"/>
      <c r="AY229" s="11"/>
      <c r="AZ229" s="11"/>
      <c r="BA229" s="11"/>
      <c r="BB229" s="11"/>
      <c r="BC229" s="11"/>
      <c r="BD229" s="11"/>
      <c r="BE229" s="11"/>
      <c r="BF229" s="11"/>
      <c r="BG229" s="11"/>
      <c r="BH229" s="11"/>
      <c r="BI229" s="11"/>
      <c r="BJ229" s="11"/>
      <c r="BK229" s="11"/>
      <c r="BL229" s="11"/>
      <c r="BM229" s="11"/>
      <c r="BN229" s="11"/>
    </row>
    <row r="230" spans="1:99" x14ac:dyDescent="0.35">
      <c r="A230" s="4" t="s">
        <v>456</v>
      </c>
      <c r="B230" s="9">
        <f t="shared" si="5"/>
        <v>1</v>
      </c>
      <c r="C230" s="11"/>
      <c r="D230" s="11"/>
      <c r="E230" s="11"/>
      <c r="F230" s="11">
        <v>5.9699999999999998E-18</v>
      </c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  <c r="AF230" s="11"/>
      <c r="AG230" s="11"/>
      <c r="AH230" s="11"/>
      <c r="AI230" s="11"/>
      <c r="AJ230" s="11"/>
      <c r="AK230" s="11"/>
      <c r="AL230" s="11"/>
      <c r="AM230" s="11"/>
      <c r="AN230" s="11"/>
      <c r="AO230" s="11"/>
      <c r="AP230" s="11"/>
      <c r="AQ230" s="11"/>
      <c r="AR230" s="11"/>
      <c r="AS230" s="11"/>
      <c r="AT230" s="11"/>
      <c r="AU230" s="11"/>
      <c r="AV230" s="11"/>
      <c r="AW230" s="11"/>
      <c r="AX230" s="11"/>
      <c r="AY230" s="11"/>
      <c r="AZ230" s="11"/>
      <c r="BA230" s="11"/>
      <c r="BB230" s="11"/>
      <c r="BC230" s="11"/>
      <c r="BD230" s="11"/>
      <c r="BE230" s="11"/>
      <c r="BF230" s="11"/>
      <c r="BG230" s="11"/>
      <c r="BH230" s="11"/>
      <c r="BI230" s="11"/>
      <c r="BJ230" s="11"/>
      <c r="BK230" s="11"/>
      <c r="BL230" s="11"/>
      <c r="BM230" s="11"/>
      <c r="BN230" s="11"/>
    </row>
    <row r="231" spans="1:99" x14ac:dyDescent="0.35">
      <c r="A231" s="4" t="s">
        <v>457</v>
      </c>
      <c r="B231" s="9">
        <f t="shared" si="5"/>
        <v>1</v>
      </c>
      <c r="C231" s="11"/>
      <c r="D231" s="11"/>
      <c r="E231" s="11"/>
      <c r="F231" s="11">
        <v>2.1299999999999998E-18</v>
      </c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1"/>
      <c r="AF231" s="11"/>
      <c r="AG231" s="11"/>
      <c r="AH231" s="11"/>
      <c r="AI231" s="11"/>
      <c r="AJ231" s="11"/>
      <c r="AK231" s="11"/>
      <c r="AL231" s="11"/>
      <c r="AM231" s="11"/>
      <c r="AN231" s="11"/>
      <c r="AO231" s="11"/>
      <c r="AP231" s="11"/>
      <c r="AQ231" s="11"/>
      <c r="AR231" s="11"/>
      <c r="AS231" s="11"/>
      <c r="AT231" s="11"/>
      <c r="AU231" s="11"/>
      <c r="AV231" s="11"/>
      <c r="AW231" s="11"/>
      <c r="AX231" s="11"/>
      <c r="AY231" s="11"/>
      <c r="AZ231" s="11"/>
      <c r="BA231" s="11"/>
      <c r="BB231" s="11"/>
      <c r="BC231" s="11"/>
      <c r="BD231" s="11"/>
      <c r="BE231" s="11"/>
      <c r="BF231" s="11"/>
      <c r="BG231" s="11"/>
      <c r="BH231" s="11"/>
      <c r="BI231" s="11"/>
      <c r="BJ231" s="11"/>
      <c r="BK231" s="11"/>
      <c r="BL231" s="11"/>
      <c r="BM231" s="11"/>
      <c r="BN231" s="11"/>
    </row>
    <row r="232" spans="1:99" x14ac:dyDescent="0.35">
      <c r="A232" s="4" t="s">
        <v>458</v>
      </c>
      <c r="B232" s="9">
        <f t="shared" si="5"/>
        <v>1</v>
      </c>
      <c r="C232" s="11"/>
      <c r="D232" s="11"/>
      <c r="E232" s="11"/>
      <c r="F232" s="11">
        <v>6E-49</v>
      </c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  <c r="AE232" s="11"/>
      <c r="AF232" s="11"/>
      <c r="AG232" s="11"/>
      <c r="AH232" s="11"/>
      <c r="AI232" s="11"/>
      <c r="AJ232" s="11"/>
      <c r="AK232" s="11"/>
      <c r="AL232" s="11"/>
      <c r="AM232" s="11"/>
      <c r="AN232" s="11"/>
      <c r="AO232" s="11"/>
      <c r="AP232" s="11"/>
      <c r="AQ232" s="11"/>
      <c r="AR232" s="11"/>
      <c r="AS232" s="11"/>
      <c r="AT232" s="11"/>
      <c r="AU232" s="11"/>
      <c r="AV232" s="11"/>
      <c r="AW232" s="11"/>
      <c r="AX232" s="11"/>
      <c r="AY232" s="11"/>
      <c r="AZ232" s="11"/>
      <c r="BA232" s="11"/>
      <c r="BB232" s="11"/>
      <c r="BC232" s="11"/>
      <c r="BD232" s="11"/>
      <c r="BE232" s="11"/>
      <c r="BF232" s="11"/>
      <c r="BG232" s="11"/>
      <c r="BH232" s="11"/>
      <c r="BI232" s="11"/>
      <c r="BJ232" s="11"/>
      <c r="BK232" s="11"/>
      <c r="BL232" s="11"/>
      <c r="BM232" s="11"/>
      <c r="BN232" s="11"/>
    </row>
    <row r="233" spans="1:99" x14ac:dyDescent="0.35">
      <c r="A233" s="4" t="s">
        <v>459</v>
      </c>
      <c r="B233" s="9">
        <f t="shared" si="5"/>
        <v>1</v>
      </c>
      <c r="C233" s="11"/>
      <c r="D233" s="11"/>
      <c r="E233" s="11"/>
      <c r="F233" s="11">
        <v>4.0000000000000002E-9</v>
      </c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1"/>
      <c r="AF233" s="11"/>
      <c r="AG233" s="11"/>
      <c r="AH233" s="11"/>
      <c r="AI233" s="11"/>
      <c r="AJ233" s="11"/>
      <c r="AK233" s="11"/>
      <c r="AL233" s="11"/>
      <c r="AM233" s="11"/>
      <c r="AN233" s="11"/>
      <c r="AO233" s="11"/>
      <c r="AP233" s="11"/>
      <c r="AQ233" s="11"/>
      <c r="AR233" s="11"/>
      <c r="AS233" s="11"/>
      <c r="AT233" s="11"/>
      <c r="AU233" s="11"/>
      <c r="AV233" s="11"/>
      <c r="AW233" s="11"/>
      <c r="AX233" s="11"/>
      <c r="AY233" s="11"/>
      <c r="AZ233" s="11"/>
      <c r="BA233" s="11"/>
      <c r="BB233" s="11"/>
      <c r="BC233" s="11"/>
      <c r="BD233" s="11"/>
      <c r="BE233" s="11"/>
      <c r="BF233" s="11"/>
      <c r="BG233" s="11"/>
      <c r="BH233" s="11"/>
      <c r="BI233" s="11"/>
      <c r="BJ233" s="11"/>
      <c r="BK233" s="11"/>
      <c r="BL233" s="11"/>
      <c r="BM233" s="11"/>
      <c r="BN233" s="11"/>
    </row>
    <row r="234" spans="1:99" x14ac:dyDescent="0.35">
      <c r="A234" s="4" t="s">
        <v>460</v>
      </c>
      <c r="B234" s="9">
        <f t="shared" si="5"/>
        <v>1</v>
      </c>
      <c r="C234" s="11"/>
      <c r="D234" s="11"/>
      <c r="E234" s="11"/>
      <c r="F234" s="11">
        <v>3.9999999999999999E-16</v>
      </c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  <c r="AE234" s="11"/>
      <c r="AF234" s="11"/>
      <c r="AG234" s="11"/>
      <c r="AH234" s="11"/>
      <c r="AI234" s="11"/>
      <c r="AJ234" s="11"/>
      <c r="AK234" s="11"/>
      <c r="AL234" s="11"/>
      <c r="AM234" s="11"/>
      <c r="AN234" s="11"/>
      <c r="AO234" s="11"/>
      <c r="AP234" s="11"/>
      <c r="AQ234" s="11"/>
      <c r="AR234" s="11"/>
      <c r="AS234" s="11"/>
      <c r="AT234" s="11"/>
      <c r="AU234" s="11"/>
      <c r="AV234" s="11"/>
      <c r="AW234" s="11"/>
      <c r="AX234" s="11"/>
      <c r="AY234" s="11"/>
      <c r="AZ234" s="11"/>
      <c r="BA234" s="11"/>
      <c r="BB234" s="11"/>
      <c r="BC234" s="11"/>
      <c r="BD234" s="11"/>
      <c r="BE234" s="11"/>
      <c r="BF234" s="11"/>
      <c r="BG234" s="11"/>
      <c r="BH234" s="11"/>
      <c r="BI234" s="11"/>
      <c r="BJ234" s="11"/>
      <c r="BK234" s="11"/>
      <c r="BL234" s="11"/>
      <c r="BM234" s="11"/>
      <c r="BN234" s="11"/>
    </row>
    <row r="235" spans="1:99" x14ac:dyDescent="0.35">
      <c r="A235" s="4" t="s">
        <v>461</v>
      </c>
      <c r="B235" s="9">
        <f t="shared" si="5"/>
        <v>1</v>
      </c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  <c r="AE235" s="11"/>
      <c r="AF235" s="11"/>
      <c r="AG235" s="11"/>
      <c r="AH235" s="11"/>
      <c r="AI235" s="11"/>
      <c r="AJ235" s="11"/>
      <c r="AK235" s="11"/>
      <c r="AL235" s="11"/>
      <c r="AM235" s="11"/>
      <c r="AN235" s="11"/>
      <c r="AO235" s="11"/>
      <c r="AP235" s="11"/>
      <c r="AQ235" s="11"/>
      <c r="AR235" s="11"/>
      <c r="AS235" s="11"/>
      <c r="AT235" s="11"/>
      <c r="AU235" s="11"/>
      <c r="AV235" s="11"/>
      <c r="AW235" s="11"/>
      <c r="AX235" s="11"/>
      <c r="AY235" s="11"/>
      <c r="AZ235" s="11"/>
      <c r="BA235" s="11"/>
      <c r="BB235" s="11"/>
      <c r="BC235" s="11"/>
      <c r="BD235" s="11"/>
      <c r="BE235" s="11"/>
      <c r="BF235" s="11"/>
      <c r="BG235" s="11">
        <v>2.9500000000000002E-10</v>
      </c>
      <c r="BH235" s="11"/>
      <c r="BI235" s="11"/>
      <c r="BJ235" s="11"/>
      <c r="BK235" s="11"/>
      <c r="BL235" s="11"/>
      <c r="BM235" s="11"/>
      <c r="BN235" s="11"/>
    </row>
    <row r="236" spans="1:99" x14ac:dyDescent="0.35">
      <c r="A236" s="4" t="s">
        <v>465</v>
      </c>
      <c r="B236" s="9">
        <f t="shared" si="5"/>
        <v>1</v>
      </c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1"/>
      <c r="AF236" s="11"/>
      <c r="AG236" s="11"/>
      <c r="AH236" s="11">
        <v>3.6299999999999999E-10</v>
      </c>
      <c r="AI236" s="11"/>
      <c r="AJ236" s="11"/>
      <c r="AK236" s="11"/>
      <c r="AL236" s="11"/>
      <c r="AM236" s="11"/>
      <c r="AN236" s="11"/>
      <c r="AO236" s="11"/>
      <c r="AP236" s="11"/>
      <c r="AQ236" s="11"/>
      <c r="AR236" s="11"/>
      <c r="AS236" s="11"/>
      <c r="AT236" s="11"/>
      <c r="AU236" s="11"/>
      <c r="AV236" s="11"/>
      <c r="AW236" s="11"/>
      <c r="AX236" s="11"/>
      <c r="AY236" s="11"/>
      <c r="AZ236" s="11"/>
      <c r="BA236" s="11"/>
      <c r="BB236" s="11"/>
      <c r="BC236" s="11"/>
      <c r="BD236" s="11"/>
      <c r="BE236" s="11"/>
      <c r="BF236" s="11"/>
      <c r="BG236" s="11"/>
      <c r="BH236" s="11"/>
      <c r="BI236" s="11"/>
      <c r="BJ236" s="11"/>
      <c r="BK236" s="11"/>
      <c r="BL236" s="11"/>
      <c r="BM236" s="11"/>
      <c r="BN236" s="11"/>
    </row>
    <row r="237" spans="1:99" x14ac:dyDescent="0.35">
      <c r="A237" s="4" t="s">
        <v>466</v>
      </c>
      <c r="B237" s="9">
        <f t="shared" si="5"/>
        <v>1</v>
      </c>
      <c r="C237" s="11"/>
      <c r="D237" s="11"/>
      <c r="E237" s="11"/>
      <c r="F237" s="11"/>
      <c r="G237" s="11">
        <v>4.9999999999999999E-17</v>
      </c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  <c r="AE237" s="11"/>
      <c r="AF237" s="11"/>
      <c r="AG237" s="11"/>
      <c r="AH237" s="11"/>
      <c r="AI237" s="11"/>
      <c r="AJ237" s="11"/>
      <c r="AK237" s="11"/>
      <c r="AL237" s="11"/>
      <c r="AM237" s="11"/>
      <c r="AN237" s="11"/>
      <c r="AO237" s="11"/>
      <c r="AP237" s="11"/>
      <c r="AQ237" s="11"/>
      <c r="AR237" s="11"/>
      <c r="AS237" s="11"/>
      <c r="AT237" s="11"/>
      <c r="AU237" s="11"/>
      <c r="AV237" s="11"/>
      <c r="AW237" s="11"/>
      <c r="AX237" s="11"/>
      <c r="AY237" s="11"/>
      <c r="AZ237" s="11"/>
      <c r="BA237" s="11"/>
      <c r="BB237" s="11"/>
      <c r="BC237" s="11"/>
      <c r="BD237" s="11"/>
      <c r="BE237" s="11"/>
      <c r="BF237" s="11"/>
      <c r="BG237" s="11"/>
      <c r="BH237" s="11"/>
      <c r="BI237" s="11"/>
      <c r="BJ237" s="11"/>
      <c r="BK237" s="11"/>
      <c r="BL237" s="11"/>
      <c r="BM237" s="11"/>
      <c r="BN237" s="11"/>
    </row>
    <row r="238" spans="1:99" x14ac:dyDescent="0.35">
      <c r="A238" s="4" t="s">
        <v>467</v>
      </c>
      <c r="B238" s="9">
        <f t="shared" si="5"/>
        <v>1</v>
      </c>
      <c r="C238" s="11"/>
      <c r="D238" s="11"/>
      <c r="E238" s="11"/>
      <c r="F238" s="11"/>
      <c r="G238" s="11">
        <v>2.7999999999999999E-296</v>
      </c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  <c r="AE238" s="11"/>
      <c r="AF238" s="11"/>
      <c r="AG238" s="11"/>
      <c r="AH238" s="11"/>
      <c r="AI238" s="11"/>
      <c r="AJ238" s="11"/>
      <c r="AK238" s="11"/>
      <c r="AL238" s="11"/>
      <c r="AM238" s="11"/>
      <c r="AN238" s="11"/>
      <c r="AO238" s="11"/>
      <c r="AP238" s="11"/>
      <c r="AQ238" s="11"/>
      <c r="AR238" s="11"/>
      <c r="AS238" s="11"/>
      <c r="AT238" s="11"/>
      <c r="AU238" s="11"/>
      <c r="AV238" s="11"/>
      <c r="AW238" s="11"/>
      <c r="AX238" s="11"/>
      <c r="AY238" s="11"/>
      <c r="AZ238" s="11"/>
      <c r="BA238" s="11"/>
      <c r="BB238" s="11"/>
      <c r="BC238" s="11"/>
      <c r="BD238" s="11"/>
      <c r="BE238" s="11"/>
      <c r="BF238" s="11"/>
      <c r="BG238" s="11"/>
      <c r="BH238" s="11"/>
      <c r="BI238" s="11"/>
      <c r="BJ238" s="11"/>
      <c r="BK238" s="11"/>
      <c r="BL238" s="11"/>
      <c r="BM238" s="11"/>
      <c r="BN238" s="11"/>
    </row>
    <row r="239" spans="1:99" x14ac:dyDescent="0.35">
      <c r="A239" s="4" t="s">
        <v>468</v>
      </c>
      <c r="B239" s="9">
        <f t="shared" si="5"/>
        <v>1</v>
      </c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  <c r="AE239" s="11"/>
      <c r="AF239" s="11"/>
      <c r="AG239" s="11">
        <v>2.9999999999999998E-14</v>
      </c>
      <c r="AH239" s="11"/>
      <c r="AI239" s="11"/>
      <c r="AJ239" s="11"/>
      <c r="AK239" s="11"/>
      <c r="AL239" s="11"/>
      <c r="AM239" s="11"/>
      <c r="AN239" s="11"/>
      <c r="AO239" s="11"/>
      <c r="AP239" s="11"/>
      <c r="AQ239" s="11"/>
      <c r="AR239" s="11"/>
      <c r="AS239" s="11"/>
      <c r="AT239" s="11"/>
      <c r="AU239" s="11"/>
      <c r="AV239" s="11"/>
      <c r="AW239" s="11"/>
      <c r="AX239" s="11"/>
      <c r="AY239" s="11"/>
      <c r="AZ239" s="11"/>
      <c r="BA239" s="11"/>
      <c r="BB239" s="11"/>
      <c r="BC239" s="11"/>
      <c r="BD239" s="11"/>
      <c r="BE239" s="11"/>
      <c r="BF239" s="11"/>
      <c r="BG239" s="11"/>
      <c r="BH239" s="11"/>
      <c r="BI239" s="11"/>
      <c r="BJ239" s="11"/>
      <c r="BK239" s="11"/>
      <c r="BL239" s="11"/>
      <c r="BM239" s="11"/>
      <c r="BN239" s="11"/>
    </row>
    <row r="240" spans="1:99" x14ac:dyDescent="0.35">
      <c r="A240" s="4" t="s">
        <v>474</v>
      </c>
      <c r="B240" s="9">
        <f t="shared" si="5"/>
        <v>1</v>
      </c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  <c r="AE240" s="11"/>
      <c r="AF240" s="11"/>
      <c r="AG240" s="11"/>
      <c r="AH240" s="11"/>
      <c r="AI240" s="11"/>
      <c r="AJ240" s="11"/>
      <c r="AK240" s="11"/>
      <c r="AL240" s="11"/>
      <c r="AM240" s="11"/>
      <c r="AN240" s="11"/>
      <c r="AO240" s="11"/>
      <c r="AP240" s="11"/>
      <c r="AQ240" s="11"/>
      <c r="AR240" s="11"/>
      <c r="AS240" s="11"/>
      <c r="AT240" s="11"/>
      <c r="AU240" s="11"/>
      <c r="AV240" s="11"/>
      <c r="AW240" s="11"/>
      <c r="AX240" s="11"/>
      <c r="AY240" s="11"/>
      <c r="AZ240" s="11"/>
      <c r="BA240" s="11"/>
      <c r="BB240" s="11"/>
      <c r="BC240" s="11"/>
      <c r="BD240" s="11"/>
      <c r="BE240" s="11"/>
      <c r="BF240" s="11"/>
      <c r="BG240" s="11"/>
      <c r="BH240" s="11"/>
      <c r="BI240" s="11"/>
      <c r="BJ240" s="11"/>
      <c r="BK240" s="11"/>
      <c r="BL240" s="11"/>
      <c r="BM240" s="11"/>
      <c r="BN240" s="11"/>
      <c r="BY240" s="2">
        <v>2.5500000000000001E-9</v>
      </c>
    </row>
    <row r="241" spans="1:100" x14ac:dyDescent="0.35">
      <c r="A241" s="4" t="s">
        <v>475</v>
      </c>
      <c r="B241" s="9">
        <f t="shared" si="5"/>
        <v>1</v>
      </c>
      <c r="C241" s="11"/>
      <c r="D241" s="11"/>
      <c r="E241" s="11"/>
      <c r="F241" s="11"/>
      <c r="G241" s="11"/>
      <c r="H241" s="11">
        <v>1.08E-9</v>
      </c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  <c r="AE241" s="11"/>
      <c r="AF241" s="11"/>
      <c r="AG241" s="11"/>
      <c r="AH241" s="11"/>
      <c r="AI241" s="11"/>
      <c r="AJ241" s="11"/>
      <c r="AK241" s="11"/>
      <c r="AL241" s="11"/>
      <c r="AM241" s="11"/>
      <c r="AN241" s="11"/>
      <c r="AO241" s="11"/>
      <c r="AP241" s="11"/>
      <c r="AQ241" s="11"/>
      <c r="AR241" s="11"/>
      <c r="AS241" s="11"/>
      <c r="AT241" s="11"/>
      <c r="AU241" s="11"/>
      <c r="AV241" s="11"/>
      <c r="AW241" s="11"/>
      <c r="AX241" s="11"/>
      <c r="AY241" s="11"/>
      <c r="AZ241" s="11"/>
      <c r="BA241" s="11"/>
      <c r="BB241" s="11"/>
      <c r="BC241" s="11"/>
      <c r="BD241" s="11"/>
      <c r="BE241" s="11"/>
      <c r="BF241" s="11"/>
      <c r="BG241" s="11"/>
      <c r="BH241" s="11"/>
      <c r="BI241" s="11"/>
      <c r="BJ241" s="11"/>
      <c r="BK241" s="11"/>
      <c r="BL241" s="11"/>
      <c r="BM241" s="11"/>
      <c r="BN241" s="11"/>
    </row>
    <row r="242" spans="1:100" x14ac:dyDescent="0.35">
      <c r="A242" s="4" t="s">
        <v>477</v>
      </c>
      <c r="B242" s="9">
        <f t="shared" si="5"/>
        <v>1</v>
      </c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1"/>
      <c r="AF242" s="11"/>
      <c r="AG242" s="11"/>
      <c r="AH242" s="11"/>
      <c r="AI242" s="11"/>
      <c r="AJ242" s="11"/>
      <c r="AK242" s="11"/>
      <c r="AL242" s="11"/>
      <c r="AM242" s="11"/>
      <c r="AN242" s="11"/>
      <c r="AO242" s="11"/>
      <c r="AP242" s="11"/>
      <c r="AQ242" s="11"/>
      <c r="AR242" s="11"/>
      <c r="AS242" s="11"/>
      <c r="AT242" s="11"/>
      <c r="AU242" s="11"/>
      <c r="AV242" s="11"/>
      <c r="AW242" s="11"/>
      <c r="AX242" s="11"/>
      <c r="AY242" s="11"/>
      <c r="AZ242" s="11"/>
      <c r="BA242" s="11"/>
      <c r="BB242" s="11"/>
      <c r="BC242" s="11"/>
      <c r="BD242" s="11"/>
      <c r="BE242" s="11"/>
      <c r="BF242" s="11"/>
      <c r="BG242" s="11"/>
      <c r="BH242" s="11"/>
      <c r="BI242" s="11"/>
      <c r="BJ242" s="11"/>
      <c r="BK242" s="11"/>
      <c r="BL242" s="11"/>
      <c r="BM242" s="11"/>
      <c r="BN242" s="11"/>
      <c r="CN242" s="2">
        <v>4.1400000000000002E-10</v>
      </c>
    </row>
    <row r="243" spans="1:100" x14ac:dyDescent="0.35">
      <c r="A243" s="4" t="s">
        <v>478</v>
      </c>
      <c r="B243" s="9">
        <f t="shared" si="5"/>
        <v>1</v>
      </c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  <c r="AF243" s="11"/>
      <c r="AG243" s="11"/>
      <c r="AH243" s="11"/>
      <c r="AI243" s="11"/>
      <c r="AJ243" s="11"/>
      <c r="AK243" s="11"/>
      <c r="AL243" s="11"/>
      <c r="AM243" s="11"/>
      <c r="AN243" s="11"/>
      <c r="AO243" s="11"/>
      <c r="AP243" s="11"/>
      <c r="AQ243" s="11"/>
      <c r="AR243" s="11"/>
      <c r="AS243" s="11"/>
      <c r="AT243" s="11"/>
      <c r="AU243" s="11"/>
      <c r="AV243" s="11"/>
      <c r="AW243" s="11"/>
      <c r="AX243" s="11"/>
      <c r="AY243" s="11"/>
      <c r="AZ243" s="11"/>
      <c r="BA243" s="11"/>
      <c r="BB243" s="11"/>
      <c r="BC243" s="11"/>
      <c r="BD243" s="11"/>
      <c r="BE243" s="11"/>
      <c r="BF243" s="11"/>
      <c r="BG243" s="11"/>
      <c r="BH243" s="11"/>
      <c r="BI243" s="11"/>
      <c r="BJ243" s="11"/>
      <c r="BK243" s="11"/>
      <c r="BL243" s="11"/>
      <c r="BM243" s="11"/>
      <c r="BN243" s="11"/>
      <c r="CV243" s="2">
        <v>1E-13</v>
      </c>
    </row>
    <row r="244" spans="1:100" x14ac:dyDescent="0.35">
      <c r="A244" s="4" t="s">
        <v>479</v>
      </c>
      <c r="B244" s="9">
        <f t="shared" si="5"/>
        <v>1</v>
      </c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>
        <v>5.9999999999999998E-81</v>
      </c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  <c r="AE244" s="11"/>
      <c r="AF244" s="11"/>
      <c r="AG244" s="11"/>
      <c r="AH244" s="11"/>
      <c r="AI244" s="11"/>
      <c r="AJ244" s="11"/>
      <c r="AK244" s="11"/>
      <c r="AL244" s="11"/>
      <c r="AM244" s="11"/>
      <c r="AN244" s="11"/>
      <c r="AO244" s="11"/>
      <c r="AP244" s="11"/>
      <c r="AQ244" s="11"/>
      <c r="AR244" s="11"/>
      <c r="AS244" s="11"/>
      <c r="AT244" s="11"/>
      <c r="AU244" s="11"/>
      <c r="AV244" s="11"/>
      <c r="AW244" s="11"/>
      <c r="AX244" s="11"/>
      <c r="AY244" s="11"/>
      <c r="AZ244" s="11"/>
      <c r="BA244" s="11"/>
      <c r="BB244" s="11"/>
      <c r="BC244" s="11"/>
      <c r="BD244" s="11"/>
      <c r="BE244" s="11"/>
      <c r="BF244" s="11"/>
      <c r="BG244" s="11"/>
      <c r="BH244" s="11"/>
      <c r="BI244" s="11"/>
      <c r="BJ244" s="11"/>
      <c r="BK244" s="11"/>
      <c r="BL244" s="11"/>
      <c r="BM244" s="11"/>
      <c r="BN244" s="11"/>
    </row>
    <row r="245" spans="1:100" x14ac:dyDescent="0.35">
      <c r="A245" s="4" t="s">
        <v>480</v>
      </c>
      <c r="B245" s="9">
        <f t="shared" si="5"/>
        <v>1</v>
      </c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>
        <v>3E-28</v>
      </c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  <c r="AD245" s="11"/>
      <c r="AE245" s="11"/>
      <c r="AF245" s="11"/>
      <c r="AG245" s="11"/>
      <c r="AH245" s="11"/>
      <c r="AI245" s="11"/>
      <c r="AJ245" s="11"/>
      <c r="AK245" s="11"/>
      <c r="AL245" s="11"/>
      <c r="AM245" s="11"/>
      <c r="AN245" s="11"/>
      <c r="AO245" s="11"/>
      <c r="AP245" s="11"/>
      <c r="AQ245" s="11"/>
      <c r="AR245" s="11"/>
      <c r="AS245" s="11"/>
      <c r="AT245" s="11"/>
      <c r="AU245" s="11"/>
      <c r="AV245" s="11"/>
      <c r="AW245" s="11"/>
      <c r="AX245" s="11"/>
      <c r="AY245" s="11"/>
      <c r="AZ245" s="11"/>
      <c r="BA245" s="11"/>
      <c r="BB245" s="11"/>
      <c r="BC245" s="11"/>
      <c r="BD245" s="11"/>
      <c r="BE245" s="11"/>
      <c r="BF245" s="11"/>
      <c r="BG245" s="11"/>
      <c r="BH245" s="11"/>
      <c r="BI245" s="11"/>
      <c r="BJ245" s="11"/>
      <c r="BK245" s="11"/>
      <c r="BL245" s="11"/>
      <c r="BM245" s="11"/>
      <c r="BN245" s="11"/>
    </row>
    <row r="246" spans="1:100" x14ac:dyDescent="0.35">
      <c r="A246" s="4" t="s">
        <v>481</v>
      </c>
      <c r="B246" s="9">
        <f t="shared" si="5"/>
        <v>1</v>
      </c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>
        <v>3E-28</v>
      </c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  <c r="AD246" s="11"/>
      <c r="AE246" s="11"/>
      <c r="AF246" s="11"/>
      <c r="AG246" s="11"/>
      <c r="AH246" s="11"/>
      <c r="AI246" s="11"/>
      <c r="AJ246" s="11"/>
      <c r="AK246" s="11"/>
      <c r="AL246" s="11"/>
      <c r="AM246" s="11"/>
      <c r="AN246" s="11"/>
      <c r="AO246" s="11"/>
      <c r="AP246" s="11"/>
      <c r="AQ246" s="11"/>
      <c r="AR246" s="11"/>
      <c r="AS246" s="11"/>
      <c r="AT246" s="11"/>
      <c r="AU246" s="11"/>
      <c r="AV246" s="11"/>
      <c r="AW246" s="11"/>
      <c r="AX246" s="11"/>
      <c r="AY246" s="11"/>
      <c r="AZ246" s="11"/>
      <c r="BA246" s="11"/>
      <c r="BB246" s="11"/>
      <c r="BC246" s="11"/>
      <c r="BD246" s="11"/>
      <c r="BE246" s="11"/>
      <c r="BF246" s="11"/>
      <c r="BG246" s="11"/>
      <c r="BH246" s="11"/>
      <c r="BI246" s="11"/>
      <c r="BJ246" s="11"/>
      <c r="BK246" s="11"/>
      <c r="BL246" s="11"/>
      <c r="BM246" s="11"/>
      <c r="BN246" s="11"/>
    </row>
    <row r="247" spans="1:100" x14ac:dyDescent="0.35">
      <c r="A247" s="4" t="s">
        <v>483</v>
      </c>
      <c r="B247" s="9">
        <f t="shared" si="5"/>
        <v>1</v>
      </c>
      <c r="C247" s="11"/>
      <c r="D247" s="11"/>
      <c r="E247" s="11"/>
      <c r="F247" s="11">
        <v>1.6400000000000001E-40</v>
      </c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  <c r="AE247" s="11"/>
      <c r="AF247" s="11"/>
      <c r="AG247" s="11"/>
      <c r="AH247" s="11"/>
      <c r="AI247" s="11"/>
      <c r="AJ247" s="11"/>
      <c r="AK247" s="11"/>
      <c r="AL247" s="11"/>
      <c r="AM247" s="11"/>
      <c r="AN247" s="11"/>
      <c r="AO247" s="11"/>
      <c r="AP247" s="11"/>
      <c r="AQ247" s="11"/>
      <c r="AR247" s="11"/>
      <c r="AS247" s="11"/>
      <c r="AT247" s="11"/>
      <c r="AU247" s="11"/>
      <c r="AV247" s="11"/>
      <c r="AW247" s="11"/>
      <c r="AX247" s="11"/>
      <c r="AY247" s="11"/>
      <c r="AZ247" s="11"/>
      <c r="BA247" s="11"/>
      <c r="BB247" s="11"/>
      <c r="BC247" s="11"/>
      <c r="BD247" s="11"/>
      <c r="BE247" s="11"/>
      <c r="BF247" s="11"/>
      <c r="BG247" s="11"/>
      <c r="BH247" s="11"/>
      <c r="BI247" s="11"/>
      <c r="BJ247" s="11"/>
      <c r="BK247" s="11"/>
      <c r="BL247" s="11"/>
      <c r="BM247" s="11"/>
      <c r="BN247" s="11"/>
    </row>
    <row r="248" spans="1:100" x14ac:dyDescent="0.35">
      <c r="A248" s="4" t="s">
        <v>485</v>
      </c>
      <c r="B248" s="9">
        <f t="shared" si="5"/>
        <v>1</v>
      </c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>
        <v>1.0199999999999999E-11</v>
      </c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  <c r="AE248" s="11"/>
      <c r="AF248" s="11"/>
      <c r="AG248" s="11"/>
      <c r="AH248" s="11"/>
      <c r="AI248" s="11"/>
      <c r="AJ248" s="11"/>
      <c r="AK248" s="11"/>
      <c r="AL248" s="11"/>
      <c r="AM248" s="11"/>
      <c r="AN248" s="11"/>
      <c r="AO248" s="11"/>
      <c r="AP248" s="11"/>
      <c r="AQ248" s="11"/>
      <c r="AR248" s="11"/>
      <c r="AS248" s="11"/>
      <c r="AT248" s="11"/>
      <c r="AU248" s="11"/>
      <c r="AV248" s="11"/>
      <c r="AW248" s="11"/>
      <c r="AX248" s="11"/>
      <c r="AY248" s="11"/>
      <c r="AZ248" s="11"/>
      <c r="BA248" s="11"/>
      <c r="BB248" s="11"/>
      <c r="BC248" s="11"/>
      <c r="BD248" s="11"/>
      <c r="BE248" s="11"/>
      <c r="BF248" s="11"/>
      <c r="BG248" s="11"/>
      <c r="BH248" s="11"/>
      <c r="BI248" s="11"/>
      <c r="BJ248" s="11"/>
      <c r="BK248" s="11"/>
      <c r="BL248" s="11"/>
      <c r="BM248" s="11"/>
      <c r="BN248" s="11"/>
    </row>
    <row r="249" spans="1:100" x14ac:dyDescent="0.35">
      <c r="A249" s="4" t="s">
        <v>486</v>
      </c>
      <c r="B249" s="9">
        <f t="shared" si="5"/>
        <v>1</v>
      </c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  <c r="AD249" s="11"/>
      <c r="AE249" s="11"/>
      <c r="AF249" s="11"/>
      <c r="AG249" s="11"/>
      <c r="AH249" s="11"/>
      <c r="AI249" s="11"/>
      <c r="AJ249" s="11"/>
      <c r="AK249" s="11"/>
      <c r="AL249" s="11"/>
      <c r="AM249" s="11"/>
      <c r="AN249" s="11"/>
      <c r="AO249" s="11">
        <v>4.0000000000000002E-9</v>
      </c>
      <c r="AP249" s="11"/>
      <c r="AQ249" s="11"/>
      <c r="AR249" s="11"/>
      <c r="AS249" s="11"/>
      <c r="AT249" s="11"/>
      <c r="AU249" s="11"/>
      <c r="AV249" s="11"/>
      <c r="AW249" s="11"/>
      <c r="AX249" s="11"/>
      <c r="AY249" s="11"/>
      <c r="AZ249" s="11"/>
      <c r="BA249" s="11"/>
      <c r="BB249" s="11"/>
      <c r="BC249" s="11"/>
      <c r="BD249" s="11"/>
      <c r="BE249" s="11"/>
      <c r="BF249" s="11"/>
      <c r="BG249" s="11"/>
      <c r="BH249" s="11"/>
      <c r="BI249" s="11"/>
      <c r="BJ249" s="11"/>
      <c r="BK249" s="11"/>
      <c r="BL249" s="11"/>
      <c r="BM249" s="11"/>
      <c r="BN249" s="11"/>
    </row>
    <row r="250" spans="1:100" x14ac:dyDescent="0.35">
      <c r="A250" s="4" t="s">
        <v>488</v>
      </c>
      <c r="B250" s="9">
        <f t="shared" si="5"/>
        <v>1</v>
      </c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  <c r="AD250" s="11"/>
      <c r="AE250" s="11"/>
      <c r="AF250" s="11"/>
      <c r="AG250" s="11"/>
      <c r="AH250" s="11"/>
      <c r="AI250" s="11"/>
      <c r="AJ250" s="11"/>
      <c r="AK250" s="11"/>
      <c r="AL250" s="11"/>
      <c r="AM250" s="11"/>
      <c r="AN250" s="11"/>
      <c r="AO250" s="11"/>
      <c r="AP250" s="11"/>
      <c r="AQ250" s="11"/>
      <c r="AR250" s="11"/>
      <c r="AS250" s="11"/>
      <c r="AT250" s="11"/>
      <c r="AU250" s="11"/>
      <c r="AV250" s="11"/>
      <c r="AW250" s="11"/>
      <c r="AX250" s="11"/>
      <c r="AY250" s="11"/>
      <c r="AZ250" s="11"/>
      <c r="BA250" s="11"/>
      <c r="BB250" s="11"/>
      <c r="BC250" s="11"/>
      <c r="BD250" s="11"/>
      <c r="BE250" s="11"/>
      <c r="BF250" s="11"/>
      <c r="BG250" s="11"/>
      <c r="BH250" s="11"/>
      <c r="BI250" s="11"/>
      <c r="BJ250" s="11"/>
      <c r="BK250" s="11"/>
      <c r="BL250" s="11"/>
      <c r="BM250" s="11"/>
      <c r="BN250" s="11"/>
      <c r="CU250" s="2">
        <v>2.0200000000000002E-24</v>
      </c>
    </row>
    <row r="251" spans="1:100" x14ac:dyDescent="0.35">
      <c r="A251" s="4" t="s">
        <v>489</v>
      </c>
      <c r="B251" s="9">
        <f t="shared" si="5"/>
        <v>1</v>
      </c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  <c r="AD251" s="11"/>
      <c r="AE251" s="11"/>
      <c r="AF251" s="11"/>
      <c r="AG251" s="11"/>
      <c r="AH251" s="11"/>
      <c r="AI251" s="11"/>
      <c r="AJ251" s="11"/>
      <c r="AK251" s="11"/>
      <c r="AL251" s="11"/>
      <c r="AM251" s="11"/>
      <c r="AN251" s="11"/>
      <c r="AO251" s="11"/>
      <c r="AP251" s="11"/>
      <c r="AQ251" s="11"/>
      <c r="AR251" s="11"/>
      <c r="AS251" s="11"/>
      <c r="AT251" s="11"/>
      <c r="AU251" s="11"/>
      <c r="AV251" s="11"/>
      <c r="AW251" s="11"/>
      <c r="AX251" s="11"/>
      <c r="AY251" s="11"/>
      <c r="AZ251" s="11"/>
      <c r="BA251" s="11"/>
      <c r="BB251" s="11"/>
      <c r="BC251" s="11"/>
      <c r="BD251" s="11"/>
      <c r="BE251" s="11"/>
      <c r="BF251" s="11"/>
      <c r="BG251" s="11"/>
      <c r="BH251" s="11"/>
      <c r="BI251" s="11"/>
      <c r="BJ251" s="11"/>
      <c r="BK251" s="11"/>
      <c r="BL251" s="11"/>
      <c r="BM251" s="11"/>
      <c r="BN251" s="11"/>
      <c r="CU251" s="2">
        <v>1.9999999999999998E-24</v>
      </c>
    </row>
    <row r="252" spans="1:100" x14ac:dyDescent="0.35">
      <c r="A252" s="4" t="s">
        <v>492</v>
      </c>
      <c r="B252" s="9">
        <f t="shared" si="5"/>
        <v>1</v>
      </c>
      <c r="C252" s="11"/>
      <c r="D252" s="11"/>
      <c r="E252" s="11"/>
      <c r="F252" s="11"/>
      <c r="G252" s="11"/>
      <c r="H252" s="11"/>
      <c r="I252" s="11">
        <v>7.19E-10</v>
      </c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  <c r="AD252" s="11"/>
      <c r="AE252" s="11"/>
      <c r="AF252" s="11"/>
      <c r="AG252" s="11"/>
      <c r="AH252" s="11"/>
      <c r="AI252" s="11"/>
      <c r="AJ252" s="11"/>
      <c r="AK252" s="11"/>
      <c r="AL252" s="11"/>
      <c r="AM252" s="11"/>
      <c r="AN252" s="11"/>
      <c r="AO252" s="11"/>
      <c r="AP252" s="11"/>
      <c r="AQ252" s="11"/>
      <c r="AR252" s="11"/>
      <c r="AS252" s="11"/>
      <c r="AT252" s="11"/>
      <c r="AU252" s="11"/>
      <c r="AV252" s="11"/>
      <c r="AW252" s="11"/>
      <c r="AX252" s="11"/>
      <c r="AY252" s="11"/>
      <c r="AZ252" s="11"/>
      <c r="BA252" s="11"/>
      <c r="BB252" s="11"/>
      <c r="BC252" s="11"/>
      <c r="BD252" s="11"/>
      <c r="BE252" s="11"/>
      <c r="BF252" s="11"/>
      <c r="BG252" s="11"/>
      <c r="BH252" s="11"/>
      <c r="BI252" s="11"/>
      <c r="BJ252" s="11"/>
      <c r="BK252" s="11"/>
      <c r="BL252" s="11"/>
      <c r="BM252" s="11"/>
      <c r="BN252" s="11"/>
    </row>
    <row r="253" spans="1:100" x14ac:dyDescent="0.35">
      <c r="A253" s="4" t="s">
        <v>493</v>
      </c>
      <c r="B253" s="9">
        <f t="shared" si="5"/>
        <v>1</v>
      </c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  <c r="AE253" s="11"/>
      <c r="AF253" s="11"/>
      <c r="AG253" s="11"/>
      <c r="AH253" s="11"/>
      <c r="AI253" s="11"/>
      <c r="AJ253" s="11"/>
      <c r="AK253" s="11"/>
      <c r="AL253" s="11"/>
      <c r="AM253" s="11"/>
      <c r="AN253" s="11"/>
      <c r="AO253" s="11">
        <v>1.34E-10</v>
      </c>
      <c r="AP253" s="11"/>
      <c r="AQ253" s="11"/>
      <c r="AR253" s="11"/>
      <c r="AS253" s="11"/>
      <c r="AT253" s="11"/>
      <c r="AU253" s="11"/>
      <c r="AV253" s="11"/>
      <c r="AW253" s="11"/>
      <c r="AX253" s="11"/>
      <c r="AY253" s="11"/>
      <c r="AZ253" s="11"/>
      <c r="BA253" s="11"/>
      <c r="BB253" s="11"/>
      <c r="BC253" s="11"/>
      <c r="BD253" s="11"/>
      <c r="BE253" s="11"/>
      <c r="BF253" s="11"/>
      <c r="BG253" s="11"/>
      <c r="BH253" s="11"/>
      <c r="BI253" s="11"/>
      <c r="BJ253" s="11"/>
      <c r="BK253" s="11"/>
      <c r="BL253" s="11"/>
      <c r="BM253" s="11"/>
      <c r="BN253" s="11"/>
    </row>
    <row r="254" spans="1:100" x14ac:dyDescent="0.35">
      <c r="A254" s="4" t="s">
        <v>495</v>
      </c>
      <c r="B254" s="9">
        <f t="shared" si="5"/>
        <v>1</v>
      </c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  <c r="AE254" s="11"/>
      <c r="AF254" s="11"/>
      <c r="AG254" s="11"/>
      <c r="AH254" s="11"/>
      <c r="AI254" s="11"/>
      <c r="AJ254" s="11"/>
      <c r="AK254" s="11"/>
      <c r="AL254" s="11"/>
      <c r="AM254" s="11"/>
      <c r="AN254" s="11"/>
      <c r="AO254" s="11"/>
      <c r="AP254" s="11"/>
      <c r="AQ254" s="11"/>
      <c r="AR254" s="11"/>
      <c r="AS254" s="11"/>
      <c r="AT254" s="11"/>
      <c r="AU254" s="11"/>
      <c r="AV254" s="11"/>
      <c r="AW254" s="11"/>
      <c r="AX254" s="11"/>
      <c r="AY254" s="11"/>
      <c r="AZ254" s="11"/>
      <c r="BA254" s="11"/>
      <c r="BB254" s="11"/>
      <c r="BC254" s="11"/>
      <c r="BD254" s="11"/>
      <c r="BE254" s="11"/>
      <c r="BF254" s="11"/>
      <c r="BG254" s="11"/>
      <c r="BH254" s="11"/>
      <c r="BI254" s="11"/>
      <c r="BJ254" s="11"/>
      <c r="BK254" s="11"/>
      <c r="BL254" s="11"/>
      <c r="BM254" s="11"/>
      <c r="BN254" s="11"/>
      <c r="CU254" s="2">
        <v>1.9800000000000002E-9</v>
      </c>
    </row>
    <row r="255" spans="1:100" x14ac:dyDescent="0.35">
      <c r="A255" s="4" t="s">
        <v>496</v>
      </c>
      <c r="B255" s="9">
        <f t="shared" si="5"/>
        <v>1</v>
      </c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  <c r="AE255" s="11"/>
      <c r="AF255" s="11"/>
      <c r="AG255" s="11"/>
      <c r="AH255" s="11"/>
      <c r="AI255" s="11"/>
      <c r="AJ255" s="11"/>
      <c r="AK255" s="11"/>
      <c r="AL255" s="11"/>
      <c r="AM255" s="11"/>
      <c r="AN255" s="11"/>
      <c r="AO255" s="11"/>
      <c r="AP255" s="11"/>
      <c r="AQ255" s="11"/>
      <c r="AR255" s="11"/>
      <c r="AS255" s="11"/>
      <c r="AT255" s="11"/>
      <c r="AU255" s="11"/>
      <c r="AV255" s="11"/>
      <c r="AW255" s="11"/>
      <c r="AX255" s="11"/>
      <c r="AY255" s="11"/>
      <c r="AZ255" s="11"/>
      <c r="BA255" s="11"/>
      <c r="BB255" s="11"/>
      <c r="BC255" s="11"/>
      <c r="BD255" s="11"/>
      <c r="BE255" s="11"/>
      <c r="BF255" s="11"/>
      <c r="BG255" s="11"/>
      <c r="BH255" s="11"/>
      <c r="BI255" s="11"/>
      <c r="BJ255" s="11"/>
      <c r="BK255" s="11"/>
      <c r="BL255" s="11"/>
      <c r="BM255" s="11"/>
      <c r="BN255" s="11"/>
      <c r="CU255" s="2">
        <v>1.1600000000000001E-14</v>
      </c>
    </row>
    <row r="256" spans="1:100" x14ac:dyDescent="0.35">
      <c r="A256" s="4" t="s">
        <v>501</v>
      </c>
      <c r="B256" s="9">
        <f t="shared" si="5"/>
        <v>1</v>
      </c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  <c r="AE256" s="11"/>
      <c r="AF256" s="11"/>
      <c r="AG256" s="11"/>
      <c r="AH256" s="11"/>
      <c r="AI256" s="11"/>
      <c r="AJ256" s="11"/>
      <c r="AK256" s="11"/>
      <c r="AL256" s="11"/>
      <c r="AM256" s="11"/>
      <c r="AN256" s="11"/>
      <c r="AO256" s="11"/>
      <c r="AP256" s="11"/>
      <c r="AQ256" s="11"/>
      <c r="AR256" s="11"/>
      <c r="AS256" s="11"/>
      <c r="AT256" s="11"/>
      <c r="AU256" s="11"/>
      <c r="AV256" s="11"/>
      <c r="AW256" s="11"/>
      <c r="AX256" s="11"/>
      <c r="AY256" s="11"/>
      <c r="AZ256" s="11"/>
      <c r="BA256" s="11"/>
      <c r="BB256" s="11"/>
      <c r="BC256" s="11"/>
      <c r="BD256" s="11"/>
      <c r="BE256" s="11"/>
      <c r="BF256" s="11"/>
      <c r="BG256" s="11">
        <v>6.8399999999999996E-20</v>
      </c>
      <c r="BH256" s="11"/>
      <c r="BI256" s="11"/>
      <c r="BJ256" s="11"/>
      <c r="BK256" s="11"/>
      <c r="BL256" s="11"/>
      <c r="BM256" s="11"/>
      <c r="BN256" s="11"/>
    </row>
    <row r="257" spans="1:99" x14ac:dyDescent="0.35">
      <c r="A257" s="4" t="s">
        <v>503</v>
      </c>
      <c r="B257" s="9">
        <f t="shared" si="5"/>
        <v>1</v>
      </c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  <c r="AE257" s="11"/>
      <c r="AF257" s="11"/>
      <c r="AG257" s="11"/>
      <c r="AH257" s="11"/>
      <c r="AI257" s="11"/>
      <c r="AJ257" s="11"/>
      <c r="AK257" s="11"/>
      <c r="AL257" s="11"/>
      <c r="AM257" s="11"/>
      <c r="AN257" s="11"/>
      <c r="AO257" s="11">
        <v>7.6199999999999995E-37</v>
      </c>
      <c r="AP257" s="11"/>
      <c r="AQ257" s="11"/>
      <c r="AR257" s="11"/>
      <c r="AS257" s="11"/>
      <c r="AT257" s="11"/>
      <c r="AU257" s="11"/>
      <c r="AV257" s="11"/>
      <c r="AW257" s="11"/>
      <c r="AX257" s="11"/>
      <c r="AY257" s="11"/>
      <c r="AZ257" s="11"/>
      <c r="BA257" s="11"/>
      <c r="BB257" s="11"/>
      <c r="BC257" s="11"/>
      <c r="BD257" s="11"/>
      <c r="BE257" s="11"/>
      <c r="BF257" s="11"/>
      <c r="BG257" s="11"/>
      <c r="BH257" s="11"/>
      <c r="BI257" s="11"/>
      <c r="BJ257" s="11"/>
      <c r="BK257" s="11"/>
      <c r="BL257" s="11"/>
      <c r="BM257" s="11"/>
      <c r="BN257" s="11"/>
    </row>
    <row r="258" spans="1:99" x14ac:dyDescent="0.35">
      <c r="A258" s="4" t="s">
        <v>504</v>
      </c>
      <c r="B258" s="9">
        <f t="shared" si="5"/>
        <v>1</v>
      </c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1"/>
      <c r="AF258" s="11"/>
      <c r="AG258" s="11"/>
      <c r="AH258" s="11"/>
      <c r="AI258" s="11"/>
      <c r="AJ258" s="11"/>
      <c r="AK258" s="11"/>
      <c r="AL258" s="11"/>
      <c r="AM258" s="11"/>
      <c r="AN258" s="11"/>
      <c r="AO258" s="11"/>
      <c r="AP258" s="11"/>
      <c r="AQ258" s="11"/>
      <c r="AR258" s="11"/>
      <c r="AS258" s="11"/>
      <c r="AT258" s="11"/>
      <c r="AU258" s="11"/>
      <c r="AV258" s="11"/>
      <c r="AW258" s="11"/>
      <c r="AX258" s="11"/>
      <c r="AY258" s="11"/>
      <c r="AZ258" s="11"/>
      <c r="BA258" s="11"/>
      <c r="BB258" s="11"/>
      <c r="BC258" s="11"/>
      <c r="BD258" s="11"/>
      <c r="BE258" s="11"/>
      <c r="BF258" s="11"/>
      <c r="BG258" s="11"/>
      <c r="BH258" s="11"/>
      <c r="BI258" s="11"/>
      <c r="BJ258" s="11"/>
      <c r="BK258" s="11"/>
      <c r="BL258" s="11"/>
      <c r="BM258" s="11"/>
      <c r="BN258" s="11"/>
      <c r="CT258" s="2">
        <v>1E-14</v>
      </c>
    </row>
    <row r="259" spans="1:99" x14ac:dyDescent="0.35">
      <c r="A259" s="4" t="s">
        <v>506</v>
      </c>
      <c r="B259" s="9">
        <f t="shared" si="5"/>
        <v>1</v>
      </c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>
        <v>3.3E-17</v>
      </c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1"/>
      <c r="AF259" s="11"/>
      <c r="AG259" s="11"/>
      <c r="AH259" s="11"/>
      <c r="AI259" s="11"/>
      <c r="AJ259" s="11"/>
      <c r="AK259" s="11"/>
      <c r="AL259" s="11"/>
      <c r="AM259" s="11"/>
      <c r="AN259" s="11"/>
      <c r="AO259" s="11"/>
      <c r="AP259" s="11"/>
      <c r="AQ259" s="11"/>
      <c r="AR259" s="11"/>
      <c r="AS259" s="11"/>
      <c r="AT259" s="11"/>
      <c r="AU259" s="11"/>
      <c r="AV259" s="11"/>
      <c r="AW259" s="11"/>
      <c r="AX259" s="11"/>
      <c r="AY259" s="11"/>
      <c r="AZ259" s="11"/>
      <c r="BA259" s="11"/>
      <c r="BB259" s="11"/>
      <c r="BC259" s="11"/>
      <c r="BD259" s="11"/>
      <c r="BE259" s="11"/>
      <c r="BF259" s="11"/>
      <c r="BG259" s="11"/>
      <c r="BH259" s="11"/>
      <c r="BI259" s="11"/>
      <c r="BJ259" s="11"/>
      <c r="BK259" s="11"/>
      <c r="BL259" s="11"/>
      <c r="BM259" s="11"/>
      <c r="BN259" s="11"/>
    </row>
    <row r="260" spans="1:99" x14ac:dyDescent="0.35">
      <c r="A260" s="4" t="s">
        <v>509</v>
      </c>
      <c r="B260" s="9">
        <f t="shared" ref="B260:B294" si="6">107-COUNTBLANK(C260:DE260)</f>
        <v>1</v>
      </c>
      <c r="C260" s="11"/>
      <c r="D260" s="11"/>
      <c r="E260" s="11"/>
      <c r="F260" s="11"/>
      <c r="G260" s="11">
        <v>5.8900000000000003E-10</v>
      </c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  <c r="AE260" s="11"/>
      <c r="AF260" s="11"/>
      <c r="AG260" s="11"/>
      <c r="AH260" s="11"/>
      <c r="AI260" s="11"/>
      <c r="AJ260" s="11"/>
      <c r="AK260" s="11"/>
      <c r="AL260" s="11"/>
      <c r="AM260" s="11"/>
      <c r="AN260" s="11"/>
      <c r="AO260" s="11"/>
      <c r="AP260" s="11"/>
      <c r="AQ260" s="11"/>
      <c r="AR260" s="11"/>
      <c r="AS260" s="11"/>
      <c r="AT260" s="11"/>
      <c r="AU260" s="11"/>
      <c r="AV260" s="11"/>
      <c r="AW260" s="11"/>
      <c r="AX260" s="11"/>
      <c r="AY260" s="11"/>
      <c r="AZ260" s="11"/>
      <c r="BA260" s="11"/>
      <c r="BB260" s="11"/>
      <c r="BC260" s="11"/>
      <c r="BD260" s="11"/>
      <c r="BE260" s="11"/>
      <c r="BF260" s="11"/>
      <c r="BG260" s="11"/>
      <c r="BH260" s="11"/>
      <c r="BI260" s="11"/>
      <c r="BJ260" s="11"/>
      <c r="BK260" s="11"/>
      <c r="BL260" s="11"/>
      <c r="BM260" s="11"/>
      <c r="BN260" s="11"/>
    </row>
    <row r="261" spans="1:99" x14ac:dyDescent="0.35">
      <c r="A261" s="4" t="s">
        <v>511</v>
      </c>
      <c r="B261" s="9">
        <f t="shared" si="6"/>
        <v>1</v>
      </c>
      <c r="C261" s="11"/>
      <c r="D261" s="11"/>
      <c r="E261" s="11"/>
      <c r="F261" s="11">
        <v>7.8600000000000002E-23</v>
      </c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1"/>
      <c r="AF261" s="11"/>
      <c r="AG261" s="11"/>
      <c r="AH261" s="11"/>
      <c r="AI261" s="11"/>
      <c r="AJ261" s="11"/>
      <c r="AK261" s="11"/>
      <c r="AL261" s="11"/>
      <c r="AM261" s="11"/>
      <c r="AN261" s="11"/>
      <c r="AO261" s="11"/>
      <c r="AP261" s="11"/>
      <c r="AQ261" s="11"/>
      <c r="AR261" s="11"/>
      <c r="AS261" s="11"/>
      <c r="AT261" s="11"/>
      <c r="AU261" s="11"/>
      <c r="AV261" s="11"/>
      <c r="AW261" s="11"/>
      <c r="AX261" s="11"/>
      <c r="AY261" s="11"/>
      <c r="AZ261" s="11"/>
      <c r="BA261" s="11"/>
      <c r="BB261" s="11"/>
      <c r="BC261" s="11"/>
      <c r="BD261" s="11"/>
      <c r="BE261" s="11"/>
      <c r="BF261" s="11"/>
      <c r="BG261" s="11"/>
      <c r="BH261" s="11"/>
      <c r="BI261" s="11"/>
      <c r="BJ261" s="11"/>
      <c r="BK261" s="11"/>
      <c r="BL261" s="11"/>
      <c r="BM261" s="11"/>
      <c r="BN261" s="11"/>
    </row>
    <row r="262" spans="1:99" x14ac:dyDescent="0.35">
      <c r="A262" s="4" t="s">
        <v>513</v>
      </c>
      <c r="B262" s="9">
        <f t="shared" si="6"/>
        <v>1</v>
      </c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  <c r="AF262" s="11"/>
      <c r="AG262" s="11">
        <v>1.29E-11</v>
      </c>
      <c r="AH262" s="11"/>
      <c r="AI262" s="11"/>
      <c r="AJ262" s="11"/>
      <c r="AK262" s="11"/>
      <c r="AL262" s="11"/>
      <c r="AM262" s="11"/>
      <c r="AN262" s="11"/>
      <c r="AO262" s="11"/>
      <c r="AP262" s="11"/>
      <c r="AQ262" s="11"/>
      <c r="AR262" s="11"/>
      <c r="AS262" s="11"/>
      <c r="AT262" s="11"/>
      <c r="AU262" s="11"/>
      <c r="AV262" s="11"/>
      <c r="AW262" s="11"/>
      <c r="AX262" s="11"/>
      <c r="AY262" s="11"/>
      <c r="AZ262" s="11"/>
      <c r="BA262" s="11"/>
      <c r="BB262" s="11"/>
      <c r="BC262" s="11"/>
      <c r="BD262" s="11"/>
      <c r="BE262" s="11"/>
      <c r="BF262" s="11"/>
      <c r="BG262" s="11"/>
      <c r="BH262" s="11"/>
      <c r="BI262" s="11"/>
      <c r="BJ262" s="11"/>
      <c r="BK262" s="11"/>
      <c r="BL262" s="11"/>
      <c r="BM262" s="11"/>
      <c r="BN262" s="11"/>
    </row>
    <row r="263" spans="1:99" x14ac:dyDescent="0.35">
      <c r="A263" s="4" t="s">
        <v>515</v>
      </c>
      <c r="B263" s="9">
        <f t="shared" si="6"/>
        <v>1</v>
      </c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>
        <v>7E-94</v>
      </c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1"/>
      <c r="AF263" s="11"/>
      <c r="AG263" s="11"/>
      <c r="AH263" s="11"/>
      <c r="AI263" s="11"/>
      <c r="AJ263" s="11"/>
      <c r="AK263" s="11"/>
      <c r="AL263" s="11"/>
      <c r="AM263" s="11"/>
      <c r="AN263" s="11"/>
      <c r="AO263" s="11"/>
      <c r="AP263" s="11"/>
      <c r="AQ263" s="11"/>
      <c r="AR263" s="11"/>
      <c r="AS263" s="11"/>
      <c r="AT263" s="11"/>
      <c r="AU263" s="11"/>
      <c r="AV263" s="11"/>
      <c r="AW263" s="11"/>
      <c r="AX263" s="11"/>
      <c r="AY263" s="11"/>
      <c r="AZ263" s="11"/>
      <c r="BA263" s="11"/>
      <c r="BB263" s="11"/>
      <c r="BC263" s="11"/>
      <c r="BD263" s="11"/>
      <c r="BE263" s="11"/>
      <c r="BF263" s="11"/>
      <c r="BG263" s="11"/>
      <c r="BH263" s="11"/>
      <c r="BI263" s="11"/>
      <c r="BJ263" s="11"/>
      <c r="BK263" s="11"/>
      <c r="BL263" s="11"/>
      <c r="BM263" s="11"/>
      <c r="BN263" s="11"/>
    </row>
    <row r="264" spans="1:99" x14ac:dyDescent="0.35">
      <c r="A264" s="4" t="s">
        <v>516</v>
      </c>
      <c r="B264" s="9">
        <f t="shared" si="6"/>
        <v>1</v>
      </c>
      <c r="C264" s="11"/>
      <c r="D264" s="11"/>
      <c r="E264" s="11"/>
      <c r="F264" s="11"/>
      <c r="G264" s="11"/>
      <c r="H264" s="11"/>
      <c r="I264" s="11"/>
      <c r="J264" s="11">
        <v>8.6600000000000005E-17</v>
      </c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  <c r="AD264" s="11"/>
      <c r="AE264" s="11"/>
      <c r="AF264" s="11"/>
      <c r="AG264" s="11"/>
      <c r="AH264" s="11"/>
      <c r="AI264" s="11"/>
      <c r="AJ264" s="11"/>
      <c r="AK264" s="11"/>
      <c r="AL264" s="11"/>
      <c r="AM264" s="11"/>
      <c r="AN264" s="11"/>
      <c r="AO264" s="11"/>
      <c r="AP264" s="11"/>
      <c r="AQ264" s="11"/>
      <c r="AR264" s="11"/>
      <c r="AS264" s="11"/>
      <c r="AT264" s="11"/>
      <c r="AU264" s="11"/>
      <c r="AV264" s="11"/>
      <c r="AW264" s="11"/>
      <c r="AX264" s="11"/>
      <c r="AY264" s="11"/>
      <c r="AZ264" s="11"/>
      <c r="BA264" s="11"/>
      <c r="BB264" s="11"/>
      <c r="BC264" s="11"/>
      <c r="BD264" s="11"/>
      <c r="BE264" s="11"/>
      <c r="BF264" s="11"/>
      <c r="BG264" s="11"/>
      <c r="BH264" s="11"/>
      <c r="BI264" s="11"/>
      <c r="BJ264" s="11"/>
      <c r="BK264" s="11"/>
      <c r="BL264" s="11"/>
      <c r="BM264" s="11"/>
      <c r="BN264" s="11"/>
    </row>
    <row r="265" spans="1:99" x14ac:dyDescent="0.35">
      <c r="A265" s="4" t="s">
        <v>517</v>
      </c>
      <c r="B265" s="9">
        <f t="shared" si="6"/>
        <v>1</v>
      </c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  <c r="AB265" s="11"/>
      <c r="AC265" s="11"/>
      <c r="AD265" s="11"/>
      <c r="AE265" s="11"/>
      <c r="AF265" s="11"/>
      <c r="AG265" s="11"/>
      <c r="AH265" s="11"/>
      <c r="AI265" s="11"/>
      <c r="AJ265" s="11"/>
      <c r="AK265" s="11"/>
      <c r="AL265" s="11"/>
      <c r="AM265" s="11"/>
      <c r="AN265" s="11"/>
      <c r="AO265" s="11"/>
      <c r="AP265" s="11"/>
      <c r="AQ265" s="11"/>
      <c r="AR265" s="11"/>
      <c r="AS265" s="11"/>
      <c r="AT265" s="11"/>
      <c r="AU265" s="11"/>
      <c r="AV265" s="11"/>
      <c r="AW265" s="11"/>
      <c r="AX265" s="11"/>
      <c r="AY265" s="11"/>
      <c r="AZ265" s="11"/>
      <c r="BA265" s="11"/>
      <c r="BB265" s="11"/>
      <c r="BC265" s="11"/>
      <c r="BD265" s="11"/>
      <c r="BE265" s="11"/>
      <c r="BF265" s="11"/>
      <c r="BG265" s="11"/>
      <c r="BH265" s="11"/>
      <c r="BI265" s="11"/>
      <c r="BJ265" s="11"/>
      <c r="BK265" s="11"/>
      <c r="BL265" s="11"/>
      <c r="BM265" s="11"/>
      <c r="BN265" s="11"/>
      <c r="CU265" s="2">
        <v>5.9999999999999998E-35</v>
      </c>
    </row>
    <row r="266" spans="1:99" x14ac:dyDescent="0.35">
      <c r="A266" s="4" t="s">
        <v>518</v>
      </c>
      <c r="B266" s="9">
        <f t="shared" si="6"/>
        <v>1</v>
      </c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  <c r="AD266" s="11"/>
      <c r="AE266" s="11"/>
      <c r="AF266" s="11"/>
      <c r="AG266" s="11"/>
      <c r="AH266" s="11"/>
      <c r="AI266" s="11"/>
      <c r="AJ266" s="11"/>
      <c r="AK266" s="11"/>
      <c r="AL266" s="11"/>
      <c r="AM266" s="11"/>
      <c r="AN266" s="11"/>
      <c r="AO266" s="11"/>
      <c r="AP266" s="11"/>
      <c r="AQ266" s="11"/>
      <c r="AR266" s="11"/>
      <c r="AS266" s="11"/>
      <c r="AT266" s="11"/>
      <c r="AU266" s="11"/>
      <c r="AV266" s="11"/>
      <c r="AW266" s="11"/>
      <c r="AX266" s="11"/>
      <c r="AY266" s="11"/>
      <c r="AZ266" s="11"/>
      <c r="BA266" s="11"/>
      <c r="BB266" s="11"/>
      <c r="BC266" s="11"/>
      <c r="BD266" s="11"/>
      <c r="BE266" s="11"/>
      <c r="BF266" s="11"/>
      <c r="BG266" s="11"/>
      <c r="BH266" s="11"/>
      <c r="BI266" s="11"/>
      <c r="BJ266" s="11"/>
      <c r="BK266" s="11"/>
      <c r="BL266" s="11"/>
      <c r="BM266" s="11"/>
      <c r="BN266" s="11"/>
      <c r="CU266" s="2">
        <v>6.1E-35</v>
      </c>
    </row>
    <row r="267" spans="1:99" x14ac:dyDescent="0.35">
      <c r="A267" s="4" t="s">
        <v>520</v>
      </c>
      <c r="B267" s="9">
        <f t="shared" si="6"/>
        <v>1</v>
      </c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  <c r="AE267" s="11">
        <v>1.8999999999999999E-10</v>
      </c>
      <c r="AF267" s="11"/>
      <c r="AG267" s="11"/>
      <c r="AH267" s="11"/>
      <c r="AI267" s="11"/>
      <c r="AJ267" s="11"/>
      <c r="AK267" s="11"/>
      <c r="AL267" s="11"/>
      <c r="AM267" s="11"/>
      <c r="AN267" s="11"/>
      <c r="AO267" s="11"/>
      <c r="AP267" s="11"/>
      <c r="AQ267" s="11"/>
      <c r="AR267" s="11"/>
      <c r="AS267" s="11"/>
      <c r="AT267" s="11"/>
      <c r="AU267" s="11"/>
      <c r="AV267" s="11"/>
      <c r="AW267" s="11"/>
      <c r="AX267" s="11"/>
      <c r="AY267" s="11"/>
      <c r="AZ267" s="11"/>
      <c r="BA267" s="11"/>
      <c r="BB267" s="11"/>
      <c r="BC267" s="11"/>
      <c r="BD267" s="11"/>
      <c r="BE267" s="11"/>
      <c r="BF267" s="11"/>
      <c r="BG267" s="11"/>
      <c r="BH267" s="11"/>
      <c r="BI267" s="11"/>
      <c r="BJ267" s="11"/>
      <c r="BK267" s="11"/>
      <c r="BL267" s="11"/>
      <c r="BM267" s="11"/>
      <c r="BN267" s="11"/>
    </row>
    <row r="268" spans="1:99" x14ac:dyDescent="0.35">
      <c r="A268" s="4" t="s">
        <v>521</v>
      </c>
      <c r="B268" s="9">
        <f t="shared" si="6"/>
        <v>1</v>
      </c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  <c r="AD268" s="11"/>
      <c r="AE268" s="11"/>
      <c r="AF268" s="11"/>
      <c r="AG268" s="11"/>
      <c r="AH268" s="11"/>
      <c r="AI268" s="11"/>
      <c r="AJ268" s="11"/>
      <c r="AK268" s="11"/>
      <c r="AL268" s="11"/>
      <c r="AM268" s="11"/>
      <c r="AN268" s="11"/>
      <c r="AO268" s="11"/>
      <c r="AP268" s="11"/>
      <c r="AQ268" s="11"/>
      <c r="AR268" s="11"/>
      <c r="AS268" s="11"/>
      <c r="AT268" s="11"/>
      <c r="AU268" s="11"/>
      <c r="AV268" s="11"/>
      <c r="AW268" s="11"/>
      <c r="AX268" s="11"/>
      <c r="AY268" s="11"/>
      <c r="AZ268" s="11"/>
      <c r="BA268" s="11"/>
      <c r="BB268" s="11"/>
      <c r="BC268" s="11"/>
      <c r="BD268" s="11"/>
      <c r="BE268" s="11"/>
      <c r="BF268" s="11"/>
      <c r="BG268" s="11"/>
      <c r="BH268" s="11"/>
      <c r="BI268" s="11"/>
      <c r="BJ268" s="11"/>
      <c r="BK268" s="11"/>
      <c r="BL268" s="11"/>
      <c r="BM268" s="11"/>
      <c r="BN268" s="11"/>
      <c r="CI268" s="2">
        <v>4.6300000000000003E-12</v>
      </c>
    </row>
    <row r="269" spans="1:99" x14ac:dyDescent="0.35">
      <c r="A269" s="4" t="s">
        <v>522</v>
      </c>
      <c r="B269" s="9">
        <f t="shared" si="6"/>
        <v>1</v>
      </c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  <c r="AE269" s="11"/>
      <c r="AF269" s="11"/>
      <c r="AG269" s="11"/>
      <c r="AH269" s="11"/>
      <c r="AI269" s="11"/>
      <c r="AJ269" s="11"/>
      <c r="AK269" s="11"/>
      <c r="AL269" s="11"/>
      <c r="AM269" s="11"/>
      <c r="AN269" s="11"/>
      <c r="AO269" s="11"/>
      <c r="AP269" s="11"/>
      <c r="AQ269" s="11"/>
      <c r="AR269" s="11"/>
      <c r="AS269" s="11"/>
      <c r="AT269" s="11"/>
      <c r="AU269" s="11"/>
      <c r="AV269" s="11"/>
      <c r="AW269" s="11"/>
      <c r="AX269" s="11"/>
      <c r="AY269" s="11"/>
      <c r="AZ269" s="11"/>
      <c r="BA269" s="11"/>
      <c r="BB269" s="11"/>
      <c r="BC269" s="11">
        <v>1.57E-10</v>
      </c>
      <c r="BD269" s="11"/>
      <c r="BE269" s="11"/>
      <c r="BF269" s="11"/>
      <c r="BG269" s="11"/>
      <c r="BH269" s="11"/>
      <c r="BI269" s="11"/>
      <c r="BJ269" s="11"/>
      <c r="BK269" s="11"/>
      <c r="BL269" s="11"/>
      <c r="BM269" s="11"/>
      <c r="BN269" s="11"/>
    </row>
    <row r="270" spans="1:99" x14ac:dyDescent="0.35">
      <c r="A270" s="4" t="s">
        <v>529</v>
      </c>
      <c r="B270" s="9">
        <f t="shared" si="6"/>
        <v>1</v>
      </c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  <c r="AD270" s="11"/>
      <c r="AE270" s="11"/>
      <c r="AF270" s="11"/>
      <c r="AG270" s="11"/>
      <c r="AH270" s="11"/>
      <c r="AI270" s="11"/>
      <c r="AJ270" s="11"/>
      <c r="AK270" s="11"/>
      <c r="AL270" s="11"/>
      <c r="AM270" s="11"/>
      <c r="AN270" s="11"/>
      <c r="AO270" s="11"/>
      <c r="AP270" s="11"/>
      <c r="AQ270" s="11"/>
      <c r="AR270" s="11"/>
      <c r="AS270" s="11"/>
      <c r="AT270" s="11"/>
      <c r="AU270" s="11"/>
      <c r="AV270" s="11"/>
      <c r="AW270" s="11"/>
      <c r="AX270" s="11"/>
      <c r="AY270" s="11"/>
      <c r="AZ270" s="11"/>
      <c r="BA270" s="11"/>
      <c r="BB270" s="11"/>
      <c r="BC270" s="11"/>
      <c r="BD270" s="11"/>
      <c r="BE270" s="11"/>
      <c r="BF270" s="11"/>
      <c r="BG270" s="11"/>
      <c r="BH270" s="11"/>
      <c r="BI270" s="11"/>
      <c r="BJ270" s="11"/>
      <c r="BK270" s="11"/>
      <c r="BL270" s="11"/>
      <c r="BM270" s="11"/>
      <c r="BN270" s="11"/>
      <c r="CE270" s="2">
        <v>4E-14</v>
      </c>
    </row>
    <row r="271" spans="1:99" x14ac:dyDescent="0.35">
      <c r="A271" s="4" t="s">
        <v>531</v>
      </c>
      <c r="B271" s="9">
        <f t="shared" si="6"/>
        <v>1</v>
      </c>
      <c r="C271" s="11"/>
      <c r="D271" s="11"/>
      <c r="E271" s="11"/>
      <c r="F271" s="11">
        <v>6.8999999999999994E-11</v>
      </c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  <c r="AB271" s="11"/>
      <c r="AC271" s="11"/>
      <c r="AD271" s="11"/>
      <c r="AE271" s="11"/>
      <c r="AF271" s="11"/>
      <c r="AG271" s="11"/>
      <c r="AH271" s="11"/>
      <c r="AI271" s="11"/>
      <c r="AJ271" s="11"/>
      <c r="AK271" s="11"/>
      <c r="AL271" s="11"/>
      <c r="AM271" s="11"/>
      <c r="AN271" s="11"/>
      <c r="AO271" s="11"/>
      <c r="AP271" s="11"/>
      <c r="AQ271" s="11"/>
      <c r="AR271" s="11"/>
      <c r="AS271" s="11"/>
      <c r="AT271" s="11"/>
      <c r="AU271" s="11"/>
      <c r="AV271" s="11"/>
      <c r="AW271" s="11"/>
      <c r="AX271" s="11"/>
      <c r="AY271" s="11"/>
      <c r="AZ271" s="11"/>
      <c r="BA271" s="11"/>
      <c r="BB271" s="11"/>
      <c r="BC271" s="11"/>
      <c r="BD271" s="11"/>
      <c r="BE271" s="11"/>
      <c r="BF271" s="11"/>
      <c r="BG271" s="11"/>
      <c r="BH271" s="11"/>
      <c r="BI271" s="11"/>
      <c r="BJ271" s="11"/>
      <c r="BK271" s="11"/>
      <c r="BL271" s="11"/>
      <c r="BM271" s="11"/>
      <c r="BN271" s="11"/>
    </row>
    <row r="272" spans="1:99" x14ac:dyDescent="0.35">
      <c r="A272" s="4" t="s">
        <v>534</v>
      </c>
      <c r="B272" s="9">
        <f t="shared" si="6"/>
        <v>1</v>
      </c>
      <c r="C272" s="11"/>
      <c r="D272" s="11"/>
      <c r="E272" s="11"/>
      <c r="F272" s="11">
        <v>1.06E-14</v>
      </c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  <c r="AD272" s="11"/>
      <c r="AE272" s="11"/>
      <c r="AF272" s="11"/>
      <c r="AG272" s="11"/>
      <c r="AH272" s="11"/>
      <c r="AI272" s="11"/>
      <c r="AJ272" s="11"/>
      <c r="AK272" s="11"/>
      <c r="AL272" s="11"/>
      <c r="AM272" s="11"/>
      <c r="AN272" s="11"/>
      <c r="AO272" s="11"/>
      <c r="AP272" s="11"/>
      <c r="AQ272" s="11"/>
      <c r="AR272" s="11"/>
      <c r="AS272" s="11"/>
      <c r="AT272" s="11"/>
      <c r="AU272" s="11"/>
      <c r="AV272" s="11"/>
      <c r="AW272" s="11"/>
      <c r="AX272" s="11"/>
      <c r="AY272" s="11"/>
      <c r="AZ272" s="11"/>
      <c r="BA272" s="11"/>
      <c r="BB272" s="11"/>
      <c r="BC272" s="11"/>
      <c r="BD272" s="11"/>
      <c r="BE272" s="11"/>
      <c r="BF272" s="11"/>
      <c r="BG272" s="11"/>
      <c r="BH272" s="11"/>
      <c r="BI272" s="11"/>
      <c r="BJ272" s="11"/>
      <c r="BK272" s="11"/>
      <c r="BL272" s="11"/>
      <c r="BM272" s="11"/>
      <c r="BN272" s="11"/>
    </row>
    <row r="273" spans="1:99" x14ac:dyDescent="0.35">
      <c r="A273" s="4" t="s">
        <v>538</v>
      </c>
      <c r="B273" s="9">
        <f t="shared" si="6"/>
        <v>1</v>
      </c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  <c r="AE273" s="11"/>
      <c r="AF273" s="11"/>
      <c r="AG273" s="11"/>
      <c r="AH273" s="11"/>
      <c r="AI273" s="11"/>
      <c r="AJ273" s="11"/>
      <c r="AK273" s="11"/>
      <c r="AL273" s="11"/>
      <c r="AM273" s="11"/>
      <c r="AN273" s="11"/>
      <c r="AO273" s="11"/>
      <c r="AP273" s="11"/>
      <c r="AQ273" s="11"/>
      <c r="AR273" s="11"/>
      <c r="AS273" s="11"/>
      <c r="AT273" s="11"/>
      <c r="AU273" s="11"/>
      <c r="AV273" s="11"/>
      <c r="AW273" s="11"/>
      <c r="AX273" s="11"/>
      <c r="AY273" s="11"/>
      <c r="AZ273" s="11"/>
      <c r="BA273" s="11"/>
      <c r="BB273" s="11"/>
      <c r="BC273" s="11"/>
      <c r="BD273" s="11"/>
      <c r="BE273" s="11"/>
      <c r="BF273" s="11"/>
      <c r="BG273" s="11"/>
      <c r="BH273" s="11"/>
      <c r="BI273" s="11"/>
      <c r="BJ273" s="11"/>
      <c r="BK273" s="11"/>
      <c r="BL273" s="11"/>
      <c r="BM273" s="11"/>
      <c r="BN273" s="11"/>
      <c r="CU273" s="2">
        <v>5.6500000000000006E-17</v>
      </c>
    </row>
    <row r="274" spans="1:99" x14ac:dyDescent="0.35">
      <c r="A274" s="4" t="s">
        <v>543</v>
      </c>
      <c r="B274" s="9">
        <f t="shared" si="6"/>
        <v>1</v>
      </c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  <c r="AE274" s="11"/>
      <c r="AF274" s="11"/>
      <c r="AG274" s="11"/>
      <c r="AH274" s="11"/>
      <c r="AI274" s="11"/>
      <c r="AJ274" s="11"/>
      <c r="AK274" s="11"/>
      <c r="AL274" s="11"/>
      <c r="AM274" s="11"/>
      <c r="AN274" s="11"/>
      <c r="AO274" s="11"/>
      <c r="AP274" s="11"/>
      <c r="AQ274" s="11"/>
      <c r="AR274" s="11"/>
      <c r="AS274" s="11"/>
      <c r="AT274" s="11"/>
      <c r="AU274" s="11"/>
      <c r="AV274" s="11"/>
      <c r="AW274" s="11"/>
      <c r="AX274" s="11"/>
      <c r="AY274" s="11"/>
      <c r="AZ274" s="11"/>
      <c r="BA274" s="11"/>
      <c r="BB274" s="11"/>
      <c r="BC274" s="11"/>
      <c r="BD274" s="11"/>
      <c r="BE274" s="11"/>
      <c r="BF274" s="11"/>
      <c r="BG274" s="11"/>
      <c r="BH274" s="11"/>
      <c r="BI274" s="11"/>
      <c r="BJ274" s="11"/>
      <c r="BK274" s="11"/>
      <c r="BL274" s="11"/>
      <c r="BM274" s="11"/>
      <c r="BN274" s="11"/>
      <c r="CQ274" s="2">
        <v>1.6999999999999999E-11</v>
      </c>
    </row>
    <row r="275" spans="1:99" x14ac:dyDescent="0.35">
      <c r="A275" s="4" t="s">
        <v>544</v>
      </c>
      <c r="B275" s="9">
        <f t="shared" si="6"/>
        <v>1</v>
      </c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  <c r="AE275" s="11"/>
      <c r="AF275" s="11"/>
      <c r="AG275" s="11"/>
      <c r="AH275" s="11"/>
      <c r="AI275" s="11"/>
      <c r="AJ275" s="11"/>
      <c r="AK275" s="11"/>
      <c r="AL275" s="11"/>
      <c r="AM275" s="11"/>
      <c r="AN275" s="11"/>
      <c r="AO275" s="11"/>
      <c r="AP275" s="11"/>
      <c r="AQ275" s="11"/>
      <c r="AR275" s="11"/>
      <c r="AS275" s="11"/>
      <c r="AT275" s="11"/>
      <c r="AU275" s="11"/>
      <c r="AV275" s="11"/>
      <c r="AW275" s="11"/>
      <c r="AX275" s="11"/>
      <c r="AY275" s="11"/>
      <c r="AZ275" s="11"/>
      <c r="BA275" s="11"/>
      <c r="BB275" s="11"/>
      <c r="BC275" s="11"/>
      <c r="BD275" s="11"/>
      <c r="BE275" s="11"/>
      <c r="BF275" s="11"/>
      <c r="BG275" s="11"/>
      <c r="BH275" s="11"/>
      <c r="BI275" s="11"/>
      <c r="BJ275" s="11"/>
      <c r="BK275" s="11"/>
      <c r="BL275" s="11"/>
      <c r="BM275" s="11"/>
      <c r="BN275" s="11"/>
      <c r="CU275" s="2">
        <v>2.7900000000000001E-9</v>
      </c>
    </row>
    <row r="276" spans="1:99" x14ac:dyDescent="0.35">
      <c r="A276" s="4" t="s">
        <v>547</v>
      </c>
      <c r="B276" s="9">
        <f t="shared" si="6"/>
        <v>1</v>
      </c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  <c r="AD276" s="11"/>
      <c r="AE276" s="11"/>
      <c r="AF276" s="11"/>
      <c r="AG276" s="11"/>
      <c r="AH276" s="11"/>
      <c r="AI276" s="11"/>
      <c r="AJ276" s="11"/>
      <c r="AK276" s="11"/>
      <c r="AL276" s="11"/>
      <c r="AM276" s="11"/>
      <c r="AN276" s="11"/>
      <c r="AO276" s="11"/>
      <c r="AP276" s="11"/>
      <c r="AQ276" s="11"/>
      <c r="AR276" s="11"/>
      <c r="AS276" s="11"/>
      <c r="AT276" s="11"/>
      <c r="AU276" s="11"/>
      <c r="AV276" s="11"/>
      <c r="AW276" s="11"/>
      <c r="AX276" s="11"/>
      <c r="AY276" s="11"/>
      <c r="AZ276" s="11"/>
      <c r="BA276" s="11"/>
      <c r="BB276" s="11"/>
      <c r="BC276" s="11"/>
      <c r="BD276" s="11"/>
      <c r="BE276" s="11"/>
      <c r="BF276" s="11"/>
      <c r="BG276" s="11"/>
      <c r="BH276" s="11"/>
      <c r="BI276" s="11"/>
      <c r="BJ276" s="11"/>
      <c r="BK276" s="11"/>
      <c r="BL276" s="11"/>
      <c r="BM276" s="11"/>
      <c r="BN276" s="11"/>
      <c r="CL276" s="2">
        <v>2.0000000000000001E-9</v>
      </c>
    </row>
    <row r="277" spans="1:99" x14ac:dyDescent="0.35">
      <c r="A277" s="4" t="s">
        <v>548</v>
      </c>
      <c r="B277" s="9">
        <f t="shared" si="6"/>
        <v>1</v>
      </c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>
        <v>1.9999999999999999E-23</v>
      </c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  <c r="AD277" s="11"/>
      <c r="AE277" s="11"/>
      <c r="AF277" s="11"/>
      <c r="AG277" s="11"/>
      <c r="AH277" s="11"/>
      <c r="AI277" s="11"/>
      <c r="AJ277" s="11"/>
      <c r="AK277" s="11"/>
      <c r="AL277" s="11"/>
      <c r="AM277" s="11"/>
      <c r="AN277" s="11"/>
      <c r="AO277" s="11"/>
      <c r="AP277" s="11"/>
      <c r="AQ277" s="11"/>
      <c r="AR277" s="11"/>
      <c r="AS277" s="11"/>
      <c r="AT277" s="11"/>
      <c r="AU277" s="11"/>
      <c r="AV277" s="11"/>
      <c r="AW277" s="11"/>
      <c r="AX277" s="11"/>
      <c r="AY277" s="11"/>
      <c r="AZ277" s="11"/>
      <c r="BA277" s="11"/>
      <c r="BB277" s="11"/>
      <c r="BC277" s="11"/>
      <c r="BD277" s="11"/>
      <c r="BE277" s="11"/>
      <c r="BF277" s="11"/>
      <c r="BG277" s="11"/>
      <c r="BH277" s="11"/>
      <c r="BI277" s="11"/>
      <c r="BJ277" s="11"/>
      <c r="BK277" s="11"/>
      <c r="BL277" s="11"/>
      <c r="BM277" s="11"/>
      <c r="BN277" s="11"/>
    </row>
    <row r="278" spans="1:99" x14ac:dyDescent="0.35">
      <c r="A278" s="4" t="s">
        <v>549</v>
      </c>
      <c r="B278" s="9">
        <f t="shared" si="6"/>
        <v>1</v>
      </c>
      <c r="C278" s="11"/>
      <c r="D278" s="11"/>
      <c r="E278" s="11"/>
      <c r="F278" s="11"/>
      <c r="G278" s="11"/>
      <c r="H278" s="11">
        <v>4.6800000000000004E-9</v>
      </c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  <c r="AD278" s="11"/>
      <c r="AE278" s="11"/>
      <c r="AF278" s="11"/>
      <c r="AG278" s="11"/>
      <c r="AH278" s="11"/>
      <c r="AI278" s="11"/>
      <c r="AJ278" s="11"/>
      <c r="AK278" s="11"/>
      <c r="AL278" s="11"/>
      <c r="AM278" s="11"/>
      <c r="AN278" s="11"/>
      <c r="AO278" s="11"/>
      <c r="AP278" s="11"/>
      <c r="AQ278" s="11"/>
      <c r="AR278" s="11"/>
      <c r="AS278" s="11"/>
      <c r="AT278" s="11"/>
      <c r="AU278" s="11"/>
      <c r="AV278" s="11"/>
      <c r="AW278" s="11"/>
      <c r="AX278" s="11"/>
      <c r="AY278" s="11"/>
      <c r="AZ278" s="11"/>
      <c r="BA278" s="11"/>
      <c r="BB278" s="11"/>
      <c r="BC278" s="11"/>
      <c r="BD278" s="11"/>
      <c r="BE278" s="11"/>
      <c r="BF278" s="11"/>
      <c r="BG278" s="11"/>
      <c r="BH278" s="11"/>
      <c r="BI278" s="11"/>
      <c r="BJ278" s="11"/>
      <c r="BK278" s="11"/>
      <c r="BL278" s="11"/>
      <c r="BM278" s="11"/>
      <c r="BN278" s="11"/>
    </row>
    <row r="279" spans="1:99" x14ac:dyDescent="0.35">
      <c r="A279" s="4" t="s">
        <v>553</v>
      </c>
      <c r="B279" s="9">
        <f t="shared" si="6"/>
        <v>1</v>
      </c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1"/>
      <c r="AC279" s="11"/>
      <c r="AD279" s="11"/>
      <c r="AE279" s="11"/>
      <c r="AF279" s="11"/>
      <c r="AG279" s="11"/>
      <c r="AH279" s="11"/>
      <c r="AI279" s="11"/>
      <c r="AJ279" s="11"/>
      <c r="AK279" s="11"/>
      <c r="AL279" s="11"/>
      <c r="AM279" s="11"/>
      <c r="AN279" s="11"/>
      <c r="AO279" s="11"/>
      <c r="AP279" s="11"/>
      <c r="AQ279" s="11"/>
      <c r="AR279" s="11"/>
      <c r="AS279" s="11"/>
      <c r="AT279" s="11"/>
      <c r="AU279" s="11"/>
      <c r="AV279" s="11"/>
      <c r="AW279" s="11"/>
      <c r="AX279" s="11"/>
      <c r="AY279" s="11"/>
      <c r="AZ279" s="11"/>
      <c r="BA279" s="11"/>
      <c r="BB279" s="11"/>
      <c r="BC279" s="11"/>
      <c r="BD279" s="11"/>
      <c r="BE279" s="11"/>
      <c r="BF279" s="11"/>
      <c r="BG279" s="11"/>
      <c r="BH279" s="11"/>
      <c r="BI279" s="11"/>
      <c r="BJ279" s="11"/>
      <c r="BK279" s="11"/>
      <c r="BL279" s="11"/>
      <c r="BM279" s="11"/>
      <c r="BN279" s="11"/>
      <c r="CT279" s="2">
        <v>2.0000000000000001E-10</v>
      </c>
    </row>
    <row r="280" spans="1:99" x14ac:dyDescent="0.35">
      <c r="A280" s="4" t="s">
        <v>554</v>
      </c>
      <c r="B280" s="9">
        <f t="shared" si="6"/>
        <v>1</v>
      </c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  <c r="AD280" s="11"/>
      <c r="AE280" s="11"/>
      <c r="AF280" s="11"/>
      <c r="AG280" s="11"/>
      <c r="AH280" s="11"/>
      <c r="AI280" s="11"/>
      <c r="AJ280" s="11"/>
      <c r="AK280" s="11"/>
      <c r="AL280" s="11"/>
      <c r="AM280" s="11"/>
      <c r="AN280" s="11"/>
      <c r="AO280" s="11"/>
      <c r="AP280" s="11"/>
      <c r="AQ280" s="11"/>
      <c r="AR280" s="11"/>
      <c r="AS280" s="11"/>
      <c r="AT280" s="11"/>
      <c r="AU280" s="11"/>
      <c r="AV280" s="11"/>
      <c r="AW280" s="11"/>
      <c r="AX280" s="11"/>
      <c r="AY280" s="11"/>
      <c r="AZ280" s="11"/>
      <c r="BA280" s="11"/>
      <c r="BB280" s="11"/>
      <c r="BC280" s="11"/>
      <c r="BD280" s="11"/>
      <c r="BE280" s="11"/>
      <c r="BF280" s="11"/>
      <c r="BG280" s="11"/>
      <c r="BH280" s="11"/>
      <c r="BI280" s="11"/>
      <c r="BJ280" s="11"/>
      <c r="BK280" s="11"/>
      <c r="BL280" s="11"/>
      <c r="BM280" s="11"/>
      <c r="BN280" s="11"/>
      <c r="CT280" s="2">
        <v>7.0000000000000005E-14</v>
      </c>
    </row>
    <row r="281" spans="1:99" x14ac:dyDescent="0.35">
      <c r="A281" s="4" t="s">
        <v>555</v>
      </c>
      <c r="B281" s="9">
        <f t="shared" si="6"/>
        <v>1</v>
      </c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  <c r="AE281" s="11"/>
      <c r="AF281" s="11"/>
      <c r="AG281" s="11"/>
      <c r="AH281" s="11"/>
      <c r="AI281" s="11"/>
      <c r="AJ281" s="11"/>
      <c r="AK281" s="11"/>
      <c r="AL281" s="11"/>
      <c r="AM281" s="11"/>
      <c r="AN281" s="11"/>
      <c r="AO281" s="11"/>
      <c r="AP281" s="11"/>
      <c r="AQ281" s="11"/>
      <c r="AR281" s="11"/>
      <c r="AS281" s="11"/>
      <c r="AT281" s="11"/>
      <c r="AU281" s="11"/>
      <c r="AV281" s="11"/>
      <c r="AW281" s="11"/>
      <c r="AX281" s="11"/>
      <c r="AY281" s="11"/>
      <c r="AZ281" s="11"/>
      <c r="BA281" s="11"/>
      <c r="BB281" s="11"/>
      <c r="BC281" s="11"/>
      <c r="BD281" s="11"/>
      <c r="BE281" s="11"/>
      <c r="BF281" s="11"/>
      <c r="BG281" s="11"/>
      <c r="BH281" s="11"/>
      <c r="BI281" s="11"/>
      <c r="BJ281" s="11"/>
      <c r="BK281" s="11"/>
      <c r="BL281" s="11"/>
      <c r="BM281" s="11"/>
      <c r="BN281" s="11"/>
      <c r="CT281" s="2">
        <v>1.9999999999999999E-11</v>
      </c>
    </row>
    <row r="282" spans="1:99" x14ac:dyDescent="0.35">
      <c r="A282" s="4" t="s">
        <v>556</v>
      </c>
      <c r="B282" s="9">
        <f t="shared" si="6"/>
        <v>1</v>
      </c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  <c r="AD282" s="11"/>
      <c r="AE282" s="11"/>
      <c r="AF282" s="11"/>
      <c r="AG282" s="11"/>
      <c r="AH282" s="11"/>
      <c r="AI282" s="11"/>
      <c r="AJ282" s="11"/>
      <c r="AK282" s="11"/>
      <c r="AL282" s="11"/>
      <c r="AM282" s="11"/>
      <c r="AN282" s="11"/>
      <c r="AO282" s="11"/>
      <c r="AP282" s="11"/>
      <c r="AQ282" s="11"/>
      <c r="AR282" s="11"/>
      <c r="AS282" s="11"/>
      <c r="AT282" s="11"/>
      <c r="AU282" s="11"/>
      <c r="AV282" s="11"/>
      <c r="AW282" s="11"/>
      <c r="AX282" s="11"/>
      <c r="AY282" s="11"/>
      <c r="AZ282" s="11"/>
      <c r="BA282" s="11"/>
      <c r="BB282" s="11"/>
      <c r="BC282" s="11"/>
      <c r="BD282" s="11"/>
      <c r="BE282" s="11"/>
      <c r="BF282" s="11"/>
      <c r="BG282" s="11"/>
      <c r="BH282" s="11"/>
      <c r="BI282" s="11"/>
      <c r="BJ282" s="11"/>
      <c r="BK282" s="11"/>
      <c r="BL282" s="11"/>
      <c r="BM282" s="11"/>
      <c r="BN282" s="11"/>
      <c r="CT282" s="2">
        <v>1E-13</v>
      </c>
    </row>
    <row r="283" spans="1:99" x14ac:dyDescent="0.35">
      <c r="A283" s="4" t="s">
        <v>559</v>
      </c>
      <c r="B283" s="9">
        <f t="shared" si="6"/>
        <v>1</v>
      </c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  <c r="AB283" s="11"/>
      <c r="AC283" s="11"/>
      <c r="AD283" s="11"/>
      <c r="AE283" s="11"/>
      <c r="AF283" s="11"/>
      <c r="AG283" s="11"/>
      <c r="AH283" s="11"/>
      <c r="AI283" s="11"/>
      <c r="AJ283" s="11"/>
      <c r="AK283" s="11">
        <v>9.7199999999999995E-10</v>
      </c>
      <c r="AL283" s="11"/>
      <c r="AM283" s="11"/>
      <c r="AN283" s="11"/>
      <c r="AO283" s="11"/>
      <c r="AP283" s="11"/>
      <c r="AQ283" s="11"/>
      <c r="AR283" s="11"/>
      <c r="AS283" s="11"/>
      <c r="AT283" s="11"/>
      <c r="AU283" s="11"/>
      <c r="AV283" s="11"/>
      <c r="AW283" s="11"/>
      <c r="AX283" s="11"/>
      <c r="AY283" s="11"/>
      <c r="AZ283" s="11"/>
      <c r="BA283" s="11"/>
      <c r="BB283" s="11"/>
      <c r="BC283" s="11"/>
      <c r="BD283" s="11"/>
      <c r="BE283" s="11"/>
      <c r="BF283" s="11"/>
      <c r="BG283" s="11"/>
      <c r="BH283" s="11"/>
      <c r="BI283" s="11"/>
      <c r="BJ283" s="11"/>
      <c r="BK283" s="11"/>
      <c r="BL283" s="11"/>
      <c r="BM283" s="11"/>
      <c r="BN283" s="11"/>
    </row>
    <row r="284" spans="1:99" x14ac:dyDescent="0.35">
      <c r="A284" s="4" t="s">
        <v>560</v>
      </c>
      <c r="B284" s="9">
        <f t="shared" si="6"/>
        <v>1</v>
      </c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  <c r="AB284" s="11"/>
      <c r="AC284" s="11"/>
      <c r="AD284" s="11"/>
      <c r="AE284" s="11"/>
      <c r="AF284" s="11"/>
      <c r="AG284" s="11"/>
      <c r="AH284" s="11"/>
      <c r="AI284" s="11"/>
      <c r="AJ284" s="11"/>
      <c r="AK284" s="11">
        <v>7.5099999999999999E-10</v>
      </c>
      <c r="AL284" s="11"/>
      <c r="AM284" s="11"/>
      <c r="AN284" s="11"/>
      <c r="AO284" s="11"/>
      <c r="AP284" s="11"/>
      <c r="AQ284" s="11"/>
      <c r="AR284" s="11"/>
      <c r="AS284" s="11"/>
      <c r="AT284" s="11"/>
      <c r="AU284" s="11"/>
      <c r="AV284" s="11"/>
      <c r="AW284" s="11"/>
      <c r="AX284" s="11"/>
      <c r="AY284" s="11"/>
      <c r="AZ284" s="11"/>
      <c r="BA284" s="11"/>
      <c r="BB284" s="11"/>
      <c r="BC284" s="11"/>
      <c r="BD284" s="11"/>
      <c r="BE284" s="11"/>
      <c r="BF284" s="11"/>
      <c r="BG284" s="11"/>
      <c r="BH284" s="11"/>
      <c r="BI284" s="11"/>
      <c r="BJ284" s="11"/>
      <c r="BK284" s="11"/>
      <c r="BL284" s="11"/>
      <c r="BM284" s="11"/>
      <c r="BN284" s="11"/>
    </row>
    <row r="285" spans="1:99" x14ac:dyDescent="0.35">
      <c r="A285" s="4" t="s">
        <v>563</v>
      </c>
      <c r="B285" s="9">
        <f t="shared" si="6"/>
        <v>1</v>
      </c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  <c r="AB285" s="11"/>
      <c r="AC285" s="11"/>
      <c r="AD285" s="11"/>
      <c r="AE285" s="11"/>
      <c r="AF285" s="11"/>
      <c r="AG285" s="11"/>
      <c r="AH285" s="11"/>
      <c r="AI285" s="11"/>
      <c r="AJ285" s="11"/>
      <c r="AK285" s="11"/>
      <c r="AL285" s="11"/>
      <c r="AM285" s="11"/>
      <c r="AN285" s="11"/>
      <c r="AO285" s="11"/>
      <c r="AP285" s="11"/>
      <c r="AQ285" s="11"/>
      <c r="AR285" s="11"/>
      <c r="AS285" s="11"/>
      <c r="AT285" s="11"/>
      <c r="AU285" s="11"/>
      <c r="AV285" s="11"/>
      <c r="AW285" s="11"/>
      <c r="AX285" s="11"/>
      <c r="AY285" s="11"/>
      <c r="AZ285" s="11"/>
      <c r="BA285" s="11"/>
      <c r="BB285" s="11"/>
      <c r="BC285" s="11"/>
      <c r="BD285" s="11"/>
      <c r="BE285" s="11"/>
      <c r="BF285" s="11"/>
      <c r="BG285" s="11"/>
      <c r="BH285" s="11"/>
      <c r="BI285" s="11">
        <v>1.1399999999999999E-10</v>
      </c>
      <c r="BJ285" s="11"/>
      <c r="BK285" s="11"/>
      <c r="BL285" s="11"/>
      <c r="BM285" s="11"/>
      <c r="BN285" s="11"/>
    </row>
    <row r="286" spans="1:99" x14ac:dyDescent="0.35">
      <c r="A286" s="4" t="s">
        <v>564</v>
      </c>
      <c r="B286" s="9">
        <f t="shared" si="6"/>
        <v>1</v>
      </c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  <c r="AB286" s="11"/>
      <c r="AC286" s="11"/>
      <c r="AD286" s="11"/>
      <c r="AE286" s="11"/>
      <c r="AF286" s="11"/>
      <c r="AG286" s="11"/>
      <c r="AH286" s="11"/>
      <c r="AI286" s="11"/>
      <c r="AJ286" s="11"/>
      <c r="AK286" s="11"/>
      <c r="AL286" s="11"/>
      <c r="AM286" s="11"/>
      <c r="AN286" s="11"/>
      <c r="AO286" s="11"/>
      <c r="AP286" s="11"/>
      <c r="AQ286" s="11"/>
      <c r="AR286" s="11"/>
      <c r="AS286" s="11"/>
      <c r="AT286" s="11"/>
      <c r="AU286" s="11"/>
      <c r="AV286" s="11"/>
      <c r="AW286" s="11"/>
      <c r="AX286" s="11"/>
      <c r="AY286" s="11"/>
      <c r="AZ286" s="11"/>
      <c r="BA286" s="11"/>
      <c r="BB286" s="11"/>
      <c r="BC286" s="11"/>
      <c r="BD286" s="11"/>
      <c r="BE286" s="11"/>
      <c r="BF286" s="11"/>
      <c r="BG286" s="11"/>
      <c r="BH286" s="11"/>
      <c r="BI286" s="11"/>
      <c r="BJ286" s="11"/>
      <c r="BK286" s="11"/>
      <c r="BL286" s="11"/>
      <c r="BM286" s="11"/>
      <c r="BN286" s="11"/>
      <c r="CT286" s="2">
        <v>2.26E-10</v>
      </c>
    </row>
    <row r="287" spans="1:99" x14ac:dyDescent="0.35">
      <c r="A287" s="4" t="s">
        <v>565</v>
      </c>
      <c r="B287" s="9">
        <f t="shared" si="6"/>
        <v>1</v>
      </c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>
        <v>4.8E-9</v>
      </c>
      <c r="W287" s="11"/>
      <c r="X287" s="11"/>
      <c r="Y287" s="11"/>
      <c r="Z287" s="11"/>
      <c r="AA287" s="11"/>
      <c r="AB287" s="11"/>
      <c r="AC287" s="11"/>
      <c r="AD287" s="11"/>
      <c r="AE287" s="11"/>
      <c r="AF287" s="11"/>
      <c r="AG287" s="11"/>
      <c r="AH287" s="11"/>
      <c r="AI287" s="11"/>
      <c r="AJ287" s="11"/>
      <c r="AK287" s="11"/>
      <c r="AL287" s="11"/>
      <c r="AM287" s="11"/>
      <c r="AN287" s="11"/>
      <c r="AO287" s="11"/>
      <c r="AP287" s="11"/>
      <c r="AQ287" s="11"/>
      <c r="AR287" s="11"/>
      <c r="AS287" s="11"/>
      <c r="AT287" s="11"/>
      <c r="AU287" s="11"/>
      <c r="AV287" s="11"/>
      <c r="AW287" s="11"/>
      <c r="AX287" s="11"/>
      <c r="AY287" s="11"/>
      <c r="AZ287" s="11"/>
      <c r="BA287" s="11"/>
      <c r="BB287" s="11"/>
      <c r="BC287" s="11"/>
      <c r="BD287" s="11"/>
      <c r="BE287" s="11"/>
      <c r="BF287" s="11"/>
      <c r="BG287" s="11"/>
      <c r="BH287" s="11"/>
      <c r="BI287" s="11"/>
      <c r="BJ287" s="11"/>
      <c r="BK287" s="11"/>
      <c r="BL287" s="11"/>
      <c r="BM287" s="11"/>
      <c r="BN287" s="11"/>
    </row>
    <row r="288" spans="1:99" x14ac:dyDescent="0.35">
      <c r="A288" s="4" t="s">
        <v>567</v>
      </c>
      <c r="B288" s="9">
        <f t="shared" si="6"/>
        <v>1</v>
      </c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>
        <v>1.8E-10</v>
      </c>
      <c r="W288" s="11"/>
      <c r="X288" s="11"/>
      <c r="Y288" s="11"/>
      <c r="Z288" s="11"/>
      <c r="AA288" s="11"/>
      <c r="AB288" s="11"/>
      <c r="AC288" s="11"/>
      <c r="AD288" s="11"/>
      <c r="AE288" s="11"/>
      <c r="AF288" s="11"/>
      <c r="AG288" s="11"/>
      <c r="AH288" s="11"/>
      <c r="AI288" s="11"/>
      <c r="AJ288" s="11"/>
      <c r="AK288" s="11"/>
      <c r="AL288" s="11"/>
      <c r="AM288" s="11"/>
      <c r="AN288" s="11"/>
      <c r="AO288" s="11"/>
      <c r="AP288" s="11"/>
      <c r="AQ288" s="11"/>
      <c r="AR288" s="11"/>
      <c r="AS288" s="11"/>
      <c r="AT288" s="11"/>
      <c r="AU288" s="11"/>
      <c r="AV288" s="11"/>
      <c r="AW288" s="11"/>
      <c r="AX288" s="11"/>
      <c r="AY288" s="11"/>
      <c r="AZ288" s="11"/>
      <c r="BA288" s="11"/>
      <c r="BB288" s="11"/>
      <c r="BC288" s="11"/>
      <c r="BD288" s="11"/>
      <c r="BE288" s="11"/>
      <c r="BF288" s="11"/>
      <c r="BG288" s="11"/>
      <c r="BH288" s="11"/>
      <c r="BI288" s="11"/>
      <c r="BJ288" s="11"/>
      <c r="BK288" s="11"/>
      <c r="BL288" s="11"/>
      <c r="BM288" s="11"/>
      <c r="BN288" s="11"/>
    </row>
    <row r="289" spans="1:99" x14ac:dyDescent="0.35">
      <c r="A289" s="4" t="s">
        <v>568</v>
      </c>
      <c r="B289" s="9">
        <f t="shared" si="6"/>
        <v>1</v>
      </c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  <c r="AB289" s="11"/>
      <c r="AC289" s="11"/>
      <c r="AD289" s="11"/>
      <c r="AE289" s="11"/>
      <c r="AF289" s="11"/>
      <c r="AG289" s="11"/>
      <c r="AH289" s="11"/>
      <c r="AI289" s="11"/>
      <c r="AJ289" s="11"/>
      <c r="AK289" s="11"/>
      <c r="AL289" s="11"/>
      <c r="AM289" s="11"/>
      <c r="AN289" s="11"/>
      <c r="AO289" s="11"/>
      <c r="AP289" s="11">
        <v>1.05E-10</v>
      </c>
      <c r="AQ289" s="11"/>
      <c r="AR289" s="11"/>
      <c r="AS289" s="11"/>
      <c r="AT289" s="11"/>
      <c r="AU289" s="11"/>
      <c r="AV289" s="11"/>
      <c r="AW289" s="11"/>
      <c r="AX289" s="11"/>
      <c r="AY289" s="11"/>
      <c r="AZ289" s="11"/>
      <c r="BA289" s="11"/>
      <c r="BB289" s="11"/>
      <c r="BC289" s="11"/>
      <c r="BD289" s="11"/>
      <c r="BE289" s="11"/>
      <c r="BF289" s="11"/>
      <c r="BG289" s="11"/>
      <c r="BH289" s="11"/>
      <c r="BI289" s="11"/>
      <c r="BJ289" s="11"/>
      <c r="BK289" s="11"/>
      <c r="BL289" s="11"/>
      <c r="BM289" s="11"/>
      <c r="BN289" s="11"/>
    </row>
    <row r="290" spans="1:99" x14ac:dyDescent="0.35">
      <c r="A290" s="4" t="s">
        <v>569</v>
      </c>
      <c r="B290" s="9">
        <f t="shared" si="6"/>
        <v>1</v>
      </c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  <c r="AD290" s="11"/>
      <c r="AE290" s="11"/>
      <c r="AF290" s="11"/>
      <c r="AG290" s="11"/>
      <c r="AH290" s="11"/>
      <c r="AI290" s="11"/>
      <c r="AJ290" s="11"/>
      <c r="AK290" s="11"/>
      <c r="AL290" s="11"/>
      <c r="AM290" s="11"/>
      <c r="AN290" s="11"/>
      <c r="AO290" s="11"/>
      <c r="AP290" s="11">
        <v>1.21E-10</v>
      </c>
      <c r="AQ290" s="11"/>
      <c r="AR290" s="11"/>
      <c r="AS290" s="11"/>
      <c r="AT290" s="11"/>
      <c r="AU290" s="11"/>
      <c r="AV290" s="11"/>
      <c r="AW290" s="11"/>
      <c r="AX290" s="11"/>
      <c r="AY290" s="11"/>
      <c r="AZ290" s="11"/>
      <c r="BA290" s="11"/>
      <c r="BB290" s="11"/>
      <c r="BC290" s="11"/>
      <c r="BD290" s="11"/>
      <c r="BE290" s="11"/>
      <c r="BF290" s="11"/>
      <c r="BG290" s="11"/>
      <c r="BH290" s="11"/>
      <c r="BI290" s="11"/>
      <c r="BJ290" s="11"/>
      <c r="BK290" s="11"/>
      <c r="BL290" s="11"/>
      <c r="BM290" s="11"/>
      <c r="BN290" s="11"/>
    </row>
    <row r="291" spans="1:99" x14ac:dyDescent="0.35">
      <c r="A291" s="4" t="s">
        <v>571</v>
      </c>
      <c r="B291" s="9">
        <f t="shared" si="6"/>
        <v>1</v>
      </c>
      <c r="C291" s="11"/>
      <c r="D291" s="11"/>
      <c r="E291" s="11"/>
      <c r="F291" s="11"/>
      <c r="G291" s="11">
        <v>4.0800000000000004E-12</v>
      </c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  <c r="AB291" s="11"/>
      <c r="AC291" s="11"/>
      <c r="AD291" s="11"/>
      <c r="AE291" s="11"/>
      <c r="AF291" s="11"/>
      <c r="AG291" s="11"/>
      <c r="AH291" s="11"/>
      <c r="AI291" s="11"/>
      <c r="AJ291" s="11"/>
      <c r="AK291" s="11"/>
      <c r="AL291" s="11"/>
      <c r="AM291" s="11"/>
      <c r="AN291" s="11"/>
      <c r="AO291" s="11"/>
      <c r="AP291" s="11"/>
      <c r="AQ291" s="11"/>
      <c r="AR291" s="11"/>
      <c r="AS291" s="11"/>
      <c r="AT291" s="11"/>
      <c r="AU291" s="11"/>
      <c r="AV291" s="11"/>
      <c r="AW291" s="11"/>
      <c r="AX291" s="11"/>
      <c r="AY291" s="11"/>
      <c r="AZ291" s="11"/>
      <c r="BA291" s="11"/>
      <c r="BB291" s="11"/>
      <c r="BC291" s="11"/>
      <c r="BD291" s="11"/>
      <c r="BE291" s="11"/>
      <c r="BF291" s="11"/>
      <c r="BG291" s="11"/>
      <c r="BH291" s="11"/>
      <c r="BI291" s="11"/>
      <c r="BJ291" s="11"/>
      <c r="BK291" s="11"/>
      <c r="BL291" s="11"/>
      <c r="BM291" s="11"/>
      <c r="BN291" s="11"/>
    </row>
    <row r="292" spans="1:99" x14ac:dyDescent="0.35">
      <c r="A292" s="4" t="s">
        <v>577</v>
      </c>
      <c r="B292" s="9">
        <f t="shared" si="6"/>
        <v>1</v>
      </c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  <c r="AB292" s="11"/>
      <c r="AC292" s="11"/>
      <c r="AD292" s="11"/>
      <c r="AE292" s="11"/>
      <c r="AF292" s="11"/>
      <c r="AG292" s="11"/>
      <c r="AH292" s="11"/>
      <c r="AI292" s="11"/>
      <c r="AJ292" s="11"/>
      <c r="AK292" s="11"/>
      <c r="AL292" s="11"/>
      <c r="AM292" s="11"/>
      <c r="AN292" s="11"/>
      <c r="AO292" s="11"/>
      <c r="AP292" s="11"/>
      <c r="AQ292" s="11"/>
      <c r="AR292" s="11"/>
      <c r="AS292" s="11"/>
      <c r="AT292" s="11"/>
      <c r="AU292" s="11"/>
      <c r="AV292" s="11"/>
      <c r="AW292" s="11"/>
      <c r="AX292" s="11"/>
      <c r="AY292" s="11"/>
      <c r="AZ292" s="11"/>
      <c r="BA292" s="11"/>
      <c r="BB292" s="11"/>
      <c r="BC292" s="11"/>
      <c r="BD292" s="11"/>
      <c r="BE292" s="11"/>
      <c r="BF292" s="11"/>
      <c r="BG292" s="11">
        <v>1.8400000000000001E-10</v>
      </c>
      <c r="BH292" s="11"/>
      <c r="BI292" s="11"/>
      <c r="BJ292" s="11"/>
      <c r="BK292" s="11"/>
      <c r="BL292" s="11"/>
      <c r="BM292" s="11"/>
      <c r="BN292" s="11"/>
    </row>
    <row r="293" spans="1:99" x14ac:dyDescent="0.35">
      <c r="A293" s="4" t="s">
        <v>578</v>
      </c>
      <c r="B293" s="9">
        <f t="shared" si="6"/>
        <v>1</v>
      </c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1"/>
      <c r="AC293" s="11"/>
      <c r="AD293" s="11"/>
      <c r="AE293" s="11"/>
      <c r="AF293" s="11"/>
      <c r="AG293" s="11"/>
      <c r="AH293" s="11"/>
      <c r="AI293" s="11"/>
      <c r="AJ293" s="11"/>
      <c r="AK293" s="11"/>
      <c r="AL293" s="11"/>
      <c r="AM293" s="11"/>
      <c r="AN293" s="11"/>
      <c r="AO293" s="11"/>
      <c r="AP293" s="11"/>
      <c r="AQ293" s="11"/>
      <c r="AR293" s="11"/>
      <c r="AS293" s="11"/>
      <c r="AT293" s="11"/>
      <c r="AU293" s="11"/>
      <c r="AV293" s="11"/>
      <c r="AW293" s="11"/>
      <c r="AX293" s="11"/>
      <c r="AY293" s="11"/>
      <c r="AZ293" s="11"/>
      <c r="BA293" s="11"/>
      <c r="BB293" s="11"/>
      <c r="BC293" s="11"/>
      <c r="BD293" s="11"/>
      <c r="BE293" s="11"/>
      <c r="BF293" s="11"/>
      <c r="BG293" s="11"/>
      <c r="BH293" s="11"/>
      <c r="BI293" s="11"/>
      <c r="BJ293" s="11"/>
      <c r="BK293" s="11"/>
      <c r="BL293" s="11"/>
      <c r="BM293" s="11"/>
      <c r="BN293" s="11"/>
      <c r="BP293" s="2">
        <v>1.11E-10</v>
      </c>
    </row>
    <row r="294" spans="1:99" x14ac:dyDescent="0.35">
      <c r="A294" s="4" t="s">
        <v>579</v>
      </c>
      <c r="B294" s="9">
        <f t="shared" si="6"/>
        <v>1</v>
      </c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  <c r="AD294" s="11"/>
      <c r="AE294" s="11"/>
      <c r="AF294" s="11"/>
      <c r="AG294" s="11"/>
      <c r="AH294" s="11"/>
      <c r="AI294" s="11"/>
      <c r="AJ294" s="11"/>
      <c r="AK294" s="11"/>
      <c r="AL294" s="11"/>
      <c r="AM294" s="11"/>
      <c r="AN294" s="11"/>
      <c r="AO294" s="11"/>
      <c r="AP294" s="11"/>
      <c r="AQ294" s="11"/>
      <c r="AR294" s="11"/>
      <c r="AS294" s="11"/>
      <c r="AT294" s="11"/>
      <c r="AU294" s="11"/>
      <c r="AV294" s="11"/>
      <c r="AW294" s="11"/>
      <c r="AX294" s="11"/>
      <c r="AY294" s="11"/>
      <c r="AZ294" s="11"/>
      <c r="BA294" s="11"/>
      <c r="BB294" s="11"/>
      <c r="BC294" s="11"/>
      <c r="BD294" s="11"/>
      <c r="BE294" s="11"/>
      <c r="BF294" s="11"/>
      <c r="BG294" s="11"/>
      <c r="BH294" s="11"/>
      <c r="BI294" s="11"/>
      <c r="BJ294" s="11"/>
      <c r="BK294" s="11"/>
      <c r="BL294" s="11"/>
      <c r="BM294" s="11"/>
      <c r="BN294" s="11"/>
      <c r="CU294" s="2">
        <v>4.5100000000000003E-9</v>
      </c>
    </row>
    <row r="295" spans="1:99" x14ac:dyDescent="0.35">
      <c r="B295" s="9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  <c r="AE295" s="11"/>
      <c r="AF295" s="11"/>
      <c r="AG295" s="11"/>
      <c r="AH295" s="11"/>
      <c r="AI295" s="11"/>
      <c r="AJ295" s="11"/>
      <c r="AK295" s="11"/>
      <c r="AL295" s="11"/>
      <c r="AM295" s="11"/>
      <c r="AN295" s="11"/>
      <c r="AO295" s="11"/>
      <c r="AP295" s="11"/>
      <c r="AQ295" s="11"/>
      <c r="AR295" s="11"/>
      <c r="AS295" s="11"/>
      <c r="AT295" s="11"/>
      <c r="AU295" s="11"/>
      <c r="AV295" s="11"/>
      <c r="AW295" s="11"/>
      <c r="AX295" s="11"/>
      <c r="AY295" s="11"/>
      <c r="AZ295" s="11"/>
      <c r="BA295" s="11"/>
      <c r="BB295" s="11"/>
      <c r="BC295" s="11"/>
      <c r="BD295" s="11"/>
      <c r="BE295" s="11"/>
      <c r="BF295" s="11"/>
      <c r="BG295" s="11"/>
      <c r="BH295" s="11"/>
      <c r="BI295" s="11"/>
      <c r="BJ295" s="11"/>
      <c r="BK295" s="11"/>
      <c r="BL295" s="11"/>
      <c r="BM295" s="11"/>
      <c r="BN295" s="11"/>
    </row>
    <row r="296" spans="1:99" x14ac:dyDescent="0.35"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  <c r="AD296" s="11"/>
      <c r="AE296" s="11"/>
      <c r="AF296" s="11"/>
      <c r="AG296" s="11"/>
      <c r="AH296" s="11"/>
      <c r="AI296" s="11"/>
      <c r="AJ296" s="11"/>
      <c r="AK296" s="11"/>
      <c r="AL296" s="11"/>
      <c r="AM296" s="11"/>
      <c r="AN296" s="11"/>
      <c r="AO296" s="11"/>
      <c r="AP296" s="11"/>
      <c r="AQ296" s="11"/>
      <c r="AR296" s="11"/>
      <c r="AS296" s="11"/>
      <c r="AT296" s="11"/>
      <c r="AU296" s="11"/>
      <c r="AV296" s="11"/>
      <c r="AW296" s="11"/>
      <c r="AX296" s="11"/>
      <c r="AY296" s="11"/>
      <c r="AZ296" s="11"/>
      <c r="BA296" s="11"/>
      <c r="BB296" s="11"/>
      <c r="BC296" s="11"/>
      <c r="BD296" s="11"/>
      <c r="BE296" s="11"/>
      <c r="BF296" s="11"/>
      <c r="BG296" s="11"/>
      <c r="BH296" s="11"/>
      <c r="BI296" s="11"/>
      <c r="BJ296" s="11"/>
      <c r="BK296" s="11"/>
      <c r="BL296" s="11"/>
      <c r="BM296" s="11"/>
      <c r="BN296" s="11"/>
    </row>
    <row r="297" spans="1:99" x14ac:dyDescent="0.35"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  <c r="AD297" s="11"/>
      <c r="AE297" s="11"/>
      <c r="AF297" s="11"/>
      <c r="AG297" s="11"/>
      <c r="AH297" s="11"/>
      <c r="AI297" s="11"/>
      <c r="AJ297" s="11"/>
      <c r="AK297" s="11"/>
      <c r="AL297" s="11"/>
      <c r="AM297" s="11"/>
      <c r="AN297" s="11"/>
      <c r="AO297" s="11"/>
      <c r="AP297" s="11"/>
      <c r="AQ297" s="11"/>
      <c r="AR297" s="11"/>
      <c r="AS297" s="11"/>
      <c r="AT297" s="11"/>
      <c r="AU297" s="11"/>
      <c r="AV297" s="11"/>
      <c r="AW297" s="11"/>
      <c r="AX297" s="11"/>
      <c r="AY297" s="11"/>
      <c r="AZ297" s="11"/>
      <c r="BA297" s="11"/>
      <c r="BB297" s="11"/>
      <c r="BC297" s="11"/>
      <c r="BD297" s="11"/>
      <c r="BE297" s="11"/>
      <c r="BF297" s="11"/>
      <c r="BG297" s="11"/>
      <c r="BH297" s="11"/>
      <c r="BI297" s="11"/>
      <c r="BJ297" s="11"/>
      <c r="BK297" s="11"/>
      <c r="BL297" s="11"/>
      <c r="BM297" s="11"/>
      <c r="BN297" s="11"/>
    </row>
    <row r="298" spans="1:99" x14ac:dyDescent="0.35"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  <c r="AD298" s="11"/>
      <c r="AE298" s="11"/>
      <c r="AF298" s="11"/>
      <c r="AG298" s="11"/>
      <c r="AH298" s="11"/>
      <c r="AI298" s="11"/>
      <c r="AJ298" s="11"/>
      <c r="AK298" s="11"/>
      <c r="AL298" s="11"/>
      <c r="AM298" s="11"/>
      <c r="AN298" s="11"/>
      <c r="AO298" s="11"/>
      <c r="AP298" s="11"/>
      <c r="AQ298" s="11"/>
      <c r="AR298" s="11"/>
      <c r="AS298" s="11"/>
      <c r="AT298" s="11"/>
      <c r="AU298" s="11"/>
      <c r="AV298" s="11"/>
      <c r="AW298" s="11"/>
      <c r="AX298" s="11"/>
      <c r="AY298" s="11"/>
      <c r="AZ298" s="11"/>
      <c r="BA298" s="11"/>
      <c r="BB298" s="11"/>
      <c r="BC298" s="11"/>
      <c r="BD298" s="11"/>
      <c r="BE298" s="11"/>
      <c r="BF298" s="11"/>
      <c r="BG298" s="11"/>
      <c r="BH298" s="11"/>
      <c r="BI298" s="11"/>
      <c r="BJ298" s="11"/>
      <c r="BK298" s="11"/>
      <c r="BL298" s="11"/>
      <c r="BM298" s="11"/>
      <c r="BN298" s="11"/>
    </row>
    <row r="299" spans="1:99" x14ac:dyDescent="0.35"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  <c r="AB299" s="11"/>
      <c r="AC299" s="11"/>
      <c r="AD299" s="11"/>
      <c r="AE299" s="11"/>
      <c r="AF299" s="11"/>
      <c r="AG299" s="11"/>
      <c r="AH299" s="11"/>
      <c r="AI299" s="11"/>
      <c r="AJ299" s="11"/>
      <c r="AK299" s="11"/>
      <c r="AL299" s="11"/>
      <c r="AM299" s="11"/>
      <c r="AN299" s="11"/>
      <c r="AO299" s="11"/>
      <c r="AP299" s="11"/>
      <c r="AQ299" s="11"/>
      <c r="AR299" s="11"/>
      <c r="AS299" s="11"/>
      <c r="AT299" s="11"/>
      <c r="AU299" s="11"/>
      <c r="AV299" s="11"/>
      <c r="AW299" s="11"/>
      <c r="AX299" s="11"/>
      <c r="AY299" s="11"/>
      <c r="AZ299" s="11"/>
      <c r="BA299" s="11"/>
      <c r="BB299" s="11"/>
      <c r="BC299" s="11"/>
      <c r="BD299" s="11"/>
      <c r="BE299" s="11"/>
      <c r="BF299" s="11"/>
      <c r="BG299" s="11"/>
      <c r="BH299" s="11"/>
      <c r="BI299" s="11"/>
      <c r="BJ299" s="11"/>
      <c r="BK299" s="11"/>
      <c r="BL299" s="11"/>
      <c r="BM299" s="11"/>
      <c r="BN299" s="11"/>
    </row>
    <row r="300" spans="1:99" x14ac:dyDescent="0.35"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  <c r="AB300" s="11"/>
      <c r="AC300" s="11"/>
      <c r="AD300" s="11"/>
      <c r="AE300" s="11"/>
      <c r="AF300" s="11"/>
      <c r="AG300" s="11"/>
      <c r="AH300" s="11"/>
      <c r="AI300" s="11"/>
      <c r="AJ300" s="11"/>
      <c r="AK300" s="11"/>
      <c r="AL300" s="11"/>
      <c r="AM300" s="11"/>
      <c r="AN300" s="11"/>
      <c r="AO300" s="11"/>
      <c r="AP300" s="11"/>
      <c r="AQ300" s="11"/>
      <c r="AR300" s="11"/>
      <c r="AS300" s="11"/>
      <c r="AT300" s="11"/>
      <c r="AU300" s="11"/>
      <c r="AV300" s="11"/>
      <c r="AW300" s="11"/>
      <c r="AX300" s="11"/>
      <c r="AY300" s="11"/>
      <c r="AZ300" s="11"/>
      <c r="BA300" s="11"/>
      <c r="BB300" s="11"/>
      <c r="BC300" s="11"/>
      <c r="BD300" s="11"/>
      <c r="BE300" s="11"/>
      <c r="BF300" s="11"/>
      <c r="BG300" s="11"/>
      <c r="BH300" s="11"/>
      <c r="BI300" s="11"/>
      <c r="BJ300" s="11"/>
      <c r="BK300" s="11"/>
      <c r="BL300" s="11"/>
      <c r="BM300" s="11"/>
      <c r="BN300" s="11"/>
    </row>
    <row r="301" spans="1:99" x14ac:dyDescent="0.35"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  <c r="AB301" s="11"/>
      <c r="AC301" s="11"/>
      <c r="AD301" s="11"/>
      <c r="AE301" s="11"/>
      <c r="AF301" s="11"/>
      <c r="AG301" s="11"/>
      <c r="AH301" s="11"/>
      <c r="AI301" s="11"/>
      <c r="AJ301" s="11"/>
      <c r="AK301" s="11"/>
      <c r="AL301" s="11"/>
      <c r="AM301" s="11"/>
      <c r="AN301" s="11"/>
      <c r="AO301" s="11"/>
      <c r="AP301" s="11"/>
      <c r="AQ301" s="11"/>
      <c r="AR301" s="11"/>
      <c r="AS301" s="11"/>
      <c r="AT301" s="11"/>
      <c r="AU301" s="11"/>
      <c r="AV301" s="11"/>
      <c r="AW301" s="11"/>
      <c r="AX301" s="11"/>
      <c r="AY301" s="11"/>
      <c r="AZ301" s="11"/>
      <c r="BA301" s="11"/>
      <c r="BB301" s="11"/>
      <c r="BC301" s="11"/>
      <c r="BD301" s="11"/>
      <c r="BE301" s="11"/>
      <c r="BF301" s="11"/>
      <c r="BG301" s="11"/>
      <c r="BH301" s="11"/>
      <c r="BI301" s="11"/>
      <c r="BJ301" s="11"/>
      <c r="BK301" s="11"/>
      <c r="BL301" s="11"/>
      <c r="BM301" s="11"/>
      <c r="BN301" s="11"/>
    </row>
    <row r="302" spans="1:99" x14ac:dyDescent="0.35"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/>
      <c r="AB302" s="11"/>
      <c r="AC302" s="11"/>
      <c r="AD302" s="11"/>
      <c r="AE302" s="11"/>
      <c r="AF302" s="11"/>
      <c r="AG302" s="11"/>
      <c r="AH302" s="11"/>
      <c r="AI302" s="11"/>
      <c r="AJ302" s="11"/>
      <c r="AK302" s="11"/>
      <c r="AL302" s="11"/>
      <c r="AM302" s="11"/>
      <c r="AN302" s="11"/>
      <c r="AO302" s="11"/>
      <c r="AP302" s="11"/>
      <c r="AQ302" s="11"/>
      <c r="AR302" s="11"/>
      <c r="AS302" s="11"/>
      <c r="AT302" s="11"/>
      <c r="AU302" s="11"/>
      <c r="AV302" s="11"/>
      <c r="AW302" s="11"/>
      <c r="AX302" s="11"/>
      <c r="AY302" s="11"/>
      <c r="AZ302" s="11"/>
      <c r="BA302" s="11"/>
      <c r="BB302" s="11"/>
      <c r="BC302" s="11"/>
      <c r="BD302" s="11"/>
      <c r="BE302" s="11"/>
      <c r="BF302" s="11"/>
      <c r="BG302" s="11"/>
      <c r="BH302" s="11"/>
      <c r="BI302" s="11"/>
      <c r="BJ302" s="11"/>
      <c r="BK302" s="11"/>
      <c r="BL302" s="11"/>
      <c r="BM302" s="11"/>
      <c r="BN302" s="11"/>
    </row>
    <row r="303" spans="1:99" x14ac:dyDescent="0.35"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  <c r="AB303" s="11"/>
      <c r="AC303" s="11"/>
      <c r="AD303" s="11"/>
      <c r="AE303" s="11"/>
      <c r="AF303" s="11"/>
      <c r="AG303" s="11"/>
      <c r="AH303" s="11"/>
      <c r="AI303" s="11"/>
      <c r="AJ303" s="11"/>
      <c r="AK303" s="11"/>
      <c r="AL303" s="11"/>
      <c r="AM303" s="11"/>
      <c r="AN303" s="11"/>
      <c r="AO303" s="11"/>
      <c r="AP303" s="11"/>
      <c r="AQ303" s="11"/>
      <c r="AR303" s="11"/>
      <c r="AS303" s="11"/>
      <c r="AT303" s="11"/>
      <c r="AU303" s="11"/>
      <c r="AV303" s="11"/>
      <c r="AW303" s="11"/>
      <c r="AX303" s="11"/>
      <c r="AY303" s="11"/>
      <c r="AZ303" s="11"/>
      <c r="BA303" s="11"/>
      <c r="BB303" s="11"/>
      <c r="BC303" s="11"/>
      <c r="BD303" s="11"/>
      <c r="BE303" s="11"/>
      <c r="BF303" s="11"/>
      <c r="BG303" s="11"/>
      <c r="BH303" s="11"/>
      <c r="BI303" s="11"/>
      <c r="BJ303" s="11"/>
      <c r="BK303" s="11"/>
      <c r="BL303" s="11"/>
      <c r="BM303" s="11"/>
      <c r="BN303" s="11"/>
    </row>
    <row r="304" spans="1:99" x14ac:dyDescent="0.35"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  <c r="AD304" s="11"/>
      <c r="AE304" s="11"/>
      <c r="AF304" s="11"/>
      <c r="AG304" s="11"/>
      <c r="AH304" s="11"/>
      <c r="AI304" s="11"/>
      <c r="AJ304" s="11"/>
      <c r="AK304" s="11"/>
      <c r="AL304" s="11"/>
      <c r="AM304" s="11"/>
      <c r="AN304" s="11"/>
      <c r="AO304" s="11"/>
      <c r="AP304" s="11"/>
      <c r="AQ304" s="11"/>
      <c r="AR304" s="11"/>
      <c r="AS304" s="11"/>
      <c r="AT304" s="11"/>
      <c r="AU304" s="11"/>
      <c r="AV304" s="11"/>
      <c r="AW304" s="11"/>
      <c r="AX304" s="11"/>
      <c r="AY304" s="11"/>
      <c r="AZ304" s="11"/>
      <c r="BA304" s="11"/>
      <c r="BB304" s="11"/>
      <c r="BC304" s="11"/>
      <c r="BD304" s="11"/>
      <c r="BE304" s="11"/>
      <c r="BF304" s="11"/>
      <c r="BG304" s="11"/>
      <c r="BH304" s="11"/>
      <c r="BI304" s="11"/>
      <c r="BJ304" s="11"/>
      <c r="BK304" s="11"/>
      <c r="BL304" s="11"/>
      <c r="BM304" s="11"/>
      <c r="BN304" s="11"/>
    </row>
    <row r="305" spans="3:66" x14ac:dyDescent="0.35"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/>
      <c r="AB305" s="11"/>
      <c r="AC305" s="11"/>
      <c r="AD305" s="11"/>
      <c r="AE305" s="11"/>
      <c r="AF305" s="11"/>
      <c r="AG305" s="11"/>
      <c r="AH305" s="11"/>
      <c r="AI305" s="11"/>
      <c r="AJ305" s="11"/>
      <c r="AK305" s="11"/>
      <c r="AL305" s="11"/>
      <c r="AM305" s="11"/>
      <c r="AN305" s="11"/>
      <c r="AO305" s="11"/>
      <c r="AP305" s="11"/>
      <c r="AQ305" s="11"/>
      <c r="AR305" s="11"/>
      <c r="AS305" s="11"/>
      <c r="AT305" s="11"/>
      <c r="AU305" s="11"/>
      <c r="AV305" s="11"/>
      <c r="AW305" s="11"/>
      <c r="AX305" s="11"/>
      <c r="AY305" s="11"/>
      <c r="AZ305" s="11"/>
      <c r="BA305" s="11"/>
      <c r="BB305" s="11"/>
      <c r="BC305" s="11"/>
      <c r="BD305" s="11"/>
      <c r="BE305" s="11"/>
      <c r="BF305" s="11"/>
      <c r="BG305" s="11"/>
      <c r="BH305" s="11"/>
      <c r="BI305" s="11"/>
      <c r="BJ305" s="11"/>
      <c r="BK305" s="11"/>
      <c r="BL305" s="11"/>
      <c r="BM305" s="11"/>
      <c r="BN305" s="11"/>
    </row>
    <row r="306" spans="3:66" x14ac:dyDescent="0.35"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  <c r="AD306" s="11"/>
      <c r="AE306" s="11"/>
      <c r="AF306" s="11"/>
      <c r="AG306" s="11"/>
      <c r="AH306" s="11"/>
      <c r="AI306" s="11"/>
      <c r="AJ306" s="11"/>
      <c r="AK306" s="11"/>
      <c r="AL306" s="11"/>
      <c r="AM306" s="11"/>
      <c r="AN306" s="11"/>
      <c r="AO306" s="11"/>
      <c r="AP306" s="11"/>
      <c r="AQ306" s="11"/>
      <c r="AR306" s="11"/>
      <c r="AS306" s="11"/>
      <c r="AT306" s="11"/>
      <c r="AU306" s="11"/>
      <c r="AV306" s="11"/>
      <c r="AW306" s="11"/>
      <c r="AX306" s="11"/>
      <c r="AY306" s="11"/>
      <c r="AZ306" s="11"/>
      <c r="BA306" s="11"/>
      <c r="BB306" s="11"/>
      <c r="BC306" s="11"/>
      <c r="BD306" s="11"/>
      <c r="BE306" s="11"/>
      <c r="BF306" s="11"/>
      <c r="BG306" s="11"/>
      <c r="BH306" s="11"/>
      <c r="BI306" s="11"/>
      <c r="BJ306" s="11"/>
      <c r="BK306" s="11"/>
      <c r="BL306" s="11"/>
      <c r="BM306" s="11"/>
      <c r="BN306" s="11"/>
    </row>
    <row r="307" spans="3:66" x14ac:dyDescent="0.35"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  <c r="AB307" s="11"/>
      <c r="AC307" s="11"/>
      <c r="AD307" s="11"/>
      <c r="AE307" s="11"/>
      <c r="AF307" s="11"/>
      <c r="AG307" s="11"/>
      <c r="AH307" s="11"/>
      <c r="AI307" s="11"/>
      <c r="AJ307" s="11"/>
      <c r="AK307" s="11"/>
      <c r="AL307" s="11"/>
      <c r="AM307" s="11"/>
      <c r="AN307" s="11"/>
      <c r="AO307" s="11"/>
      <c r="AP307" s="11"/>
      <c r="AQ307" s="11"/>
      <c r="AR307" s="11"/>
      <c r="AS307" s="11"/>
      <c r="AT307" s="11"/>
      <c r="AU307" s="11"/>
      <c r="AV307" s="11"/>
      <c r="AW307" s="11"/>
      <c r="AX307" s="11"/>
      <c r="AY307" s="11"/>
      <c r="AZ307" s="11"/>
      <c r="BA307" s="11"/>
      <c r="BB307" s="11"/>
      <c r="BC307" s="11"/>
      <c r="BD307" s="11"/>
      <c r="BE307" s="11"/>
      <c r="BF307" s="11"/>
      <c r="BG307" s="11"/>
      <c r="BH307" s="11"/>
      <c r="BI307" s="11"/>
      <c r="BJ307" s="11"/>
      <c r="BK307" s="11"/>
      <c r="BL307" s="11"/>
      <c r="BM307" s="11"/>
      <c r="BN307" s="11"/>
    </row>
    <row r="308" spans="3:66" x14ac:dyDescent="0.35"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/>
      <c r="AB308" s="11"/>
      <c r="AC308" s="11"/>
      <c r="AD308" s="11"/>
      <c r="AE308" s="11"/>
      <c r="AF308" s="11"/>
      <c r="AG308" s="11"/>
      <c r="AH308" s="11"/>
      <c r="AI308" s="11"/>
      <c r="AJ308" s="11"/>
      <c r="AK308" s="11"/>
      <c r="AL308" s="11"/>
      <c r="AM308" s="11"/>
      <c r="AN308" s="11"/>
      <c r="AO308" s="11"/>
      <c r="AP308" s="11"/>
      <c r="AQ308" s="11"/>
      <c r="AR308" s="11"/>
      <c r="AS308" s="11"/>
      <c r="AT308" s="11"/>
      <c r="AU308" s="11"/>
      <c r="AV308" s="11"/>
      <c r="AW308" s="11"/>
      <c r="AX308" s="11"/>
      <c r="AY308" s="11"/>
      <c r="AZ308" s="11"/>
      <c r="BA308" s="11"/>
      <c r="BB308" s="11"/>
      <c r="BC308" s="11"/>
      <c r="BD308" s="11"/>
      <c r="BE308" s="11"/>
      <c r="BF308" s="11"/>
      <c r="BG308" s="11"/>
      <c r="BH308" s="11"/>
      <c r="BI308" s="11"/>
      <c r="BJ308" s="11"/>
      <c r="BK308" s="11"/>
      <c r="BL308" s="11"/>
      <c r="BM308" s="11"/>
      <c r="BN308" s="11"/>
    </row>
    <row r="309" spans="3:66" x14ac:dyDescent="0.35"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  <c r="AB309" s="11"/>
      <c r="AC309" s="11"/>
      <c r="AD309" s="11"/>
      <c r="AE309" s="11"/>
      <c r="AF309" s="11"/>
      <c r="AG309" s="11"/>
      <c r="AH309" s="11"/>
      <c r="AI309" s="11"/>
      <c r="AJ309" s="11"/>
      <c r="AK309" s="11"/>
      <c r="AL309" s="11"/>
      <c r="AM309" s="11"/>
      <c r="AN309" s="11"/>
      <c r="AO309" s="11"/>
      <c r="AP309" s="11"/>
      <c r="AQ309" s="11"/>
      <c r="AR309" s="11"/>
      <c r="AS309" s="11"/>
      <c r="AT309" s="11"/>
      <c r="AU309" s="11"/>
      <c r="AV309" s="11"/>
      <c r="AW309" s="11"/>
      <c r="AX309" s="11"/>
      <c r="AY309" s="11"/>
      <c r="AZ309" s="11"/>
      <c r="BA309" s="11"/>
      <c r="BB309" s="11"/>
      <c r="BC309" s="11"/>
      <c r="BD309" s="11"/>
      <c r="BE309" s="11"/>
      <c r="BF309" s="11"/>
      <c r="BG309" s="11"/>
      <c r="BH309" s="11"/>
      <c r="BI309" s="11"/>
      <c r="BJ309" s="11"/>
      <c r="BK309" s="11"/>
      <c r="BL309" s="11"/>
      <c r="BM309" s="11"/>
      <c r="BN309" s="11"/>
    </row>
    <row r="310" spans="3:66" x14ac:dyDescent="0.35"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  <c r="AD310" s="11"/>
      <c r="AE310" s="11"/>
      <c r="AF310" s="11"/>
      <c r="AG310" s="11"/>
      <c r="AH310" s="11"/>
      <c r="AI310" s="11"/>
      <c r="AJ310" s="11"/>
      <c r="AK310" s="11"/>
      <c r="AL310" s="11"/>
      <c r="AM310" s="11"/>
      <c r="AN310" s="11"/>
      <c r="AO310" s="11"/>
      <c r="AP310" s="11"/>
      <c r="AQ310" s="11"/>
      <c r="AR310" s="11"/>
      <c r="AS310" s="11"/>
      <c r="AT310" s="11"/>
      <c r="AU310" s="11"/>
      <c r="AV310" s="11"/>
      <c r="AW310" s="11"/>
      <c r="AX310" s="11"/>
      <c r="AY310" s="11"/>
      <c r="AZ310" s="11"/>
      <c r="BA310" s="11"/>
      <c r="BB310" s="11"/>
      <c r="BC310" s="11"/>
      <c r="BD310" s="11"/>
      <c r="BE310" s="11"/>
      <c r="BF310" s="11"/>
      <c r="BG310" s="11"/>
      <c r="BH310" s="11"/>
      <c r="BI310" s="11"/>
      <c r="BJ310" s="11"/>
      <c r="BK310" s="11"/>
      <c r="BL310" s="11"/>
      <c r="BM310" s="11"/>
      <c r="BN310" s="11"/>
    </row>
    <row r="311" spans="3:66" x14ac:dyDescent="0.35"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  <c r="AD311" s="11"/>
      <c r="AE311" s="11"/>
      <c r="AF311" s="11"/>
      <c r="AG311" s="11"/>
      <c r="AH311" s="11"/>
      <c r="AI311" s="11"/>
      <c r="AJ311" s="11"/>
      <c r="AK311" s="11"/>
      <c r="AL311" s="11"/>
      <c r="AM311" s="11"/>
      <c r="AN311" s="11"/>
      <c r="AO311" s="11"/>
      <c r="AP311" s="11"/>
      <c r="AQ311" s="11"/>
      <c r="AR311" s="11"/>
      <c r="AS311" s="11"/>
      <c r="AT311" s="11"/>
      <c r="AU311" s="11"/>
      <c r="AV311" s="11"/>
      <c r="AW311" s="11"/>
      <c r="AX311" s="11"/>
      <c r="AY311" s="11"/>
      <c r="AZ311" s="11"/>
      <c r="BA311" s="11"/>
      <c r="BB311" s="11"/>
      <c r="BC311" s="11"/>
      <c r="BD311" s="11"/>
      <c r="BE311" s="11"/>
      <c r="BF311" s="11"/>
      <c r="BG311" s="11"/>
      <c r="BH311" s="11"/>
      <c r="BI311" s="11"/>
      <c r="BJ311" s="11"/>
      <c r="BK311" s="11"/>
      <c r="BL311" s="11"/>
      <c r="BM311" s="11"/>
      <c r="BN311" s="11"/>
    </row>
    <row r="312" spans="3:66" x14ac:dyDescent="0.35"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  <c r="AB312" s="11"/>
      <c r="AC312" s="11"/>
      <c r="AD312" s="11"/>
      <c r="AE312" s="11"/>
      <c r="AF312" s="11"/>
      <c r="AG312" s="11"/>
      <c r="AH312" s="11"/>
      <c r="AI312" s="11"/>
      <c r="AJ312" s="11"/>
      <c r="AK312" s="11"/>
      <c r="AL312" s="11"/>
      <c r="AM312" s="11"/>
      <c r="AN312" s="11"/>
      <c r="AO312" s="11"/>
      <c r="AP312" s="11"/>
      <c r="AQ312" s="11"/>
      <c r="AR312" s="11"/>
      <c r="AS312" s="11"/>
      <c r="AT312" s="11"/>
      <c r="AU312" s="11"/>
      <c r="AV312" s="11"/>
      <c r="AW312" s="11"/>
      <c r="AX312" s="11"/>
      <c r="AY312" s="11"/>
      <c r="AZ312" s="11"/>
      <c r="BA312" s="11"/>
      <c r="BB312" s="11"/>
      <c r="BC312" s="11"/>
      <c r="BD312" s="11"/>
      <c r="BE312" s="11"/>
      <c r="BF312" s="11"/>
      <c r="BG312" s="11"/>
      <c r="BH312" s="11"/>
      <c r="BI312" s="11"/>
      <c r="BJ312" s="11"/>
      <c r="BK312" s="11"/>
      <c r="BL312" s="11"/>
      <c r="BM312" s="11"/>
      <c r="BN312" s="11"/>
    </row>
    <row r="313" spans="3:66" x14ac:dyDescent="0.35"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/>
      <c r="AB313" s="11"/>
      <c r="AC313" s="11"/>
      <c r="AD313" s="11"/>
      <c r="AE313" s="11"/>
      <c r="AF313" s="11"/>
      <c r="AG313" s="11"/>
      <c r="AH313" s="11"/>
      <c r="AI313" s="11"/>
      <c r="AJ313" s="11"/>
      <c r="AK313" s="11"/>
      <c r="AL313" s="11"/>
      <c r="AM313" s="11"/>
      <c r="AN313" s="11"/>
      <c r="AO313" s="11"/>
      <c r="AP313" s="11"/>
      <c r="AQ313" s="11"/>
      <c r="AR313" s="11"/>
      <c r="AS313" s="11"/>
      <c r="AT313" s="11"/>
      <c r="AU313" s="11"/>
      <c r="AV313" s="11"/>
      <c r="AW313" s="11"/>
      <c r="AX313" s="11"/>
      <c r="AY313" s="11"/>
      <c r="AZ313" s="11"/>
      <c r="BA313" s="11"/>
      <c r="BB313" s="11"/>
      <c r="BC313" s="11"/>
      <c r="BD313" s="11"/>
      <c r="BE313" s="11"/>
      <c r="BF313" s="11"/>
      <c r="BG313" s="11"/>
      <c r="BH313" s="11"/>
      <c r="BI313" s="11"/>
      <c r="BJ313" s="11"/>
      <c r="BK313" s="11"/>
      <c r="BL313" s="11"/>
      <c r="BM313" s="11"/>
      <c r="BN313" s="11"/>
    </row>
    <row r="314" spans="3:66" x14ac:dyDescent="0.35"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/>
      <c r="AB314" s="11"/>
      <c r="AC314" s="11"/>
      <c r="AD314" s="11"/>
      <c r="AE314" s="11"/>
      <c r="AF314" s="11"/>
      <c r="AG314" s="11"/>
      <c r="AH314" s="11"/>
      <c r="AI314" s="11"/>
      <c r="AJ314" s="11"/>
      <c r="AK314" s="11"/>
      <c r="AL314" s="11"/>
      <c r="AM314" s="11"/>
      <c r="AN314" s="11"/>
      <c r="AO314" s="11"/>
      <c r="AP314" s="11"/>
      <c r="AQ314" s="11"/>
      <c r="AR314" s="11"/>
      <c r="AS314" s="11"/>
      <c r="AT314" s="11"/>
      <c r="AU314" s="11"/>
      <c r="AV314" s="11"/>
      <c r="AW314" s="11"/>
      <c r="AX314" s="11"/>
      <c r="AY314" s="11"/>
      <c r="AZ314" s="11"/>
      <c r="BA314" s="11"/>
      <c r="BB314" s="11"/>
      <c r="BC314" s="11"/>
      <c r="BD314" s="11"/>
      <c r="BE314" s="11"/>
      <c r="BF314" s="11"/>
      <c r="BG314" s="11"/>
      <c r="BH314" s="11"/>
      <c r="BI314" s="11"/>
      <c r="BJ314" s="11"/>
      <c r="BK314" s="11"/>
      <c r="BL314" s="11"/>
      <c r="BM314" s="11"/>
      <c r="BN314" s="11"/>
    </row>
    <row r="315" spans="3:66" x14ac:dyDescent="0.35"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/>
      <c r="AB315" s="11"/>
      <c r="AC315" s="11"/>
      <c r="AD315" s="11"/>
      <c r="AE315" s="11"/>
      <c r="AF315" s="11"/>
      <c r="AG315" s="11"/>
      <c r="AH315" s="11"/>
      <c r="AI315" s="11"/>
      <c r="AJ315" s="11"/>
      <c r="AK315" s="11"/>
      <c r="AL315" s="11"/>
      <c r="AM315" s="11"/>
      <c r="AN315" s="11"/>
      <c r="AO315" s="11"/>
      <c r="AP315" s="11"/>
      <c r="AQ315" s="11"/>
      <c r="AR315" s="11"/>
      <c r="AS315" s="11"/>
      <c r="AT315" s="11"/>
      <c r="AU315" s="11"/>
      <c r="AV315" s="11"/>
      <c r="AW315" s="11"/>
      <c r="AX315" s="11"/>
      <c r="AY315" s="11"/>
      <c r="AZ315" s="11"/>
      <c r="BA315" s="11"/>
      <c r="BB315" s="11"/>
      <c r="BC315" s="11"/>
      <c r="BD315" s="11"/>
      <c r="BE315" s="11"/>
      <c r="BF315" s="11"/>
      <c r="BG315" s="11"/>
      <c r="BH315" s="11"/>
      <c r="BI315" s="11"/>
      <c r="BJ315" s="11"/>
      <c r="BK315" s="11"/>
      <c r="BL315" s="11"/>
      <c r="BM315" s="11"/>
      <c r="BN315" s="11"/>
    </row>
    <row r="316" spans="3:66" x14ac:dyDescent="0.35"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  <c r="AB316" s="11"/>
      <c r="AC316" s="11"/>
      <c r="AD316" s="11"/>
      <c r="AE316" s="11"/>
      <c r="AF316" s="11"/>
      <c r="AG316" s="11"/>
      <c r="AH316" s="11"/>
      <c r="AI316" s="11"/>
      <c r="AJ316" s="11"/>
      <c r="AK316" s="11"/>
      <c r="AL316" s="11"/>
      <c r="AM316" s="11"/>
      <c r="AN316" s="11"/>
      <c r="AO316" s="11"/>
      <c r="AP316" s="11"/>
      <c r="AQ316" s="11"/>
      <c r="AR316" s="11"/>
      <c r="AS316" s="11"/>
      <c r="AT316" s="11"/>
      <c r="AU316" s="11"/>
      <c r="AV316" s="11"/>
      <c r="AW316" s="11"/>
      <c r="AX316" s="11"/>
      <c r="AY316" s="11"/>
      <c r="AZ316" s="11"/>
      <c r="BA316" s="11"/>
      <c r="BB316" s="11"/>
      <c r="BC316" s="11"/>
      <c r="BD316" s="11"/>
      <c r="BE316" s="11"/>
      <c r="BF316" s="11"/>
      <c r="BG316" s="11"/>
      <c r="BH316" s="11"/>
      <c r="BI316" s="11"/>
      <c r="BJ316" s="11"/>
      <c r="BK316" s="11"/>
      <c r="BL316" s="11"/>
      <c r="BM316" s="11"/>
      <c r="BN316" s="11"/>
    </row>
    <row r="317" spans="3:66" x14ac:dyDescent="0.35"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/>
      <c r="AB317" s="11"/>
      <c r="AC317" s="11"/>
      <c r="AD317" s="11"/>
      <c r="AE317" s="11"/>
      <c r="AF317" s="11"/>
      <c r="AG317" s="11"/>
      <c r="AH317" s="11"/>
      <c r="AI317" s="11"/>
      <c r="AJ317" s="11"/>
      <c r="AK317" s="11"/>
      <c r="AL317" s="11"/>
      <c r="AM317" s="11"/>
      <c r="AN317" s="11"/>
      <c r="AO317" s="11"/>
      <c r="AP317" s="11"/>
      <c r="AQ317" s="11"/>
      <c r="AR317" s="11"/>
      <c r="AS317" s="11"/>
      <c r="AT317" s="11"/>
      <c r="AU317" s="11"/>
      <c r="AV317" s="11"/>
      <c r="AW317" s="11"/>
      <c r="AX317" s="11"/>
      <c r="AY317" s="11"/>
      <c r="AZ317" s="11"/>
      <c r="BA317" s="11"/>
      <c r="BB317" s="11"/>
      <c r="BC317" s="11"/>
      <c r="BD317" s="11"/>
      <c r="BE317" s="11"/>
      <c r="BF317" s="11"/>
      <c r="BG317" s="11"/>
      <c r="BH317" s="11"/>
      <c r="BI317" s="11"/>
      <c r="BJ317" s="11"/>
      <c r="BK317" s="11"/>
      <c r="BL317" s="11"/>
      <c r="BM317" s="11"/>
      <c r="BN317" s="11"/>
    </row>
    <row r="318" spans="3:66" x14ac:dyDescent="0.35"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/>
      <c r="AB318" s="11"/>
      <c r="AC318" s="11"/>
      <c r="AD318" s="11"/>
      <c r="AE318" s="11"/>
      <c r="AF318" s="11"/>
      <c r="AG318" s="11"/>
      <c r="AH318" s="11"/>
      <c r="AI318" s="11"/>
      <c r="AJ318" s="11"/>
      <c r="AK318" s="11"/>
      <c r="AL318" s="11"/>
      <c r="AM318" s="11"/>
      <c r="AN318" s="11"/>
      <c r="AO318" s="11"/>
      <c r="AP318" s="11"/>
      <c r="AQ318" s="11"/>
      <c r="AR318" s="11"/>
      <c r="AS318" s="11"/>
      <c r="AT318" s="11"/>
      <c r="AU318" s="11"/>
      <c r="AV318" s="11"/>
      <c r="AW318" s="11"/>
      <c r="AX318" s="11"/>
      <c r="AY318" s="11"/>
      <c r="AZ318" s="11"/>
      <c r="BA318" s="11"/>
      <c r="BB318" s="11"/>
      <c r="BC318" s="11"/>
      <c r="BD318" s="11"/>
      <c r="BE318" s="11"/>
      <c r="BF318" s="11"/>
      <c r="BG318" s="11"/>
      <c r="BH318" s="11"/>
      <c r="BI318" s="11"/>
      <c r="BJ318" s="11"/>
      <c r="BK318" s="11"/>
      <c r="BL318" s="11"/>
      <c r="BM318" s="11"/>
      <c r="BN318" s="11"/>
    </row>
    <row r="319" spans="3:66" x14ac:dyDescent="0.35"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/>
      <c r="AB319" s="11"/>
      <c r="AC319" s="11"/>
      <c r="AD319" s="11"/>
      <c r="AE319" s="11"/>
      <c r="AF319" s="11"/>
      <c r="AG319" s="11"/>
      <c r="AH319" s="11"/>
      <c r="AI319" s="11"/>
      <c r="AJ319" s="11"/>
      <c r="AK319" s="11"/>
      <c r="AL319" s="11"/>
      <c r="AM319" s="11"/>
      <c r="AN319" s="11"/>
      <c r="AO319" s="11"/>
      <c r="AP319" s="11"/>
      <c r="AQ319" s="11"/>
      <c r="AR319" s="11"/>
      <c r="AS319" s="11"/>
      <c r="AT319" s="11"/>
      <c r="AU319" s="11"/>
      <c r="AV319" s="11"/>
      <c r="AW319" s="11"/>
      <c r="AX319" s="11"/>
      <c r="AY319" s="11"/>
      <c r="AZ319" s="11"/>
      <c r="BA319" s="11"/>
      <c r="BB319" s="11"/>
      <c r="BC319" s="11"/>
      <c r="BD319" s="11"/>
      <c r="BE319" s="11"/>
      <c r="BF319" s="11"/>
      <c r="BG319" s="11"/>
      <c r="BH319" s="11"/>
      <c r="BI319" s="11"/>
      <c r="BJ319" s="11"/>
      <c r="BK319" s="11"/>
      <c r="BL319" s="11"/>
      <c r="BM319" s="11"/>
      <c r="BN319" s="11"/>
    </row>
    <row r="320" spans="3:66" x14ac:dyDescent="0.35"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/>
      <c r="AB320" s="11"/>
      <c r="AC320" s="11"/>
      <c r="AD320" s="11"/>
      <c r="AE320" s="11"/>
      <c r="AF320" s="11"/>
      <c r="AG320" s="11"/>
      <c r="AH320" s="11"/>
      <c r="AI320" s="11"/>
      <c r="AJ320" s="11"/>
      <c r="AK320" s="11"/>
      <c r="AL320" s="11"/>
      <c r="AM320" s="11"/>
      <c r="AN320" s="11"/>
      <c r="AO320" s="11"/>
      <c r="AP320" s="11"/>
      <c r="AQ320" s="11"/>
      <c r="AR320" s="11"/>
      <c r="AS320" s="11"/>
      <c r="AT320" s="11"/>
      <c r="AU320" s="11"/>
      <c r="AV320" s="11"/>
      <c r="AW320" s="11"/>
      <c r="AX320" s="11"/>
      <c r="AY320" s="11"/>
      <c r="AZ320" s="11"/>
      <c r="BA320" s="11"/>
      <c r="BB320" s="11"/>
      <c r="BC320" s="11"/>
      <c r="BD320" s="11"/>
      <c r="BE320" s="11"/>
      <c r="BF320" s="11"/>
      <c r="BG320" s="11"/>
      <c r="BH320" s="11"/>
      <c r="BI320" s="11"/>
      <c r="BJ320" s="11"/>
      <c r="BK320" s="11"/>
      <c r="BL320" s="11"/>
      <c r="BM320" s="11"/>
      <c r="BN320" s="11"/>
    </row>
    <row r="321" spans="3:66" x14ac:dyDescent="0.35"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  <c r="AB321" s="11"/>
      <c r="AC321" s="11"/>
      <c r="AD321" s="11"/>
      <c r="AE321" s="11"/>
      <c r="AF321" s="11"/>
      <c r="AG321" s="11"/>
      <c r="AH321" s="11"/>
      <c r="AI321" s="11"/>
      <c r="AJ321" s="11"/>
      <c r="AK321" s="11"/>
      <c r="AL321" s="11"/>
      <c r="AM321" s="11"/>
      <c r="AN321" s="11"/>
      <c r="AO321" s="11"/>
      <c r="AP321" s="11"/>
      <c r="AQ321" s="11"/>
      <c r="AR321" s="11"/>
      <c r="AS321" s="11"/>
      <c r="AT321" s="11"/>
      <c r="AU321" s="11"/>
      <c r="AV321" s="11"/>
      <c r="AW321" s="11"/>
      <c r="AX321" s="11"/>
      <c r="AY321" s="11"/>
      <c r="AZ321" s="11"/>
      <c r="BA321" s="11"/>
      <c r="BB321" s="11"/>
      <c r="BC321" s="11"/>
      <c r="BD321" s="11"/>
      <c r="BE321" s="11"/>
      <c r="BF321" s="11"/>
      <c r="BG321" s="11"/>
      <c r="BH321" s="11"/>
      <c r="BI321" s="11"/>
      <c r="BJ321" s="11"/>
      <c r="BK321" s="11"/>
      <c r="BL321" s="11"/>
      <c r="BM321" s="11"/>
      <c r="BN321" s="11"/>
    </row>
    <row r="322" spans="3:66" x14ac:dyDescent="0.35"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  <c r="AB322" s="11"/>
      <c r="AC322" s="11"/>
      <c r="AD322" s="11"/>
      <c r="AE322" s="11"/>
      <c r="AF322" s="11"/>
      <c r="AG322" s="11"/>
      <c r="AH322" s="11"/>
      <c r="AI322" s="11"/>
      <c r="AJ322" s="11"/>
      <c r="AK322" s="11"/>
      <c r="AL322" s="11"/>
      <c r="AM322" s="11"/>
      <c r="AN322" s="11"/>
      <c r="AO322" s="11"/>
      <c r="AP322" s="11"/>
      <c r="AQ322" s="11"/>
      <c r="AR322" s="11"/>
      <c r="AS322" s="11"/>
      <c r="AT322" s="11"/>
      <c r="AU322" s="11"/>
      <c r="AV322" s="11"/>
      <c r="AW322" s="11"/>
      <c r="AX322" s="11"/>
      <c r="AY322" s="11"/>
      <c r="AZ322" s="11"/>
      <c r="BA322" s="11"/>
      <c r="BB322" s="11"/>
      <c r="BC322" s="11"/>
      <c r="BD322" s="11"/>
      <c r="BE322" s="11"/>
      <c r="BF322" s="11"/>
      <c r="BG322" s="11"/>
      <c r="BH322" s="11"/>
      <c r="BI322" s="11"/>
      <c r="BJ322" s="11"/>
      <c r="BK322" s="11"/>
      <c r="BL322" s="11"/>
      <c r="BM322" s="11"/>
      <c r="BN322" s="11"/>
    </row>
    <row r="323" spans="3:66" x14ac:dyDescent="0.35"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  <c r="AB323" s="11"/>
      <c r="AC323" s="11"/>
      <c r="AD323" s="11"/>
      <c r="AE323" s="11"/>
      <c r="AF323" s="11"/>
      <c r="AG323" s="11"/>
      <c r="AH323" s="11"/>
      <c r="AI323" s="11"/>
      <c r="AJ323" s="11"/>
      <c r="AK323" s="11"/>
      <c r="AL323" s="11"/>
      <c r="AM323" s="11"/>
      <c r="AN323" s="11"/>
      <c r="AO323" s="11"/>
      <c r="AP323" s="11"/>
      <c r="AQ323" s="11"/>
      <c r="AR323" s="11"/>
      <c r="AS323" s="11"/>
      <c r="AT323" s="11"/>
      <c r="AU323" s="11"/>
      <c r="AV323" s="11"/>
      <c r="AW323" s="11"/>
      <c r="AX323" s="11"/>
      <c r="AY323" s="11"/>
      <c r="AZ323" s="11"/>
      <c r="BA323" s="11"/>
      <c r="BB323" s="11"/>
      <c r="BC323" s="11"/>
      <c r="BD323" s="11"/>
      <c r="BE323" s="11"/>
      <c r="BF323" s="11"/>
      <c r="BG323" s="11"/>
      <c r="BH323" s="11"/>
      <c r="BI323" s="11"/>
      <c r="BJ323" s="11"/>
      <c r="BK323" s="11"/>
      <c r="BL323" s="11"/>
      <c r="BM323" s="11"/>
      <c r="BN323" s="11"/>
    </row>
    <row r="324" spans="3:66" x14ac:dyDescent="0.35"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/>
      <c r="AB324" s="11"/>
      <c r="AC324" s="11"/>
      <c r="AD324" s="11"/>
      <c r="AE324" s="11"/>
      <c r="AF324" s="11"/>
      <c r="AG324" s="11"/>
      <c r="AH324" s="11"/>
      <c r="AI324" s="11"/>
      <c r="AJ324" s="11"/>
      <c r="AK324" s="11"/>
      <c r="AL324" s="11"/>
      <c r="AM324" s="11"/>
      <c r="AN324" s="11"/>
      <c r="AO324" s="11"/>
      <c r="AP324" s="11"/>
      <c r="AQ324" s="11"/>
      <c r="AR324" s="11"/>
      <c r="AS324" s="11"/>
      <c r="AT324" s="11"/>
      <c r="AU324" s="11"/>
      <c r="AV324" s="11"/>
      <c r="AW324" s="11"/>
      <c r="AX324" s="11"/>
      <c r="AY324" s="11"/>
      <c r="AZ324" s="11"/>
      <c r="BA324" s="11"/>
      <c r="BB324" s="11"/>
      <c r="BC324" s="11"/>
      <c r="BD324" s="11"/>
      <c r="BE324" s="11"/>
      <c r="BF324" s="11"/>
      <c r="BG324" s="11"/>
      <c r="BH324" s="11"/>
      <c r="BI324" s="11"/>
      <c r="BJ324" s="11"/>
      <c r="BK324" s="11"/>
      <c r="BL324" s="11"/>
      <c r="BM324" s="11"/>
      <c r="BN324" s="11"/>
    </row>
    <row r="325" spans="3:66" x14ac:dyDescent="0.35"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/>
      <c r="AB325" s="11"/>
      <c r="AC325" s="11"/>
      <c r="AD325" s="11"/>
      <c r="AE325" s="11"/>
      <c r="AF325" s="11"/>
      <c r="AG325" s="11"/>
      <c r="AH325" s="11"/>
      <c r="AI325" s="11"/>
      <c r="AJ325" s="11"/>
      <c r="AK325" s="11"/>
      <c r="AL325" s="11"/>
      <c r="AM325" s="11"/>
      <c r="AN325" s="11"/>
      <c r="AO325" s="11"/>
      <c r="AP325" s="11"/>
      <c r="AQ325" s="11"/>
      <c r="AR325" s="11"/>
      <c r="AS325" s="11"/>
      <c r="AT325" s="11"/>
      <c r="AU325" s="11"/>
      <c r="AV325" s="11"/>
      <c r="AW325" s="11"/>
      <c r="AX325" s="11"/>
      <c r="AY325" s="11"/>
      <c r="AZ325" s="11"/>
      <c r="BA325" s="11"/>
      <c r="BB325" s="11"/>
      <c r="BC325" s="11"/>
      <c r="BD325" s="11"/>
      <c r="BE325" s="11"/>
      <c r="BF325" s="11"/>
      <c r="BG325" s="11"/>
      <c r="BH325" s="11"/>
      <c r="BI325" s="11"/>
      <c r="BJ325" s="11"/>
      <c r="BK325" s="11"/>
      <c r="BL325" s="11"/>
      <c r="BM325" s="11"/>
      <c r="BN325" s="11"/>
    </row>
    <row r="326" spans="3:66" x14ac:dyDescent="0.35"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  <c r="AB326" s="11"/>
      <c r="AC326" s="11"/>
      <c r="AD326" s="11"/>
      <c r="AE326" s="11"/>
      <c r="AF326" s="11"/>
      <c r="AG326" s="11"/>
      <c r="AH326" s="11"/>
      <c r="AI326" s="11"/>
      <c r="AJ326" s="11"/>
      <c r="AK326" s="11"/>
      <c r="AL326" s="11"/>
      <c r="AM326" s="11"/>
      <c r="AN326" s="11"/>
      <c r="AO326" s="11"/>
      <c r="AP326" s="11"/>
      <c r="AQ326" s="11"/>
      <c r="AR326" s="11"/>
      <c r="AS326" s="11"/>
      <c r="AT326" s="11"/>
      <c r="AU326" s="11"/>
      <c r="AV326" s="11"/>
      <c r="AW326" s="11"/>
      <c r="AX326" s="11"/>
      <c r="AY326" s="11"/>
      <c r="AZ326" s="11"/>
      <c r="BA326" s="11"/>
      <c r="BB326" s="11"/>
      <c r="BC326" s="11"/>
      <c r="BD326" s="11"/>
      <c r="BE326" s="11"/>
      <c r="BF326" s="11"/>
      <c r="BG326" s="11"/>
      <c r="BH326" s="11"/>
      <c r="BI326" s="11"/>
      <c r="BJ326" s="11"/>
      <c r="BK326" s="11"/>
      <c r="BL326" s="11"/>
      <c r="BM326" s="11"/>
      <c r="BN326" s="11"/>
    </row>
    <row r="327" spans="3:66" x14ac:dyDescent="0.35"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  <c r="AB327" s="11"/>
      <c r="AC327" s="11"/>
      <c r="AD327" s="11"/>
      <c r="AE327" s="11"/>
      <c r="AF327" s="11"/>
      <c r="AG327" s="11"/>
      <c r="AH327" s="11"/>
      <c r="AI327" s="11"/>
      <c r="AJ327" s="11"/>
      <c r="AK327" s="11"/>
      <c r="AL327" s="11"/>
      <c r="AM327" s="11"/>
      <c r="AN327" s="11"/>
      <c r="AO327" s="11"/>
      <c r="AP327" s="11"/>
      <c r="AQ327" s="11"/>
      <c r="AR327" s="11"/>
      <c r="AS327" s="11"/>
      <c r="AT327" s="11"/>
      <c r="AU327" s="11"/>
      <c r="AV327" s="11"/>
      <c r="AW327" s="11"/>
      <c r="AX327" s="11"/>
      <c r="AY327" s="11"/>
      <c r="AZ327" s="11"/>
      <c r="BA327" s="11"/>
      <c r="BB327" s="11"/>
      <c r="BC327" s="11"/>
      <c r="BD327" s="11"/>
      <c r="BE327" s="11"/>
      <c r="BF327" s="11"/>
      <c r="BG327" s="11"/>
      <c r="BH327" s="11"/>
      <c r="BI327" s="11"/>
      <c r="BJ327" s="11"/>
      <c r="BK327" s="11"/>
      <c r="BL327" s="11"/>
      <c r="BM327" s="11"/>
      <c r="BN327" s="11"/>
    </row>
    <row r="328" spans="3:66" x14ac:dyDescent="0.35"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  <c r="AB328" s="11"/>
      <c r="AC328" s="11"/>
      <c r="AD328" s="11"/>
      <c r="AE328" s="11"/>
      <c r="AF328" s="11"/>
      <c r="AG328" s="11"/>
      <c r="AH328" s="11"/>
      <c r="AI328" s="11"/>
      <c r="AJ328" s="11"/>
      <c r="AK328" s="11"/>
      <c r="AL328" s="11"/>
      <c r="AM328" s="11"/>
      <c r="AN328" s="11"/>
      <c r="AO328" s="11"/>
      <c r="AP328" s="11"/>
      <c r="AQ328" s="11"/>
      <c r="AR328" s="11"/>
      <c r="AS328" s="11"/>
      <c r="AT328" s="11"/>
      <c r="AU328" s="11"/>
      <c r="AV328" s="11"/>
      <c r="AW328" s="11"/>
      <c r="AX328" s="11"/>
      <c r="AY328" s="11"/>
      <c r="AZ328" s="11"/>
      <c r="BA328" s="11"/>
      <c r="BB328" s="11"/>
      <c r="BC328" s="11"/>
      <c r="BD328" s="11"/>
      <c r="BE328" s="11"/>
      <c r="BF328" s="11"/>
      <c r="BG328" s="11"/>
      <c r="BH328" s="11"/>
      <c r="BI328" s="11"/>
      <c r="BJ328" s="11"/>
      <c r="BK328" s="11"/>
      <c r="BL328" s="11"/>
      <c r="BM328" s="11"/>
      <c r="BN328" s="11"/>
    </row>
    <row r="329" spans="3:66" x14ac:dyDescent="0.35"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  <c r="AE329" s="11"/>
      <c r="AF329" s="11"/>
      <c r="AG329" s="11"/>
      <c r="AH329" s="11"/>
      <c r="AI329" s="11"/>
      <c r="AJ329" s="11"/>
      <c r="AK329" s="11"/>
      <c r="AL329" s="11"/>
      <c r="AM329" s="11"/>
      <c r="AN329" s="11"/>
      <c r="AO329" s="11"/>
      <c r="AP329" s="11"/>
      <c r="AQ329" s="11"/>
      <c r="AR329" s="11"/>
      <c r="AS329" s="11"/>
      <c r="AT329" s="11"/>
      <c r="AU329" s="11"/>
      <c r="AV329" s="11"/>
      <c r="AW329" s="11"/>
      <c r="AX329" s="11"/>
      <c r="AY329" s="11"/>
      <c r="AZ329" s="11"/>
      <c r="BA329" s="11"/>
      <c r="BB329" s="11"/>
      <c r="BC329" s="11"/>
      <c r="BD329" s="11"/>
      <c r="BE329" s="11"/>
      <c r="BF329" s="11"/>
      <c r="BG329" s="11"/>
      <c r="BH329" s="11"/>
      <c r="BI329" s="11"/>
      <c r="BJ329" s="11"/>
      <c r="BK329" s="11"/>
      <c r="BL329" s="11"/>
      <c r="BM329" s="11"/>
      <c r="BN329" s="11"/>
    </row>
    <row r="330" spans="3:66" x14ac:dyDescent="0.35"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  <c r="AB330" s="11"/>
      <c r="AC330" s="11"/>
      <c r="AD330" s="11"/>
      <c r="AE330" s="11"/>
      <c r="AF330" s="11"/>
      <c r="AG330" s="11"/>
      <c r="AH330" s="11"/>
      <c r="AI330" s="11"/>
      <c r="AJ330" s="11"/>
      <c r="AK330" s="11"/>
      <c r="AL330" s="11"/>
      <c r="AM330" s="11"/>
      <c r="AN330" s="11"/>
      <c r="AO330" s="11"/>
      <c r="AP330" s="11"/>
      <c r="AQ330" s="11"/>
      <c r="AR330" s="11"/>
      <c r="AS330" s="11"/>
      <c r="AT330" s="11"/>
      <c r="AU330" s="11"/>
      <c r="AV330" s="11"/>
      <c r="AW330" s="11"/>
      <c r="AX330" s="11"/>
      <c r="AY330" s="11"/>
      <c r="AZ330" s="11"/>
      <c r="BA330" s="11"/>
      <c r="BB330" s="11"/>
      <c r="BC330" s="11"/>
      <c r="BD330" s="11"/>
      <c r="BE330" s="11"/>
      <c r="BF330" s="11"/>
      <c r="BG330" s="11"/>
      <c r="BH330" s="11"/>
      <c r="BI330" s="11"/>
      <c r="BJ330" s="11"/>
      <c r="BK330" s="11"/>
      <c r="BL330" s="11"/>
      <c r="BM330" s="11"/>
      <c r="BN330" s="11"/>
    </row>
    <row r="331" spans="3:66" x14ac:dyDescent="0.35"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/>
      <c r="AB331" s="11"/>
      <c r="AC331" s="11"/>
      <c r="AD331" s="11"/>
      <c r="AE331" s="11"/>
      <c r="AF331" s="11"/>
      <c r="AG331" s="11"/>
      <c r="AH331" s="11"/>
      <c r="AI331" s="11"/>
      <c r="AJ331" s="11"/>
      <c r="AK331" s="11"/>
      <c r="AL331" s="11"/>
      <c r="AM331" s="11"/>
      <c r="AN331" s="11"/>
      <c r="AO331" s="11"/>
      <c r="AP331" s="11"/>
      <c r="AQ331" s="11"/>
      <c r="AR331" s="11"/>
      <c r="AS331" s="11"/>
      <c r="AT331" s="11"/>
      <c r="AU331" s="11"/>
      <c r="AV331" s="11"/>
      <c r="AW331" s="11"/>
      <c r="AX331" s="11"/>
      <c r="AY331" s="11"/>
      <c r="AZ331" s="11"/>
      <c r="BA331" s="11"/>
      <c r="BB331" s="11"/>
      <c r="BC331" s="11"/>
      <c r="BD331" s="11"/>
      <c r="BE331" s="11"/>
      <c r="BF331" s="11"/>
      <c r="BG331" s="11"/>
      <c r="BH331" s="11"/>
      <c r="BI331" s="11"/>
      <c r="BJ331" s="11"/>
      <c r="BK331" s="11"/>
      <c r="BL331" s="11"/>
      <c r="BM331" s="11"/>
      <c r="BN331" s="11"/>
    </row>
    <row r="332" spans="3:66" x14ac:dyDescent="0.35"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/>
      <c r="AB332" s="11"/>
      <c r="AC332" s="11"/>
      <c r="AD332" s="11"/>
      <c r="AE332" s="11"/>
      <c r="AF332" s="11"/>
      <c r="AG332" s="11"/>
      <c r="AH332" s="11"/>
      <c r="AI332" s="11"/>
      <c r="AJ332" s="11"/>
      <c r="AK332" s="11"/>
      <c r="AL332" s="11"/>
      <c r="AM332" s="11"/>
      <c r="AN332" s="11"/>
      <c r="AO332" s="11"/>
      <c r="AP332" s="11"/>
      <c r="AQ332" s="11"/>
      <c r="AR332" s="11"/>
      <c r="AS332" s="11"/>
      <c r="AT332" s="11"/>
      <c r="AU332" s="11"/>
      <c r="AV332" s="11"/>
      <c r="AW332" s="11"/>
      <c r="AX332" s="11"/>
      <c r="AY332" s="11"/>
      <c r="AZ332" s="11"/>
      <c r="BA332" s="11"/>
      <c r="BB332" s="11"/>
      <c r="BC332" s="11"/>
      <c r="BD332" s="11"/>
      <c r="BE332" s="11"/>
      <c r="BF332" s="11"/>
      <c r="BG332" s="11"/>
      <c r="BH332" s="11"/>
      <c r="BI332" s="11"/>
      <c r="BJ332" s="11"/>
      <c r="BK332" s="11"/>
      <c r="BL332" s="11"/>
      <c r="BM332" s="11"/>
      <c r="BN332" s="11"/>
    </row>
    <row r="333" spans="3:66" x14ac:dyDescent="0.35"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/>
      <c r="AB333" s="11"/>
      <c r="AC333" s="11"/>
      <c r="AD333" s="11"/>
      <c r="AE333" s="11"/>
      <c r="AF333" s="11"/>
      <c r="AG333" s="11"/>
      <c r="AH333" s="11"/>
      <c r="AI333" s="11"/>
      <c r="AJ333" s="11"/>
      <c r="AK333" s="11"/>
      <c r="AL333" s="11"/>
      <c r="AM333" s="11"/>
      <c r="AN333" s="11"/>
      <c r="AO333" s="11"/>
      <c r="AP333" s="11"/>
      <c r="AQ333" s="11"/>
      <c r="AR333" s="11"/>
      <c r="AS333" s="11"/>
      <c r="AT333" s="11"/>
      <c r="AU333" s="11"/>
      <c r="AV333" s="11"/>
      <c r="AW333" s="11"/>
      <c r="AX333" s="11"/>
      <c r="AY333" s="11"/>
      <c r="AZ333" s="11"/>
      <c r="BA333" s="11"/>
      <c r="BB333" s="11"/>
      <c r="BC333" s="11"/>
      <c r="BD333" s="11"/>
      <c r="BE333" s="11"/>
      <c r="BF333" s="11"/>
      <c r="BG333" s="11"/>
      <c r="BH333" s="11"/>
      <c r="BI333" s="11"/>
      <c r="BJ333" s="11"/>
      <c r="BK333" s="11"/>
      <c r="BL333" s="11"/>
      <c r="BM333" s="11"/>
      <c r="BN333" s="11"/>
    </row>
    <row r="334" spans="3:66" x14ac:dyDescent="0.35"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  <c r="AB334" s="11"/>
      <c r="AC334" s="11"/>
      <c r="AD334" s="11"/>
      <c r="AE334" s="11"/>
      <c r="AF334" s="11"/>
      <c r="AG334" s="11"/>
      <c r="AH334" s="11"/>
      <c r="AI334" s="11"/>
      <c r="AJ334" s="11"/>
      <c r="AK334" s="11"/>
      <c r="AL334" s="11"/>
      <c r="AM334" s="11"/>
      <c r="AN334" s="11"/>
      <c r="AO334" s="11"/>
      <c r="AP334" s="11"/>
      <c r="AQ334" s="11"/>
      <c r="AR334" s="11"/>
      <c r="AS334" s="11"/>
      <c r="AT334" s="11"/>
      <c r="AU334" s="11"/>
      <c r="AV334" s="11"/>
      <c r="AW334" s="11"/>
      <c r="AX334" s="11"/>
      <c r="AY334" s="11"/>
      <c r="AZ334" s="11"/>
      <c r="BA334" s="11"/>
      <c r="BB334" s="11"/>
      <c r="BC334" s="11"/>
      <c r="BD334" s="11"/>
      <c r="BE334" s="11"/>
      <c r="BF334" s="11"/>
      <c r="BG334" s="11"/>
      <c r="BH334" s="11"/>
      <c r="BI334" s="11"/>
      <c r="BJ334" s="11"/>
      <c r="BK334" s="11"/>
      <c r="BL334" s="11"/>
      <c r="BM334" s="11"/>
      <c r="BN334" s="11"/>
    </row>
    <row r="335" spans="3:66" x14ac:dyDescent="0.35"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  <c r="AB335" s="11"/>
      <c r="AC335" s="11"/>
      <c r="AD335" s="11"/>
      <c r="AE335" s="11"/>
      <c r="AF335" s="11"/>
      <c r="AG335" s="11"/>
      <c r="AH335" s="11"/>
      <c r="AI335" s="11"/>
      <c r="AJ335" s="11"/>
      <c r="AK335" s="11"/>
      <c r="AL335" s="11"/>
      <c r="AM335" s="11"/>
      <c r="AN335" s="11"/>
      <c r="AO335" s="11"/>
      <c r="AP335" s="11"/>
      <c r="AQ335" s="11"/>
      <c r="AR335" s="11"/>
      <c r="AS335" s="11"/>
      <c r="AT335" s="11"/>
      <c r="AU335" s="11"/>
      <c r="AV335" s="11"/>
      <c r="AW335" s="11"/>
      <c r="AX335" s="11"/>
      <c r="AY335" s="11"/>
      <c r="AZ335" s="11"/>
      <c r="BA335" s="11"/>
      <c r="BB335" s="11"/>
      <c r="BC335" s="11"/>
      <c r="BD335" s="11"/>
      <c r="BE335" s="11"/>
      <c r="BF335" s="11"/>
      <c r="BG335" s="11"/>
      <c r="BH335" s="11"/>
      <c r="BI335" s="11"/>
      <c r="BJ335" s="11"/>
      <c r="BK335" s="11"/>
      <c r="BL335" s="11"/>
      <c r="BM335" s="11"/>
      <c r="BN335" s="11"/>
    </row>
    <row r="336" spans="3:66" x14ac:dyDescent="0.35"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/>
      <c r="AB336" s="11"/>
      <c r="AC336" s="11"/>
      <c r="AD336" s="11"/>
      <c r="AE336" s="11"/>
      <c r="AF336" s="11"/>
      <c r="AG336" s="11"/>
      <c r="AH336" s="11"/>
      <c r="AI336" s="11"/>
      <c r="AJ336" s="11"/>
      <c r="AK336" s="11"/>
      <c r="AL336" s="11"/>
      <c r="AM336" s="11"/>
      <c r="AN336" s="11"/>
      <c r="AO336" s="11"/>
      <c r="AP336" s="11"/>
      <c r="AQ336" s="11"/>
      <c r="AR336" s="11"/>
      <c r="AS336" s="11"/>
      <c r="AT336" s="11"/>
      <c r="AU336" s="11"/>
      <c r="AV336" s="11"/>
      <c r="AW336" s="11"/>
      <c r="AX336" s="11"/>
      <c r="AY336" s="11"/>
      <c r="AZ336" s="11"/>
      <c r="BA336" s="11"/>
      <c r="BB336" s="11"/>
      <c r="BC336" s="11"/>
      <c r="BD336" s="11"/>
      <c r="BE336" s="11"/>
      <c r="BF336" s="11"/>
      <c r="BG336" s="11"/>
      <c r="BH336" s="11"/>
      <c r="BI336" s="11"/>
      <c r="BJ336" s="11"/>
      <c r="BK336" s="11"/>
      <c r="BL336" s="11"/>
      <c r="BM336" s="11"/>
      <c r="BN336" s="11"/>
    </row>
    <row r="337" spans="3:66" x14ac:dyDescent="0.35"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/>
      <c r="AB337" s="11"/>
      <c r="AC337" s="11"/>
      <c r="AD337" s="11"/>
      <c r="AE337" s="11"/>
      <c r="AF337" s="11"/>
      <c r="AG337" s="11"/>
      <c r="AH337" s="11"/>
      <c r="AI337" s="11"/>
      <c r="AJ337" s="11"/>
      <c r="AK337" s="11"/>
      <c r="AL337" s="11"/>
      <c r="AM337" s="11"/>
      <c r="AN337" s="11"/>
      <c r="AO337" s="11"/>
      <c r="AP337" s="11"/>
      <c r="AQ337" s="11"/>
      <c r="AR337" s="11"/>
      <c r="AS337" s="11"/>
      <c r="AT337" s="11"/>
      <c r="AU337" s="11"/>
      <c r="AV337" s="11"/>
      <c r="AW337" s="11"/>
      <c r="AX337" s="11"/>
      <c r="AY337" s="11"/>
      <c r="AZ337" s="11"/>
      <c r="BA337" s="11"/>
      <c r="BB337" s="11"/>
      <c r="BC337" s="11"/>
      <c r="BD337" s="11"/>
      <c r="BE337" s="11"/>
      <c r="BF337" s="11"/>
      <c r="BG337" s="11"/>
      <c r="BH337" s="11"/>
      <c r="BI337" s="11"/>
      <c r="BJ337" s="11"/>
      <c r="BK337" s="11"/>
      <c r="BL337" s="11"/>
      <c r="BM337" s="11"/>
      <c r="BN337" s="11"/>
    </row>
    <row r="338" spans="3:66" x14ac:dyDescent="0.35"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/>
      <c r="AB338" s="11"/>
      <c r="AC338" s="11"/>
      <c r="AD338" s="11"/>
      <c r="AE338" s="11"/>
      <c r="AF338" s="11"/>
      <c r="AG338" s="11"/>
      <c r="AH338" s="11"/>
      <c r="AI338" s="11"/>
      <c r="AJ338" s="11"/>
      <c r="AK338" s="11"/>
      <c r="AL338" s="11"/>
      <c r="AM338" s="11"/>
      <c r="AN338" s="11"/>
      <c r="AO338" s="11"/>
      <c r="AP338" s="11"/>
      <c r="AQ338" s="11"/>
      <c r="AR338" s="11"/>
      <c r="AS338" s="11"/>
      <c r="AT338" s="11"/>
      <c r="AU338" s="11"/>
      <c r="AV338" s="11"/>
      <c r="AW338" s="11"/>
      <c r="AX338" s="11"/>
      <c r="AY338" s="11"/>
      <c r="AZ338" s="11"/>
      <c r="BA338" s="11"/>
      <c r="BB338" s="11"/>
      <c r="BC338" s="11"/>
      <c r="BD338" s="11"/>
      <c r="BE338" s="11"/>
      <c r="BF338" s="11"/>
      <c r="BG338" s="11"/>
      <c r="BH338" s="11"/>
      <c r="BI338" s="11"/>
      <c r="BJ338" s="11"/>
      <c r="BK338" s="11"/>
      <c r="BL338" s="11"/>
      <c r="BM338" s="11"/>
      <c r="BN338" s="11"/>
    </row>
    <row r="339" spans="3:66" x14ac:dyDescent="0.35"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/>
      <c r="AB339" s="11"/>
      <c r="AC339" s="11"/>
      <c r="AD339" s="11"/>
      <c r="AE339" s="11"/>
      <c r="AF339" s="11"/>
      <c r="AG339" s="11"/>
      <c r="AH339" s="11"/>
      <c r="AI339" s="11"/>
      <c r="AJ339" s="11"/>
      <c r="AK339" s="11"/>
      <c r="AL339" s="11"/>
      <c r="AM339" s="11"/>
      <c r="AN339" s="11"/>
      <c r="AO339" s="11"/>
      <c r="AP339" s="11"/>
      <c r="AQ339" s="11"/>
      <c r="AR339" s="11"/>
      <c r="AS339" s="11"/>
      <c r="AT339" s="11"/>
      <c r="AU339" s="11"/>
      <c r="AV339" s="11"/>
      <c r="AW339" s="11"/>
      <c r="AX339" s="11"/>
      <c r="AY339" s="11"/>
      <c r="AZ339" s="11"/>
      <c r="BA339" s="11"/>
      <c r="BB339" s="11"/>
      <c r="BC339" s="11"/>
      <c r="BD339" s="11"/>
      <c r="BE339" s="11"/>
      <c r="BF339" s="11"/>
      <c r="BG339" s="11"/>
      <c r="BH339" s="11"/>
      <c r="BI339" s="11"/>
      <c r="BJ339" s="11"/>
      <c r="BK339" s="11"/>
      <c r="BL339" s="11"/>
      <c r="BM339" s="11"/>
      <c r="BN339" s="11"/>
    </row>
    <row r="340" spans="3:66" x14ac:dyDescent="0.35"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  <c r="AB340" s="11"/>
      <c r="AC340" s="11"/>
      <c r="AD340" s="11"/>
      <c r="AE340" s="11"/>
      <c r="AF340" s="11"/>
      <c r="AG340" s="11"/>
      <c r="AH340" s="11"/>
      <c r="AI340" s="11"/>
      <c r="AJ340" s="11"/>
      <c r="AK340" s="11"/>
      <c r="AL340" s="11"/>
      <c r="AM340" s="11"/>
      <c r="AN340" s="11"/>
      <c r="AO340" s="11"/>
      <c r="AP340" s="11"/>
      <c r="AQ340" s="11"/>
      <c r="AR340" s="11"/>
      <c r="AS340" s="11"/>
      <c r="AT340" s="11"/>
      <c r="AU340" s="11"/>
      <c r="AV340" s="11"/>
      <c r="AW340" s="11"/>
      <c r="AX340" s="11"/>
      <c r="AY340" s="11"/>
      <c r="AZ340" s="11"/>
      <c r="BA340" s="11"/>
      <c r="BB340" s="11"/>
      <c r="BC340" s="11"/>
      <c r="BD340" s="11"/>
      <c r="BE340" s="11"/>
      <c r="BF340" s="11"/>
      <c r="BG340" s="11"/>
      <c r="BH340" s="11"/>
      <c r="BI340" s="11"/>
      <c r="BJ340" s="11"/>
      <c r="BK340" s="11"/>
      <c r="BL340" s="11"/>
      <c r="BM340" s="11"/>
      <c r="BN340" s="11"/>
    </row>
    <row r="341" spans="3:66" x14ac:dyDescent="0.35"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  <c r="AB341" s="11"/>
      <c r="AC341" s="11"/>
      <c r="AD341" s="11"/>
      <c r="AE341" s="11"/>
      <c r="AF341" s="11"/>
      <c r="AG341" s="11"/>
      <c r="AH341" s="11"/>
      <c r="AI341" s="11"/>
      <c r="AJ341" s="11"/>
      <c r="AK341" s="11"/>
      <c r="AL341" s="11"/>
      <c r="AM341" s="11"/>
      <c r="AN341" s="11"/>
      <c r="AO341" s="11"/>
      <c r="AP341" s="11"/>
      <c r="AQ341" s="11"/>
      <c r="AR341" s="11"/>
      <c r="AS341" s="11"/>
      <c r="AT341" s="11"/>
      <c r="AU341" s="11"/>
      <c r="AV341" s="11"/>
      <c r="AW341" s="11"/>
      <c r="AX341" s="11"/>
      <c r="AY341" s="11"/>
      <c r="AZ341" s="11"/>
      <c r="BA341" s="11"/>
      <c r="BB341" s="11"/>
      <c r="BC341" s="11"/>
      <c r="BD341" s="11"/>
      <c r="BE341" s="11"/>
      <c r="BF341" s="11"/>
      <c r="BG341" s="11"/>
      <c r="BH341" s="11"/>
      <c r="BI341" s="11"/>
      <c r="BJ341" s="11"/>
      <c r="BK341" s="11"/>
      <c r="BL341" s="11"/>
      <c r="BM341" s="11"/>
      <c r="BN341" s="11"/>
    </row>
    <row r="342" spans="3:66" x14ac:dyDescent="0.35"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/>
      <c r="AB342" s="11"/>
      <c r="AC342" s="11"/>
      <c r="AD342" s="11"/>
      <c r="AE342" s="11"/>
      <c r="AF342" s="11"/>
      <c r="AG342" s="11"/>
      <c r="AH342" s="11"/>
      <c r="AI342" s="11"/>
      <c r="AJ342" s="11"/>
      <c r="AK342" s="11"/>
      <c r="AL342" s="11"/>
      <c r="AM342" s="11"/>
      <c r="AN342" s="11"/>
      <c r="AO342" s="11"/>
      <c r="AP342" s="11"/>
      <c r="AQ342" s="11"/>
      <c r="AR342" s="11"/>
      <c r="AS342" s="11"/>
      <c r="AT342" s="11"/>
      <c r="AU342" s="11"/>
      <c r="AV342" s="11"/>
      <c r="AW342" s="11"/>
      <c r="AX342" s="11"/>
      <c r="AY342" s="11"/>
      <c r="AZ342" s="11"/>
      <c r="BA342" s="11"/>
      <c r="BB342" s="11"/>
      <c r="BC342" s="11"/>
      <c r="BD342" s="11"/>
      <c r="BE342" s="11"/>
      <c r="BF342" s="11"/>
      <c r="BG342" s="11"/>
      <c r="BH342" s="11"/>
      <c r="BI342" s="11"/>
      <c r="BJ342" s="11"/>
      <c r="BK342" s="11"/>
      <c r="BL342" s="11"/>
      <c r="BM342" s="11"/>
      <c r="BN342" s="11"/>
    </row>
    <row r="343" spans="3:66" x14ac:dyDescent="0.35"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/>
      <c r="AB343" s="11"/>
      <c r="AC343" s="11"/>
      <c r="AD343" s="11"/>
      <c r="AE343" s="11"/>
      <c r="AF343" s="11"/>
      <c r="AG343" s="11"/>
      <c r="AH343" s="11"/>
      <c r="AI343" s="11"/>
      <c r="AJ343" s="11"/>
      <c r="AK343" s="11"/>
      <c r="AL343" s="11"/>
      <c r="AM343" s="11"/>
      <c r="AN343" s="11"/>
      <c r="AO343" s="11"/>
      <c r="AP343" s="11"/>
      <c r="AQ343" s="11"/>
      <c r="AR343" s="11"/>
      <c r="AS343" s="11"/>
      <c r="AT343" s="11"/>
      <c r="AU343" s="11"/>
      <c r="AV343" s="11"/>
      <c r="AW343" s="11"/>
      <c r="AX343" s="11"/>
      <c r="AY343" s="11"/>
      <c r="AZ343" s="11"/>
      <c r="BA343" s="11"/>
      <c r="BB343" s="11"/>
      <c r="BC343" s="11"/>
      <c r="BD343" s="11"/>
      <c r="BE343" s="11"/>
      <c r="BF343" s="11"/>
      <c r="BG343" s="11"/>
      <c r="BH343" s="11"/>
      <c r="BI343" s="11"/>
      <c r="BJ343" s="11"/>
      <c r="BK343" s="11"/>
      <c r="BL343" s="11"/>
      <c r="BM343" s="11"/>
      <c r="BN343" s="11"/>
    </row>
    <row r="344" spans="3:66" x14ac:dyDescent="0.35"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/>
      <c r="AB344" s="11"/>
      <c r="AC344" s="11"/>
      <c r="AD344" s="11"/>
      <c r="AE344" s="11"/>
      <c r="AF344" s="11"/>
      <c r="AG344" s="11"/>
      <c r="AH344" s="11"/>
      <c r="AI344" s="11"/>
      <c r="AJ344" s="11"/>
      <c r="AK344" s="11"/>
      <c r="AL344" s="11"/>
      <c r="AM344" s="11"/>
      <c r="AN344" s="11"/>
      <c r="AO344" s="11"/>
      <c r="AP344" s="11"/>
      <c r="AQ344" s="11"/>
      <c r="AR344" s="11"/>
      <c r="AS344" s="11"/>
      <c r="AT344" s="11"/>
      <c r="AU344" s="11"/>
      <c r="AV344" s="11"/>
      <c r="AW344" s="11"/>
      <c r="AX344" s="11"/>
      <c r="AY344" s="11"/>
      <c r="AZ344" s="11"/>
      <c r="BA344" s="11"/>
      <c r="BB344" s="11"/>
      <c r="BC344" s="11"/>
      <c r="BD344" s="11"/>
      <c r="BE344" s="11"/>
      <c r="BF344" s="11"/>
      <c r="BG344" s="11"/>
      <c r="BH344" s="11"/>
      <c r="BI344" s="11"/>
      <c r="BJ344" s="11"/>
      <c r="BK344" s="11"/>
      <c r="BL344" s="11"/>
      <c r="BM344" s="11"/>
      <c r="BN344" s="11"/>
    </row>
    <row r="345" spans="3:66" x14ac:dyDescent="0.35"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/>
      <c r="AB345" s="11"/>
      <c r="AC345" s="11"/>
      <c r="AD345" s="11"/>
      <c r="AE345" s="11"/>
      <c r="AF345" s="11"/>
      <c r="AG345" s="11"/>
      <c r="AH345" s="11"/>
      <c r="AI345" s="11"/>
      <c r="AJ345" s="11"/>
      <c r="AK345" s="11"/>
      <c r="AL345" s="11"/>
      <c r="AM345" s="11"/>
      <c r="AN345" s="11"/>
      <c r="AO345" s="11"/>
      <c r="AP345" s="11"/>
      <c r="AQ345" s="11"/>
      <c r="AR345" s="11"/>
      <c r="AS345" s="11"/>
      <c r="AT345" s="11"/>
      <c r="AU345" s="11"/>
      <c r="AV345" s="11"/>
      <c r="AW345" s="11"/>
      <c r="AX345" s="11"/>
      <c r="AY345" s="11"/>
      <c r="AZ345" s="11"/>
      <c r="BA345" s="11"/>
      <c r="BB345" s="11"/>
      <c r="BC345" s="11"/>
      <c r="BD345" s="11"/>
      <c r="BE345" s="11"/>
      <c r="BF345" s="11"/>
      <c r="BG345" s="11"/>
      <c r="BH345" s="11"/>
      <c r="BI345" s="11"/>
      <c r="BJ345" s="11"/>
      <c r="BK345" s="11"/>
      <c r="BL345" s="11"/>
      <c r="BM345" s="11"/>
      <c r="BN345" s="11"/>
    </row>
    <row r="346" spans="3:66" x14ac:dyDescent="0.35"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  <c r="AD346" s="11"/>
      <c r="AE346" s="11"/>
      <c r="AF346" s="11"/>
      <c r="AG346" s="11"/>
      <c r="AH346" s="11"/>
      <c r="AI346" s="11"/>
      <c r="AJ346" s="11"/>
      <c r="AK346" s="11"/>
      <c r="AL346" s="11"/>
      <c r="AM346" s="11"/>
      <c r="AN346" s="11"/>
      <c r="AO346" s="11"/>
      <c r="AP346" s="11"/>
      <c r="AQ346" s="11"/>
      <c r="AR346" s="11"/>
      <c r="AS346" s="11"/>
      <c r="AT346" s="11"/>
      <c r="AU346" s="11"/>
      <c r="AV346" s="11"/>
      <c r="AW346" s="11"/>
      <c r="AX346" s="11"/>
      <c r="AY346" s="11"/>
      <c r="AZ346" s="11"/>
      <c r="BA346" s="11"/>
      <c r="BB346" s="11"/>
      <c r="BC346" s="11"/>
      <c r="BD346" s="11"/>
      <c r="BE346" s="11"/>
      <c r="BF346" s="11"/>
      <c r="BG346" s="11"/>
      <c r="BH346" s="11"/>
      <c r="BI346" s="11"/>
      <c r="BJ346" s="11"/>
      <c r="BK346" s="11"/>
      <c r="BL346" s="11"/>
      <c r="BM346" s="11"/>
      <c r="BN346" s="11"/>
    </row>
    <row r="347" spans="3:66" x14ac:dyDescent="0.35"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  <c r="AB347" s="11"/>
      <c r="AC347" s="11"/>
      <c r="AD347" s="11"/>
      <c r="AE347" s="11"/>
      <c r="AF347" s="11"/>
      <c r="AG347" s="11"/>
      <c r="AH347" s="11"/>
      <c r="AI347" s="11"/>
      <c r="AJ347" s="11"/>
      <c r="AK347" s="11"/>
      <c r="AL347" s="11"/>
      <c r="AM347" s="11"/>
      <c r="AN347" s="11"/>
      <c r="AO347" s="11"/>
      <c r="AP347" s="11"/>
      <c r="AQ347" s="11"/>
      <c r="AR347" s="11"/>
      <c r="AS347" s="11"/>
      <c r="AT347" s="11"/>
      <c r="AU347" s="11"/>
      <c r="AV347" s="11"/>
      <c r="AW347" s="11"/>
      <c r="AX347" s="11"/>
      <c r="AY347" s="11"/>
      <c r="AZ347" s="11"/>
      <c r="BA347" s="11"/>
      <c r="BB347" s="11"/>
      <c r="BC347" s="11"/>
      <c r="BD347" s="11"/>
      <c r="BE347" s="11"/>
      <c r="BF347" s="11"/>
      <c r="BG347" s="11"/>
      <c r="BH347" s="11"/>
      <c r="BI347" s="11"/>
      <c r="BJ347" s="11"/>
      <c r="BK347" s="11"/>
      <c r="BL347" s="11"/>
      <c r="BM347" s="11"/>
      <c r="BN347" s="11"/>
    </row>
    <row r="348" spans="3:66" x14ac:dyDescent="0.35"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/>
      <c r="AB348" s="11"/>
      <c r="AC348" s="11"/>
      <c r="AD348" s="11"/>
      <c r="AE348" s="11"/>
      <c r="AF348" s="11"/>
      <c r="AG348" s="11"/>
      <c r="AH348" s="11"/>
      <c r="AI348" s="11"/>
      <c r="AJ348" s="11"/>
      <c r="AK348" s="11"/>
      <c r="AL348" s="11"/>
      <c r="AM348" s="11"/>
      <c r="AN348" s="11"/>
      <c r="AO348" s="11"/>
      <c r="AP348" s="11"/>
      <c r="AQ348" s="11"/>
      <c r="AR348" s="11"/>
      <c r="AS348" s="11"/>
      <c r="AT348" s="11"/>
      <c r="AU348" s="11"/>
      <c r="AV348" s="11"/>
      <c r="AW348" s="11"/>
      <c r="AX348" s="11"/>
      <c r="AY348" s="11"/>
      <c r="AZ348" s="11"/>
      <c r="BA348" s="11"/>
      <c r="BB348" s="11"/>
      <c r="BC348" s="11"/>
      <c r="BD348" s="11"/>
      <c r="BE348" s="11"/>
      <c r="BF348" s="11"/>
      <c r="BG348" s="11"/>
      <c r="BH348" s="11"/>
      <c r="BI348" s="11"/>
      <c r="BJ348" s="11"/>
      <c r="BK348" s="11"/>
      <c r="BL348" s="11"/>
      <c r="BM348" s="11"/>
      <c r="BN348" s="11"/>
    </row>
    <row r="349" spans="3:66" x14ac:dyDescent="0.35"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/>
      <c r="AB349" s="11"/>
      <c r="AC349" s="11"/>
      <c r="AD349" s="11"/>
      <c r="AE349" s="11"/>
      <c r="AF349" s="11"/>
      <c r="AG349" s="11"/>
      <c r="AH349" s="11"/>
      <c r="AI349" s="11"/>
      <c r="AJ349" s="11"/>
      <c r="AK349" s="11"/>
      <c r="AL349" s="11"/>
      <c r="AM349" s="11"/>
      <c r="AN349" s="11"/>
      <c r="AO349" s="11"/>
      <c r="AP349" s="11"/>
      <c r="AQ349" s="11"/>
      <c r="AR349" s="11"/>
      <c r="AS349" s="11"/>
      <c r="AT349" s="11"/>
      <c r="AU349" s="11"/>
      <c r="AV349" s="11"/>
      <c r="AW349" s="11"/>
      <c r="AX349" s="11"/>
      <c r="AY349" s="11"/>
      <c r="AZ349" s="11"/>
      <c r="BA349" s="11"/>
      <c r="BB349" s="11"/>
      <c r="BC349" s="11"/>
      <c r="BD349" s="11"/>
      <c r="BE349" s="11"/>
      <c r="BF349" s="11"/>
      <c r="BG349" s="11"/>
      <c r="BH349" s="11"/>
      <c r="BI349" s="11"/>
      <c r="BJ349" s="11"/>
      <c r="BK349" s="11"/>
      <c r="BL349" s="11"/>
      <c r="BM349" s="11"/>
      <c r="BN349" s="11"/>
    </row>
    <row r="350" spans="3:66" x14ac:dyDescent="0.35"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  <c r="AB350" s="11"/>
      <c r="AC350" s="11"/>
      <c r="AD350" s="11"/>
      <c r="AE350" s="11"/>
      <c r="AF350" s="11"/>
      <c r="AG350" s="11"/>
      <c r="AH350" s="11"/>
      <c r="AI350" s="11"/>
      <c r="AJ350" s="11"/>
      <c r="AK350" s="11"/>
      <c r="AL350" s="11"/>
      <c r="AM350" s="11"/>
      <c r="AN350" s="11"/>
      <c r="AO350" s="11"/>
      <c r="AP350" s="11"/>
      <c r="AQ350" s="11"/>
      <c r="AR350" s="11"/>
      <c r="AS350" s="11"/>
      <c r="AT350" s="11"/>
      <c r="AU350" s="11"/>
      <c r="AV350" s="11"/>
      <c r="AW350" s="11"/>
      <c r="AX350" s="11"/>
      <c r="AY350" s="11"/>
      <c r="AZ350" s="11"/>
      <c r="BA350" s="11"/>
      <c r="BB350" s="11"/>
      <c r="BC350" s="11"/>
      <c r="BD350" s="11"/>
      <c r="BE350" s="11"/>
      <c r="BF350" s="11"/>
      <c r="BG350" s="11"/>
      <c r="BH350" s="11"/>
      <c r="BI350" s="11"/>
      <c r="BJ350" s="11"/>
      <c r="BK350" s="11"/>
      <c r="BL350" s="11"/>
      <c r="BM350" s="11"/>
      <c r="BN350" s="11"/>
    </row>
    <row r="351" spans="3:66" x14ac:dyDescent="0.35"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  <c r="AB351" s="11"/>
      <c r="AC351" s="11"/>
      <c r="AD351" s="11"/>
      <c r="AE351" s="11"/>
      <c r="AF351" s="11"/>
      <c r="AG351" s="11"/>
      <c r="AH351" s="11"/>
      <c r="AI351" s="11"/>
      <c r="AJ351" s="11"/>
      <c r="AK351" s="11"/>
      <c r="AL351" s="11"/>
      <c r="AM351" s="11"/>
      <c r="AN351" s="11"/>
      <c r="AO351" s="11"/>
      <c r="AP351" s="11"/>
      <c r="AQ351" s="11"/>
      <c r="AR351" s="11"/>
      <c r="AS351" s="11"/>
      <c r="AT351" s="11"/>
      <c r="AU351" s="11"/>
      <c r="AV351" s="11"/>
      <c r="AW351" s="11"/>
      <c r="AX351" s="11"/>
      <c r="AY351" s="11"/>
      <c r="AZ351" s="11"/>
      <c r="BA351" s="11"/>
      <c r="BB351" s="11"/>
      <c r="BC351" s="11"/>
      <c r="BD351" s="11"/>
      <c r="BE351" s="11"/>
      <c r="BF351" s="11"/>
      <c r="BG351" s="11"/>
      <c r="BH351" s="11"/>
      <c r="BI351" s="11"/>
      <c r="BJ351" s="11"/>
      <c r="BK351" s="11"/>
      <c r="BL351" s="11"/>
      <c r="BM351" s="11"/>
      <c r="BN351" s="11"/>
    </row>
    <row r="352" spans="3:66" x14ac:dyDescent="0.35"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  <c r="AB352" s="11"/>
      <c r="AC352" s="11"/>
      <c r="AD352" s="11"/>
      <c r="AE352" s="11"/>
      <c r="AF352" s="11"/>
      <c r="AG352" s="11"/>
      <c r="AH352" s="11"/>
      <c r="AI352" s="11"/>
      <c r="AJ352" s="11"/>
      <c r="AK352" s="11"/>
      <c r="AL352" s="11"/>
      <c r="AM352" s="11"/>
      <c r="AN352" s="11"/>
      <c r="AO352" s="11"/>
      <c r="AP352" s="11"/>
      <c r="AQ352" s="11"/>
      <c r="AR352" s="11"/>
      <c r="AS352" s="11"/>
      <c r="AT352" s="11"/>
      <c r="AU352" s="11"/>
      <c r="AV352" s="11"/>
      <c r="AW352" s="11"/>
      <c r="AX352" s="11"/>
      <c r="AY352" s="11"/>
      <c r="AZ352" s="11"/>
      <c r="BA352" s="11"/>
      <c r="BB352" s="11"/>
      <c r="BC352" s="11"/>
      <c r="BD352" s="11"/>
      <c r="BE352" s="11"/>
      <c r="BF352" s="11"/>
      <c r="BG352" s="11"/>
      <c r="BH352" s="11"/>
      <c r="BI352" s="11"/>
      <c r="BJ352" s="11"/>
      <c r="BK352" s="11"/>
      <c r="BL352" s="11"/>
      <c r="BM352" s="11"/>
      <c r="BN352" s="11"/>
    </row>
    <row r="353" spans="3:66" x14ac:dyDescent="0.35"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  <c r="AB353" s="11"/>
      <c r="AC353" s="11"/>
      <c r="AD353" s="11"/>
      <c r="AE353" s="11"/>
      <c r="AF353" s="11"/>
      <c r="AG353" s="11"/>
      <c r="AH353" s="11"/>
      <c r="AI353" s="11"/>
      <c r="AJ353" s="11"/>
      <c r="AK353" s="11"/>
      <c r="AL353" s="11"/>
      <c r="AM353" s="11"/>
      <c r="AN353" s="11"/>
      <c r="AO353" s="11"/>
      <c r="AP353" s="11"/>
      <c r="AQ353" s="11"/>
      <c r="AR353" s="11"/>
      <c r="AS353" s="11"/>
      <c r="AT353" s="11"/>
      <c r="AU353" s="11"/>
      <c r="AV353" s="11"/>
      <c r="AW353" s="11"/>
      <c r="AX353" s="11"/>
      <c r="AY353" s="11"/>
      <c r="AZ353" s="11"/>
      <c r="BA353" s="11"/>
      <c r="BB353" s="11"/>
      <c r="BC353" s="11"/>
      <c r="BD353" s="11"/>
      <c r="BE353" s="11"/>
      <c r="BF353" s="11"/>
      <c r="BG353" s="11"/>
      <c r="BH353" s="11"/>
      <c r="BI353" s="11"/>
      <c r="BJ353" s="11"/>
      <c r="BK353" s="11"/>
      <c r="BL353" s="11"/>
      <c r="BM353" s="11"/>
      <c r="BN353" s="11"/>
    </row>
    <row r="354" spans="3:66" x14ac:dyDescent="0.35"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  <c r="AB354" s="11"/>
      <c r="AC354" s="11"/>
      <c r="AD354" s="11"/>
      <c r="AE354" s="11"/>
      <c r="AF354" s="11"/>
      <c r="AG354" s="11"/>
      <c r="AH354" s="11"/>
      <c r="AI354" s="11"/>
      <c r="AJ354" s="11"/>
      <c r="AK354" s="11"/>
      <c r="AL354" s="11"/>
      <c r="AM354" s="11"/>
      <c r="AN354" s="11"/>
      <c r="AO354" s="11"/>
      <c r="AP354" s="11"/>
      <c r="AQ354" s="11"/>
      <c r="AR354" s="11"/>
      <c r="AS354" s="11"/>
      <c r="AT354" s="11"/>
      <c r="AU354" s="11"/>
      <c r="AV354" s="11"/>
      <c r="AW354" s="11"/>
      <c r="AX354" s="11"/>
      <c r="AY354" s="11"/>
      <c r="AZ354" s="11"/>
      <c r="BA354" s="11"/>
      <c r="BB354" s="11"/>
      <c r="BC354" s="11"/>
      <c r="BD354" s="11"/>
      <c r="BE354" s="11"/>
      <c r="BF354" s="11"/>
      <c r="BG354" s="11"/>
      <c r="BH354" s="11"/>
      <c r="BI354" s="11"/>
      <c r="BJ354" s="11"/>
      <c r="BK354" s="11"/>
      <c r="BL354" s="11"/>
      <c r="BM354" s="11"/>
      <c r="BN354" s="11"/>
    </row>
    <row r="355" spans="3:66" x14ac:dyDescent="0.35"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  <c r="AB355" s="11"/>
      <c r="AC355" s="11"/>
      <c r="AD355" s="11"/>
      <c r="AE355" s="11"/>
      <c r="AF355" s="11"/>
      <c r="AG355" s="11"/>
      <c r="AH355" s="11"/>
      <c r="AI355" s="11"/>
      <c r="AJ355" s="11"/>
      <c r="AK355" s="11"/>
      <c r="AL355" s="11"/>
      <c r="AM355" s="11"/>
      <c r="AN355" s="11"/>
      <c r="AO355" s="11"/>
      <c r="AP355" s="11"/>
      <c r="AQ355" s="11"/>
      <c r="AR355" s="11"/>
      <c r="AS355" s="11"/>
      <c r="AT355" s="11"/>
      <c r="AU355" s="11"/>
      <c r="AV355" s="11"/>
      <c r="AW355" s="11"/>
      <c r="AX355" s="11"/>
      <c r="AY355" s="11"/>
      <c r="AZ355" s="11"/>
      <c r="BA355" s="11"/>
      <c r="BB355" s="11"/>
      <c r="BC355" s="11"/>
      <c r="BD355" s="11"/>
      <c r="BE355" s="11"/>
      <c r="BF355" s="11"/>
      <c r="BG355" s="11"/>
      <c r="BH355" s="11"/>
      <c r="BI355" s="11"/>
      <c r="BJ355" s="11"/>
      <c r="BK355" s="11"/>
      <c r="BL355" s="11"/>
      <c r="BM355" s="11"/>
      <c r="BN355" s="11"/>
    </row>
    <row r="356" spans="3:66" x14ac:dyDescent="0.35"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  <c r="AD356" s="11"/>
      <c r="AE356" s="11"/>
      <c r="AF356" s="11"/>
      <c r="AG356" s="11"/>
      <c r="AH356" s="11"/>
      <c r="AI356" s="11"/>
      <c r="AJ356" s="11"/>
      <c r="AK356" s="11"/>
      <c r="AL356" s="11"/>
      <c r="AM356" s="11"/>
      <c r="AN356" s="11"/>
      <c r="AO356" s="11"/>
      <c r="AP356" s="11"/>
      <c r="AQ356" s="11"/>
      <c r="AR356" s="11"/>
      <c r="AS356" s="11"/>
      <c r="AT356" s="11"/>
      <c r="AU356" s="11"/>
      <c r="AV356" s="11"/>
      <c r="AW356" s="11"/>
      <c r="AX356" s="11"/>
      <c r="AY356" s="11"/>
      <c r="AZ356" s="11"/>
      <c r="BA356" s="11"/>
      <c r="BB356" s="11"/>
      <c r="BC356" s="11"/>
      <c r="BD356" s="11"/>
      <c r="BE356" s="11"/>
      <c r="BF356" s="11"/>
      <c r="BG356" s="11"/>
      <c r="BH356" s="11"/>
      <c r="BI356" s="11"/>
      <c r="BJ356" s="11"/>
      <c r="BK356" s="11"/>
      <c r="BL356" s="11"/>
      <c r="BM356" s="11"/>
      <c r="BN356" s="11"/>
    </row>
    <row r="357" spans="3:66" x14ac:dyDescent="0.35"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  <c r="AB357" s="11"/>
      <c r="AC357" s="11"/>
      <c r="AD357" s="11"/>
      <c r="AE357" s="11"/>
      <c r="AF357" s="11"/>
      <c r="AG357" s="11"/>
      <c r="AH357" s="11"/>
      <c r="AI357" s="11"/>
      <c r="AJ357" s="11"/>
      <c r="AK357" s="11"/>
      <c r="AL357" s="11"/>
      <c r="AM357" s="11"/>
      <c r="AN357" s="11"/>
      <c r="AO357" s="11"/>
      <c r="AP357" s="11"/>
      <c r="AQ357" s="11"/>
      <c r="AR357" s="11"/>
      <c r="AS357" s="11"/>
      <c r="AT357" s="11"/>
      <c r="AU357" s="11"/>
      <c r="AV357" s="11"/>
      <c r="AW357" s="11"/>
      <c r="AX357" s="11"/>
      <c r="AY357" s="11"/>
      <c r="AZ357" s="11"/>
      <c r="BA357" s="11"/>
      <c r="BB357" s="11"/>
      <c r="BC357" s="11"/>
      <c r="BD357" s="11"/>
      <c r="BE357" s="11"/>
      <c r="BF357" s="11"/>
      <c r="BG357" s="11"/>
      <c r="BH357" s="11"/>
      <c r="BI357" s="11"/>
      <c r="BJ357" s="11"/>
      <c r="BK357" s="11"/>
      <c r="BL357" s="11"/>
      <c r="BM357" s="11"/>
      <c r="BN357" s="11"/>
    </row>
    <row r="358" spans="3:66" x14ac:dyDescent="0.35"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  <c r="AB358" s="11"/>
      <c r="AC358" s="11"/>
      <c r="AD358" s="11"/>
      <c r="AE358" s="11"/>
      <c r="AF358" s="11"/>
      <c r="AG358" s="11"/>
      <c r="AH358" s="11"/>
      <c r="AI358" s="11"/>
      <c r="AJ358" s="11"/>
      <c r="AK358" s="11"/>
      <c r="AL358" s="11"/>
      <c r="AM358" s="11"/>
      <c r="AN358" s="11"/>
      <c r="AO358" s="11"/>
      <c r="AP358" s="11"/>
      <c r="AQ358" s="11"/>
      <c r="AR358" s="11"/>
      <c r="AS358" s="11"/>
      <c r="AT358" s="11"/>
      <c r="AU358" s="11"/>
      <c r="AV358" s="11"/>
      <c r="AW358" s="11"/>
      <c r="AX358" s="11"/>
      <c r="AY358" s="11"/>
      <c r="AZ358" s="11"/>
      <c r="BA358" s="11"/>
      <c r="BB358" s="11"/>
      <c r="BC358" s="11"/>
      <c r="BD358" s="11"/>
      <c r="BE358" s="11"/>
      <c r="BF358" s="11"/>
      <c r="BG358" s="11"/>
      <c r="BH358" s="11"/>
      <c r="BI358" s="11"/>
      <c r="BJ358" s="11"/>
      <c r="BK358" s="11"/>
      <c r="BL358" s="11"/>
      <c r="BM358" s="11"/>
      <c r="BN358" s="11"/>
    </row>
    <row r="359" spans="3:66" x14ac:dyDescent="0.35"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  <c r="AD359" s="11"/>
      <c r="AE359" s="11"/>
      <c r="AF359" s="11"/>
      <c r="AG359" s="11"/>
      <c r="AH359" s="11"/>
      <c r="AI359" s="11"/>
      <c r="AJ359" s="11"/>
      <c r="AK359" s="11"/>
      <c r="AL359" s="11"/>
      <c r="AM359" s="11"/>
      <c r="AN359" s="11"/>
      <c r="AO359" s="11"/>
      <c r="AP359" s="11"/>
      <c r="AQ359" s="11"/>
      <c r="AR359" s="11"/>
      <c r="AS359" s="11"/>
      <c r="AT359" s="11"/>
      <c r="AU359" s="11"/>
      <c r="AV359" s="11"/>
      <c r="AW359" s="11"/>
      <c r="AX359" s="11"/>
      <c r="AY359" s="11"/>
      <c r="AZ359" s="11"/>
      <c r="BA359" s="11"/>
      <c r="BB359" s="11"/>
      <c r="BC359" s="11"/>
      <c r="BD359" s="11"/>
      <c r="BE359" s="11"/>
      <c r="BF359" s="11"/>
      <c r="BG359" s="11"/>
      <c r="BH359" s="11"/>
      <c r="BI359" s="11"/>
      <c r="BJ359" s="11"/>
      <c r="BK359" s="11"/>
      <c r="BL359" s="11"/>
      <c r="BM359" s="11"/>
      <c r="BN359" s="11"/>
    </row>
    <row r="360" spans="3:66" x14ac:dyDescent="0.35"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  <c r="AB360" s="11"/>
      <c r="AC360" s="11"/>
      <c r="AD360" s="11"/>
      <c r="AE360" s="11"/>
      <c r="AF360" s="11"/>
      <c r="AG360" s="11"/>
      <c r="AH360" s="11"/>
      <c r="AI360" s="11"/>
      <c r="AJ360" s="11"/>
      <c r="AK360" s="11"/>
      <c r="AL360" s="11"/>
      <c r="AM360" s="11"/>
      <c r="AN360" s="11"/>
      <c r="AO360" s="11"/>
      <c r="AP360" s="11"/>
      <c r="AQ360" s="11"/>
      <c r="AR360" s="11"/>
      <c r="AS360" s="11"/>
      <c r="AT360" s="11"/>
      <c r="AU360" s="11"/>
      <c r="AV360" s="11"/>
      <c r="AW360" s="11"/>
      <c r="AX360" s="11"/>
      <c r="AY360" s="11"/>
      <c r="AZ360" s="11"/>
      <c r="BA360" s="11"/>
      <c r="BB360" s="11"/>
      <c r="BC360" s="11"/>
      <c r="BD360" s="11"/>
      <c r="BE360" s="11"/>
      <c r="BF360" s="11"/>
      <c r="BG360" s="11"/>
      <c r="BH360" s="11"/>
      <c r="BI360" s="11"/>
      <c r="BJ360" s="11"/>
      <c r="BK360" s="11"/>
      <c r="BL360" s="11"/>
      <c r="BM360" s="11"/>
      <c r="BN360" s="11"/>
    </row>
    <row r="361" spans="3:66" x14ac:dyDescent="0.35"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/>
      <c r="AB361" s="11"/>
      <c r="AC361" s="11"/>
      <c r="AD361" s="11"/>
      <c r="AE361" s="11"/>
      <c r="AF361" s="11"/>
      <c r="AG361" s="11"/>
      <c r="AH361" s="11"/>
      <c r="AI361" s="11"/>
      <c r="AJ361" s="11"/>
      <c r="AK361" s="11"/>
      <c r="AL361" s="11"/>
      <c r="AM361" s="11"/>
      <c r="AN361" s="11"/>
      <c r="AO361" s="11"/>
      <c r="AP361" s="11"/>
      <c r="AQ361" s="11"/>
      <c r="AR361" s="11"/>
      <c r="AS361" s="11"/>
      <c r="AT361" s="11"/>
      <c r="AU361" s="11"/>
      <c r="AV361" s="11"/>
      <c r="AW361" s="11"/>
      <c r="AX361" s="11"/>
      <c r="AY361" s="11"/>
      <c r="AZ361" s="11"/>
      <c r="BA361" s="11"/>
      <c r="BB361" s="11"/>
      <c r="BC361" s="11"/>
      <c r="BD361" s="11"/>
      <c r="BE361" s="11"/>
      <c r="BF361" s="11"/>
      <c r="BG361" s="11"/>
      <c r="BH361" s="11"/>
      <c r="BI361" s="11"/>
      <c r="BJ361" s="11"/>
      <c r="BK361" s="11"/>
      <c r="BL361" s="11"/>
      <c r="BM361" s="11"/>
      <c r="BN361" s="11"/>
    </row>
    <row r="362" spans="3:66" x14ac:dyDescent="0.35"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  <c r="AB362" s="11"/>
      <c r="AC362" s="11"/>
      <c r="AD362" s="11"/>
      <c r="AE362" s="11"/>
      <c r="AF362" s="11"/>
      <c r="AG362" s="11"/>
      <c r="AH362" s="11"/>
      <c r="AI362" s="11"/>
      <c r="AJ362" s="11"/>
      <c r="AK362" s="11"/>
      <c r="AL362" s="11"/>
      <c r="AM362" s="11"/>
      <c r="AN362" s="11"/>
      <c r="AO362" s="11"/>
      <c r="AP362" s="11"/>
      <c r="AQ362" s="11"/>
      <c r="AR362" s="11"/>
      <c r="AS362" s="11"/>
      <c r="AT362" s="11"/>
      <c r="AU362" s="11"/>
      <c r="AV362" s="11"/>
      <c r="AW362" s="11"/>
      <c r="AX362" s="11"/>
      <c r="AY362" s="11"/>
      <c r="AZ362" s="11"/>
      <c r="BA362" s="11"/>
      <c r="BB362" s="11"/>
      <c r="BC362" s="11"/>
      <c r="BD362" s="11"/>
      <c r="BE362" s="11"/>
      <c r="BF362" s="11"/>
      <c r="BG362" s="11"/>
      <c r="BH362" s="11"/>
      <c r="BI362" s="11"/>
      <c r="BJ362" s="11"/>
      <c r="BK362" s="11"/>
      <c r="BL362" s="11"/>
      <c r="BM362" s="11"/>
      <c r="BN362" s="11"/>
    </row>
    <row r="363" spans="3:66" x14ac:dyDescent="0.35"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/>
      <c r="AB363" s="11"/>
      <c r="AC363" s="11"/>
      <c r="AD363" s="11"/>
      <c r="AE363" s="11"/>
      <c r="AF363" s="11"/>
      <c r="AG363" s="11"/>
      <c r="AH363" s="11"/>
      <c r="AI363" s="11"/>
      <c r="AJ363" s="11"/>
      <c r="AK363" s="11"/>
      <c r="AL363" s="11"/>
      <c r="AM363" s="11"/>
      <c r="AN363" s="11"/>
      <c r="AO363" s="11"/>
      <c r="AP363" s="11"/>
      <c r="AQ363" s="11"/>
      <c r="AR363" s="11"/>
      <c r="AS363" s="11"/>
      <c r="AT363" s="11"/>
      <c r="AU363" s="11"/>
      <c r="AV363" s="11"/>
      <c r="AW363" s="11"/>
      <c r="AX363" s="11"/>
      <c r="AY363" s="11"/>
      <c r="AZ363" s="11"/>
      <c r="BA363" s="11"/>
      <c r="BB363" s="11"/>
      <c r="BC363" s="11"/>
      <c r="BD363" s="11"/>
      <c r="BE363" s="11"/>
      <c r="BF363" s="11"/>
      <c r="BG363" s="11"/>
      <c r="BH363" s="11"/>
      <c r="BI363" s="11"/>
      <c r="BJ363" s="11"/>
      <c r="BK363" s="11"/>
      <c r="BL363" s="11"/>
      <c r="BM363" s="11"/>
      <c r="BN363" s="11"/>
    </row>
    <row r="364" spans="3:66" x14ac:dyDescent="0.35"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  <c r="AB364" s="11"/>
      <c r="AC364" s="11"/>
      <c r="AD364" s="11"/>
      <c r="AE364" s="11"/>
      <c r="AF364" s="11"/>
      <c r="AG364" s="11"/>
      <c r="AH364" s="11"/>
      <c r="AI364" s="11"/>
      <c r="AJ364" s="11"/>
      <c r="AK364" s="11"/>
      <c r="AL364" s="11"/>
      <c r="AM364" s="11"/>
      <c r="AN364" s="11"/>
      <c r="AO364" s="11"/>
      <c r="AP364" s="11"/>
      <c r="AQ364" s="11"/>
      <c r="AR364" s="11"/>
      <c r="AS364" s="11"/>
      <c r="AT364" s="11"/>
      <c r="AU364" s="11"/>
      <c r="AV364" s="11"/>
      <c r="AW364" s="11"/>
      <c r="AX364" s="11"/>
      <c r="AY364" s="11"/>
      <c r="AZ364" s="11"/>
      <c r="BA364" s="11"/>
      <c r="BB364" s="11"/>
      <c r="BC364" s="11"/>
      <c r="BD364" s="11"/>
      <c r="BE364" s="11"/>
      <c r="BF364" s="11"/>
      <c r="BG364" s="11"/>
      <c r="BH364" s="11"/>
      <c r="BI364" s="11"/>
      <c r="BJ364" s="11"/>
      <c r="BK364" s="11"/>
      <c r="BL364" s="11"/>
      <c r="BM364" s="11"/>
      <c r="BN364" s="11"/>
    </row>
    <row r="365" spans="3:66" x14ac:dyDescent="0.35"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  <c r="AB365" s="11"/>
      <c r="AC365" s="11"/>
      <c r="AD365" s="11"/>
      <c r="AE365" s="11"/>
      <c r="AF365" s="11"/>
      <c r="AG365" s="11"/>
      <c r="AH365" s="11"/>
      <c r="AI365" s="11"/>
      <c r="AJ365" s="11"/>
      <c r="AK365" s="11"/>
      <c r="AL365" s="11"/>
      <c r="AM365" s="11"/>
      <c r="AN365" s="11"/>
      <c r="AO365" s="11"/>
      <c r="AP365" s="11"/>
      <c r="AQ365" s="11"/>
      <c r="AR365" s="11"/>
      <c r="AS365" s="11"/>
      <c r="AT365" s="11"/>
      <c r="AU365" s="11"/>
      <c r="AV365" s="11"/>
      <c r="AW365" s="11"/>
      <c r="AX365" s="11"/>
      <c r="AY365" s="11"/>
      <c r="AZ365" s="11"/>
      <c r="BA365" s="11"/>
      <c r="BB365" s="11"/>
      <c r="BC365" s="11"/>
      <c r="BD365" s="11"/>
      <c r="BE365" s="11"/>
      <c r="BF365" s="11"/>
      <c r="BG365" s="11"/>
      <c r="BH365" s="11"/>
      <c r="BI365" s="11"/>
      <c r="BJ365" s="11"/>
      <c r="BK365" s="11"/>
      <c r="BL365" s="11"/>
      <c r="BM365" s="11"/>
      <c r="BN365" s="11"/>
    </row>
    <row r="366" spans="3:66" x14ac:dyDescent="0.35"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/>
      <c r="AB366" s="11"/>
      <c r="AC366" s="11"/>
      <c r="AD366" s="11"/>
      <c r="AE366" s="11"/>
      <c r="AF366" s="11"/>
      <c r="AG366" s="11"/>
      <c r="AH366" s="11"/>
      <c r="AI366" s="11"/>
      <c r="AJ366" s="11"/>
      <c r="AK366" s="11"/>
      <c r="AL366" s="11"/>
      <c r="AM366" s="11"/>
      <c r="AN366" s="11"/>
      <c r="AO366" s="11"/>
      <c r="AP366" s="11"/>
      <c r="AQ366" s="11"/>
      <c r="AR366" s="11"/>
      <c r="AS366" s="11"/>
      <c r="AT366" s="11"/>
      <c r="AU366" s="11"/>
      <c r="AV366" s="11"/>
      <c r="AW366" s="11"/>
      <c r="AX366" s="11"/>
      <c r="AY366" s="11"/>
      <c r="AZ366" s="11"/>
      <c r="BA366" s="11"/>
      <c r="BB366" s="11"/>
      <c r="BC366" s="11"/>
      <c r="BD366" s="11"/>
      <c r="BE366" s="11"/>
      <c r="BF366" s="11"/>
      <c r="BG366" s="11"/>
      <c r="BH366" s="11"/>
      <c r="BI366" s="11"/>
      <c r="BJ366" s="11"/>
      <c r="BK366" s="11"/>
      <c r="BL366" s="11"/>
      <c r="BM366" s="11"/>
      <c r="BN366" s="11"/>
    </row>
    <row r="367" spans="3:66" x14ac:dyDescent="0.35"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/>
      <c r="AB367" s="11"/>
      <c r="AC367" s="11"/>
      <c r="AD367" s="11"/>
      <c r="AE367" s="11"/>
      <c r="AF367" s="11"/>
      <c r="AG367" s="11"/>
      <c r="AH367" s="11"/>
      <c r="AI367" s="11"/>
      <c r="AJ367" s="11"/>
      <c r="AK367" s="11"/>
      <c r="AL367" s="11"/>
      <c r="AM367" s="11"/>
      <c r="AN367" s="11"/>
      <c r="AO367" s="11"/>
      <c r="AP367" s="11"/>
      <c r="AQ367" s="11"/>
      <c r="AR367" s="11"/>
      <c r="AS367" s="11"/>
      <c r="AT367" s="11"/>
      <c r="AU367" s="11"/>
      <c r="AV367" s="11"/>
      <c r="AW367" s="11"/>
      <c r="AX367" s="11"/>
      <c r="AY367" s="11"/>
      <c r="AZ367" s="11"/>
      <c r="BA367" s="11"/>
      <c r="BB367" s="11"/>
      <c r="BC367" s="11"/>
      <c r="BD367" s="11"/>
      <c r="BE367" s="11"/>
      <c r="BF367" s="11"/>
      <c r="BG367" s="11"/>
      <c r="BH367" s="11"/>
      <c r="BI367" s="11"/>
      <c r="BJ367" s="11"/>
      <c r="BK367" s="11"/>
      <c r="BL367" s="11"/>
      <c r="BM367" s="11"/>
      <c r="BN367" s="11"/>
    </row>
    <row r="368" spans="3:66" x14ac:dyDescent="0.35"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  <c r="AB368" s="11"/>
      <c r="AC368" s="11"/>
      <c r="AD368" s="11"/>
      <c r="AE368" s="11"/>
      <c r="AF368" s="11"/>
      <c r="AG368" s="11"/>
      <c r="AH368" s="11"/>
      <c r="AI368" s="11"/>
      <c r="AJ368" s="11"/>
      <c r="AK368" s="11"/>
      <c r="AL368" s="11"/>
      <c r="AM368" s="11"/>
      <c r="AN368" s="11"/>
      <c r="AO368" s="11"/>
      <c r="AP368" s="11"/>
      <c r="AQ368" s="11"/>
      <c r="AR368" s="11"/>
      <c r="AS368" s="11"/>
      <c r="AT368" s="11"/>
      <c r="AU368" s="11"/>
      <c r="AV368" s="11"/>
      <c r="AW368" s="11"/>
      <c r="AX368" s="11"/>
      <c r="AY368" s="11"/>
      <c r="AZ368" s="11"/>
      <c r="BA368" s="11"/>
      <c r="BB368" s="11"/>
      <c r="BC368" s="11"/>
      <c r="BD368" s="11"/>
      <c r="BE368" s="11"/>
      <c r="BF368" s="11"/>
      <c r="BG368" s="11"/>
      <c r="BH368" s="11"/>
      <c r="BI368" s="11"/>
      <c r="BJ368" s="11"/>
      <c r="BK368" s="11"/>
      <c r="BL368" s="11"/>
      <c r="BM368" s="11"/>
      <c r="BN368" s="11"/>
    </row>
    <row r="369" spans="3:66" x14ac:dyDescent="0.35"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  <c r="AB369" s="11"/>
      <c r="AC369" s="11"/>
      <c r="AD369" s="11"/>
      <c r="AE369" s="11"/>
      <c r="AF369" s="11"/>
      <c r="AG369" s="11"/>
      <c r="AH369" s="11"/>
      <c r="AI369" s="11"/>
      <c r="AJ369" s="11"/>
      <c r="AK369" s="11"/>
      <c r="AL369" s="11"/>
      <c r="AM369" s="11"/>
      <c r="AN369" s="11"/>
      <c r="AO369" s="11"/>
      <c r="AP369" s="11"/>
      <c r="AQ369" s="11"/>
      <c r="AR369" s="11"/>
      <c r="AS369" s="11"/>
      <c r="AT369" s="11"/>
      <c r="AU369" s="11"/>
      <c r="AV369" s="11"/>
      <c r="AW369" s="11"/>
      <c r="AX369" s="11"/>
      <c r="AY369" s="11"/>
      <c r="AZ369" s="11"/>
      <c r="BA369" s="11"/>
      <c r="BB369" s="11"/>
      <c r="BC369" s="11"/>
      <c r="BD369" s="11"/>
      <c r="BE369" s="11"/>
      <c r="BF369" s="11"/>
      <c r="BG369" s="11"/>
      <c r="BH369" s="11"/>
      <c r="BI369" s="11"/>
      <c r="BJ369" s="11"/>
      <c r="BK369" s="11"/>
      <c r="BL369" s="11"/>
      <c r="BM369" s="11"/>
      <c r="BN369" s="11"/>
    </row>
    <row r="370" spans="3:66" x14ac:dyDescent="0.35"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/>
      <c r="AB370" s="11"/>
      <c r="AC370" s="11"/>
      <c r="AD370" s="11"/>
      <c r="AE370" s="11"/>
      <c r="AF370" s="11"/>
      <c r="AG370" s="11"/>
      <c r="AH370" s="11"/>
      <c r="AI370" s="11"/>
      <c r="AJ370" s="11"/>
      <c r="AK370" s="11"/>
      <c r="AL370" s="11"/>
      <c r="AM370" s="11"/>
      <c r="AN370" s="11"/>
      <c r="AO370" s="11"/>
      <c r="AP370" s="11"/>
      <c r="AQ370" s="11"/>
      <c r="AR370" s="11"/>
      <c r="AS370" s="11"/>
      <c r="AT370" s="11"/>
      <c r="AU370" s="11"/>
      <c r="AV370" s="11"/>
      <c r="AW370" s="11"/>
      <c r="AX370" s="11"/>
      <c r="AY370" s="11"/>
      <c r="AZ370" s="11"/>
      <c r="BA370" s="11"/>
      <c r="BB370" s="11"/>
      <c r="BC370" s="11"/>
      <c r="BD370" s="11"/>
      <c r="BE370" s="11"/>
      <c r="BF370" s="11"/>
      <c r="BG370" s="11"/>
      <c r="BH370" s="11"/>
      <c r="BI370" s="11"/>
      <c r="BJ370" s="11"/>
      <c r="BK370" s="11"/>
      <c r="BL370" s="11"/>
      <c r="BM370" s="11"/>
      <c r="BN370" s="11"/>
    </row>
    <row r="371" spans="3:66" x14ac:dyDescent="0.35"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/>
      <c r="AB371" s="11"/>
      <c r="AC371" s="11"/>
      <c r="AD371" s="11"/>
      <c r="AE371" s="11"/>
      <c r="AF371" s="11"/>
      <c r="AG371" s="11"/>
      <c r="AH371" s="11"/>
      <c r="AI371" s="11"/>
      <c r="AJ371" s="11"/>
      <c r="AK371" s="11"/>
      <c r="AL371" s="11"/>
      <c r="AM371" s="11"/>
      <c r="AN371" s="11"/>
      <c r="AO371" s="11"/>
      <c r="AP371" s="11"/>
      <c r="AQ371" s="11"/>
      <c r="AR371" s="11"/>
      <c r="AS371" s="11"/>
      <c r="AT371" s="11"/>
      <c r="AU371" s="11"/>
      <c r="AV371" s="11"/>
      <c r="AW371" s="11"/>
      <c r="AX371" s="11"/>
      <c r="AY371" s="11"/>
      <c r="AZ371" s="11"/>
      <c r="BA371" s="11"/>
      <c r="BB371" s="11"/>
      <c r="BC371" s="11"/>
      <c r="BD371" s="11"/>
      <c r="BE371" s="11"/>
      <c r="BF371" s="11"/>
      <c r="BG371" s="11"/>
      <c r="BH371" s="11"/>
      <c r="BI371" s="11"/>
      <c r="BJ371" s="11"/>
      <c r="BK371" s="11"/>
      <c r="BL371" s="11"/>
      <c r="BM371" s="11"/>
      <c r="BN371" s="11"/>
    </row>
    <row r="372" spans="3:66" x14ac:dyDescent="0.35"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  <c r="AB372" s="11"/>
      <c r="AC372" s="11"/>
      <c r="AD372" s="11"/>
      <c r="AE372" s="11"/>
      <c r="AF372" s="11"/>
      <c r="AG372" s="11"/>
      <c r="AH372" s="11"/>
      <c r="AI372" s="11"/>
      <c r="AJ372" s="11"/>
      <c r="AK372" s="11"/>
      <c r="AL372" s="11"/>
      <c r="AM372" s="11"/>
      <c r="AN372" s="11"/>
      <c r="AO372" s="11"/>
      <c r="AP372" s="11"/>
      <c r="AQ372" s="11"/>
      <c r="AR372" s="11"/>
      <c r="AS372" s="11"/>
      <c r="AT372" s="11"/>
      <c r="AU372" s="11"/>
      <c r="AV372" s="11"/>
      <c r="AW372" s="11"/>
      <c r="AX372" s="11"/>
      <c r="AY372" s="11"/>
      <c r="AZ372" s="11"/>
      <c r="BA372" s="11"/>
      <c r="BB372" s="11"/>
      <c r="BC372" s="11"/>
      <c r="BD372" s="11"/>
      <c r="BE372" s="11"/>
      <c r="BF372" s="11"/>
      <c r="BG372" s="11"/>
      <c r="BH372" s="11"/>
      <c r="BI372" s="11"/>
      <c r="BJ372" s="11"/>
      <c r="BK372" s="11"/>
      <c r="BL372" s="11"/>
      <c r="BM372" s="11"/>
      <c r="BN372" s="11"/>
    </row>
    <row r="373" spans="3:66" x14ac:dyDescent="0.35"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  <c r="AB373" s="11"/>
      <c r="AC373" s="11"/>
      <c r="AD373" s="11"/>
      <c r="AE373" s="11"/>
      <c r="AF373" s="11"/>
      <c r="AG373" s="11"/>
      <c r="AH373" s="11"/>
      <c r="AI373" s="11"/>
      <c r="AJ373" s="11"/>
      <c r="AK373" s="11"/>
      <c r="AL373" s="11"/>
      <c r="AM373" s="11"/>
      <c r="AN373" s="11"/>
      <c r="AO373" s="11"/>
      <c r="AP373" s="11"/>
      <c r="AQ373" s="11"/>
      <c r="AR373" s="11"/>
      <c r="AS373" s="11"/>
      <c r="AT373" s="11"/>
      <c r="AU373" s="11"/>
      <c r="AV373" s="11"/>
      <c r="AW373" s="11"/>
      <c r="AX373" s="11"/>
      <c r="AY373" s="11"/>
      <c r="AZ373" s="11"/>
      <c r="BA373" s="11"/>
      <c r="BB373" s="11"/>
      <c r="BC373" s="11"/>
      <c r="BD373" s="11"/>
      <c r="BE373" s="11"/>
      <c r="BF373" s="11"/>
      <c r="BG373" s="11"/>
      <c r="BH373" s="11"/>
      <c r="BI373" s="11"/>
      <c r="BJ373" s="11"/>
      <c r="BK373" s="11"/>
      <c r="BL373" s="11"/>
      <c r="BM373" s="11"/>
      <c r="BN373" s="11"/>
    </row>
    <row r="374" spans="3:66" x14ac:dyDescent="0.35"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  <c r="AB374" s="11"/>
      <c r="AC374" s="11"/>
      <c r="AD374" s="11"/>
      <c r="AE374" s="11"/>
      <c r="AF374" s="11"/>
      <c r="AG374" s="11"/>
      <c r="AH374" s="11"/>
      <c r="AI374" s="11"/>
      <c r="AJ374" s="11"/>
      <c r="AK374" s="11"/>
      <c r="AL374" s="11"/>
      <c r="AM374" s="11"/>
      <c r="AN374" s="11"/>
      <c r="AO374" s="11"/>
      <c r="AP374" s="11"/>
      <c r="AQ374" s="11"/>
      <c r="AR374" s="11"/>
      <c r="AS374" s="11"/>
      <c r="AT374" s="11"/>
      <c r="AU374" s="11"/>
      <c r="AV374" s="11"/>
      <c r="AW374" s="11"/>
      <c r="AX374" s="11"/>
      <c r="AY374" s="11"/>
      <c r="AZ374" s="11"/>
      <c r="BA374" s="11"/>
      <c r="BB374" s="11"/>
      <c r="BC374" s="11"/>
      <c r="BD374" s="11"/>
      <c r="BE374" s="11"/>
      <c r="BF374" s="11"/>
      <c r="BG374" s="11"/>
      <c r="BH374" s="11"/>
      <c r="BI374" s="11"/>
      <c r="BJ374" s="11"/>
      <c r="BK374" s="11"/>
      <c r="BL374" s="11"/>
      <c r="BM374" s="11"/>
      <c r="BN374" s="11"/>
    </row>
    <row r="375" spans="3:66" x14ac:dyDescent="0.35"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  <c r="AB375" s="11"/>
      <c r="AC375" s="11"/>
      <c r="AD375" s="11"/>
      <c r="AE375" s="11"/>
      <c r="AF375" s="11"/>
      <c r="AG375" s="11"/>
      <c r="AH375" s="11"/>
      <c r="AI375" s="11"/>
      <c r="AJ375" s="11"/>
      <c r="AK375" s="11"/>
      <c r="AL375" s="11"/>
      <c r="AM375" s="11"/>
      <c r="AN375" s="11"/>
      <c r="AO375" s="11"/>
      <c r="AP375" s="11"/>
      <c r="AQ375" s="11"/>
      <c r="AR375" s="11"/>
      <c r="AS375" s="11"/>
      <c r="AT375" s="11"/>
      <c r="AU375" s="11"/>
      <c r="AV375" s="11"/>
      <c r="AW375" s="11"/>
      <c r="AX375" s="11"/>
      <c r="AY375" s="11"/>
      <c r="AZ375" s="11"/>
      <c r="BA375" s="11"/>
      <c r="BB375" s="11"/>
      <c r="BC375" s="11"/>
      <c r="BD375" s="11"/>
      <c r="BE375" s="11"/>
      <c r="BF375" s="11"/>
      <c r="BG375" s="11"/>
      <c r="BH375" s="11"/>
      <c r="BI375" s="11"/>
      <c r="BJ375" s="11"/>
      <c r="BK375" s="11"/>
      <c r="BL375" s="11"/>
      <c r="BM375" s="11"/>
      <c r="BN375" s="11"/>
    </row>
    <row r="376" spans="3:66" x14ac:dyDescent="0.35"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  <c r="AB376" s="11"/>
      <c r="AC376" s="11"/>
      <c r="AD376" s="11"/>
      <c r="AE376" s="11"/>
      <c r="AF376" s="11"/>
      <c r="AG376" s="11"/>
      <c r="AH376" s="11"/>
      <c r="AI376" s="11"/>
      <c r="AJ376" s="11"/>
      <c r="AK376" s="11"/>
      <c r="AL376" s="11"/>
      <c r="AM376" s="11"/>
      <c r="AN376" s="11"/>
      <c r="AO376" s="11"/>
      <c r="AP376" s="11"/>
      <c r="AQ376" s="11"/>
      <c r="AR376" s="11"/>
      <c r="AS376" s="11"/>
      <c r="AT376" s="11"/>
      <c r="AU376" s="11"/>
      <c r="AV376" s="11"/>
      <c r="AW376" s="11"/>
      <c r="AX376" s="11"/>
      <c r="AY376" s="11"/>
      <c r="AZ376" s="11"/>
      <c r="BA376" s="11"/>
      <c r="BB376" s="11"/>
      <c r="BC376" s="11"/>
      <c r="BD376" s="11"/>
      <c r="BE376" s="11"/>
      <c r="BF376" s="11"/>
      <c r="BG376" s="11"/>
      <c r="BH376" s="11"/>
      <c r="BI376" s="11"/>
      <c r="BJ376" s="11"/>
      <c r="BK376" s="11"/>
      <c r="BL376" s="11"/>
      <c r="BM376" s="11"/>
      <c r="BN376" s="11"/>
    </row>
    <row r="377" spans="3:66" x14ac:dyDescent="0.35"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/>
      <c r="AB377" s="11"/>
      <c r="AC377" s="11"/>
      <c r="AD377" s="11"/>
      <c r="AE377" s="11"/>
      <c r="AF377" s="11"/>
      <c r="AG377" s="11"/>
      <c r="AH377" s="11"/>
      <c r="AI377" s="11"/>
      <c r="AJ377" s="11"/>
      <c r="AK377" s="11"/>
      <c r="AL377" s="11"/>
      <c r="AM377" s="11"/>
      <c r="AN377" s="11"/>
      <c r="AO377" s="11"/>
      <c r="AP377" s="11"/>
      <c r="AQ377" s="11"/>
      <c r="AR377" s="11"/>
      <c r="AS377" s="11"/>
      <c r="AT377" s="11"/>
      <c r="AU377" s="11"/>
      <c r="AV377" s="11"/>
      <c r="AW377" s="11"/>
      <c r="AX377" s="11"/>
      <c r="AY377" s="11"/>
      <c r="AZ377" s="11"/>
      <c r="BA377" s="11"/>
      <c r="BB377" s="11"/>
      <c r="BC377" s="11"/>
      <c r="BD377" s="11"/>
      <c r="BE377" s="11"/>
      <c r="BF377" s="11"/>
      <c r="BG377" s="11"/>
      <c r="BH377" s="11"/>
      <c r="BI377" s="11"/>
      <c r="BJ377" s="11"/>
      <c r="BK377" s="11"/>
      <c r="BL377" s="11"/>
      <c r="BM377" s="11"/>
      <c r="BN377" s="11"/>
    </row>
    <row r="378" spans="3:66" x14ac:dyDescent="0.35"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  <c r="AB378" s="11"/>
      <c r="AC378" s="11"/>
      <c r="AD378" s="11"/>
      <c r="AE378" s="11"/>
      <c r="AF378" s="11"/>
      <c r="AG378" s="11"/>
      <c r="AH378" s="11"/>
      <c r="AI378" s="11"/>
      <c r="AJ378" s="11"/>
      <c r="AK378" s="11"/>
      <c r="AL378" s="11"/>
      <c r="AM378" s="11"/>
      <c r="AN378" s="11"/>
      <c r="AO378" s="11"/>
      <c r="AP378" s="11"/>
      <c r="AQ378" s="11"/>
      <c r="AR378" s="11"/>
      <c r="AS378" s="11"/>
      <c r="AT378" s="11"/>
      <c r="AU378" s="11"/>
      <c r="AV378" s="11"/>
      <c r="AW378" s="11"/>
      <c r="AX378" s="11"/>
      <c r="AY378" s="11"/>
      <c r="AZ378" s="11"/>
      <c r="BA378" s="11"/>
      <c r="BB378" s="11"/>
      <c r="BC378" s="11"/>
      <c r="BD378" s="11"/>
      <c r="BE378" s="11"/>
      <c r="BF378" s="11"/>
      <c r="BG378" s="11"/>
      <c r="BH378" s="11"/>
      <c r="BI378" s="11"/>
      <c r="BJ378" s="11"/>
      <c r="BK378" s="11"/>
      <c r="BL378" s="11"/>
      <c r="BM378" s="11"/>
      <c r="BN378" s="11"/>
    </row>
    <row r="379" spans="3:66" x14ac:dyDescent="0.35"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/>
      <c r="AB379" s="11"/>
      <c r="AC379" s="11"/>
      <c r="AD379" s="11"/>
      <c r="AE379" s="11"/>
      <c r="AF379" s="11"/>
      <c r="AG379" s="11"/>
      <c r="AH379" s="11"/>
      <c r="AI379" s="11"/>
      <c r="AJ379" s="11"/>
      <c r="AK379" s="11"/>
      <c r="AL379" s="11"/>
      <c r="AM379" s="11"/>
      <c r="AN379" s="11"/>
      <c r="AO379" s="11"/>
      <c r="AP379" s="11"/>
      <c r="AQ379" s="11"/>
      <c r="AR379" s="11"/>
      <c r="AS379" s="11"/>
      <c r="AT379" s="11"/>
      <c r="AU379" s="11"/>
      <c r="AV379" s="11"/>
      <c r="AW379" s="11"/>
      <c r="AX379" s="11"/>
      <c r="AY379" s="11"/>
      <c r="AZ379" s="11"/>
      <c r="BA379" s="11"/>
      <c r="BB379" s="11"/>
      <c r="BC379" s="11"/>
      <c r="BD379" s="11"/>
      <c r="BE379" s="11"/>
      <c r="BF379" s="11"/>
      <c r="BG379" s="11"/>
      <c r="BH379" s="11"/>
      <c r="BI379" s="11"/>
      <c r="BJ379" s="11"/>
      <c r="BK379" s="11"/>
      <c r="BL379" s="11"/>
      <c r="BM379" s="11"/>
      <c r="BN379" s="11"/>
    </row>
    <row r="380" spans="3:66" x14ac:dyDescent="0.35"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/>
      <c r="AB380" s="11"/>
      <c r="AC380" s="11"/>
      <c r="AD380" s="11"/>
      <c r="AE380" s="11"/>
      <c r="AF380" s="11"/>
      <c r="AG380" s="11"/>
      <c r="AH380" s="11"/>
      <c r="AI380" s="11"/>
      <c r="AJ380" s="11"/>
      <c r="AK380" s="11"/>
      <c r="AL380" s="11"/>
      <c r="AM380" s="11"/>
      <c r="AN380" s="11"/>
      <c r="AO380" s="11"/>
      <c r="AP380" s="11"/>
      <c r="AQ380" s="11"/>
      <c r="AR380" s="11"/>
      <c r="AS380" s="11"/>
      <c r="AT380" s="11"/>
      <c r="AU380" s="11"/>
      <c r="AV380" s="11"/>
      <c r="AW380" s="11"/>
      <c r="AX380" s="11"/>
      <c r="AY380" s="11"/>
      <c r="AZ380" s="11"/>
      <c r="BA380" s="11"/>
      <c r="BB380" s="11"/>
      <c r="BC380" s="11"/>
      <c r="BD380" s="11"/>
      <c r="BE380" s="11"/>
      <c r="BF380" s="11"/>
      <c r="BG380" s="11"/>
      <c r="BH380" s="11"/>
      <c r="BI380" s="11"/>
      <c r="BJ380" s="11"/>
      <c r="BK380" s="11"/>
      <c r="BL380" s="11"/>
      <c r="BM380" s="11"/>
      <c r="BN380" s="11"/>
    </row>
    <row r="381" spans="3:66" x14ac:dyDescent="0.35"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  <c r="AB381" s="11"/>
      <c r="AC381" s="11"/>
      <c r="AD381" s="11"/>
      <c r="AE381" s="11"/>
      <c r="AF381" s="11"/>
      <c r="AG381" s="11"/>
      <c r="AH381" s="11"/>
      <c r="AI381" s="11"/>
      <c r="AJ381" s="11"/>
      <c r="AK381" s="11"/>
      <c r="AL381" s="11"/>
      <c r="AM381" s="11"/>
      <c r="AN381" s="11"/>
      <c r="AO381" s="11"/>
      <c r="AP381" s="11"/>
      <c r="AQ381" s="11"/>
      <c r="AR381" s="11"/>
      <c r="AS381" s="11"/>
      <c r="AT381" s="11"/>
      <c r="AU381" s="11"/>
      <c r="AV381" s="11"/>
      <c r="AW381" s="11"/>
      <c r="AX381" s="11"/>
      <c r="AY381" s="11"/>
      <c r="AZ381" s="11"/>
      <c r="BA381" s="11"/>
      <c r="BB381" s="11"/>
      <c r="BC381" s="11"/>
      <c r="BD381" s="11"/>
      <c r="BE381" s="11"/>
      <c r="BF381" s="11"/>
      <c r="BG381" s="11"/>
      <c r="BH381" s="11"/>
      <c r="BI381" s="11"/>
      <c r="BJ381" s="11"/>
      <c r="BK381" s="11"/>
      <c r="BL381" s="11"/>
      <c r="BM381" s="11"/>
      <c r="BN381" s="11"/>
    </row>
    <row r="382" spans="3:66" x14ac:dyDescent="0.35"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  <c r="AB382" s="11"/>
      <c r="AC382" s="11"/>
      <c r="AD382" s="11"/>
      <c r="AE382" s="11"/>
      <c r="AF382" s="11"/>
      <c r="AG382" s="11"/>
      <c r="AH382" s="11"/>
      <c r="AI382" s="11"/>
      <c r="AJ382" s="11"/>
      <c r="AK382" s="11"/>
      <c r="AL382" s="11"/>
      <c r="AM382" s="11"/>
      <c r="AN382" s="11"/>
      <c r="AO382" s="11"/>
      <c r="AP382" s="11"/>
      <c r="AQ382" s="11"/>
      <c r="AR382" s="11"/>
      <c r="AS382" s="11"/>
      <c r="AT382" s="11"/>
      <c r="AU382" s="11"/>
      <c r="AV382" s="11"/>
      <c r="AW382" s="11"/>
      <c r="AX382" s="11"/>
      <c r="AY382" s="11"/>
      <c r="AZ382" s="11"/>
      <c r="BA382" s="11"/>
      <c r="BB382" s="11"/>
      <c r="BC382" s="11"/>
      <c r="BD382" s="11"/>
      <c r="BE382" s="11"/>
      <c r="BF382" s="11"/>
      <c r="BG382" s="11"/>
      <c r="BH382" s="11"/>
      <c r="BI382" s="11"/>
      <c r="BJ382" s="11"/>
      <c r="BK382" s="11"/>
      <c r="BL382" s="11"/>
      <c r="BM382" s="11"/>
      <c r="BN382" s="11"/>
    </row>
    <row r="383" spans="3:66" x14ac:dyDescent="0.35"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/>
      <c r="AB383" s="11"/>
      <c r="AC383" s="11"/>
      <c r="AD383" s="11"/>
      <c r="AE383" s="11"/>
      <c r="AF383" s="11"/>
      <c r="AG383" s="11"/>
      <c r="AH383" s="11"/>
      <c r="AI383" s="11"/>
      <c r="AJ383" s="11"/>
      <c r="AK383" s="11"/>
      <c r="AL383" s="11"/>
      <c r="AM383" s="11"/>
      <c r="AN383" s="11"/>
      <c r="AO383" s="11"/>
      <c r="AP383" s="11"/>
      <c r="AQ383" s="11"/>
      <c r="AR383" s="11"/>
      <c r="AS383" s="11"/>
      <c r="AT383" s="11"/>
      <c r="AU383" s="11"/>
      <c r="AV383" s="11"/>
      <c r="AW383" s="11"/>
      <c r="AX383" s="11"/>
      <c r="AY383" s="11"/>
      <c r="AZ383" s="11"/>
      <c r="BA383" s="11"/>
      <c r="BB383" s="11"/>
      <c r="BC383" s="11"/>
      <c r="BD383" s="11"/>
      <c r="BE383" s="11"/>
      <c r="BF383" s="11"/>
      <c r="BG383" s="11"/>
      <c r="BH383" s="11"/>
      <c r="BI383" s="11"/>
      <c r="BJ383" s="11"/>
      <c r="BK383" s="11"/>
      <c r="BL383" s="11"/>
      <c r="BM383" s="11"/>
      <c r="BN383" s="11"/>
    </row>
    <row r="384" spans="3:66" x14ac:dyDescent="0.35"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/>
      <c r="AB384" s="11"/>
      <c r="AC384" s="11"/>
      <c r="AD384" s="11"/>
      <c r="AE384" s="11"/>
      <c r="AF384" s="11"/>
      <c r="AG384" s="11"/>
      <c r="AH384" s="11"/>
      <c r="AI384" s="11"/>
      <c r="AJ384" s="11"/>
      <c r="AK384" s="11"/>
      <c r="AL384" s="11"/>
      <c r="AM384" s="11"/>
      <c r="AN384" s="11"/>
      <c r="AO384" s="11"/>
      <c r="AP384" s="11"/>
      <c r="AQ384" s="11"/>
      <c r="AR384" s="11"/>
      <c r="AS384" s="11"/>
      <c r="AT384" s="11"/>
      <c r="AU384" s="11"/>
      <c r="AV384" s="11"/>
      <c r="AW384" s="11"/>
      <c r="AX384" s="11"/>
      <c r="AY384" s="11"/>
      <c r="AZ384" s="11"/>
      <c r="BA384" s="11"/>
      <c r="BB384" s="11"/>
      <c r="BC384" s="11"/>
      <c r="BD384" s="11"/>
      <c r="BE384" s="11"/>
      <c r="BF384" s="11"/>
      <c r="BG384" s="11"/>
      <c r="BH384" s="11"/>
      <c r="BI384" s="11"/>
      <c r="BJ384" s="11"/>
      <c r="BK384" s="11"/>
      <c r="BL384" s="11"/>
      <c r="BM384" s="11"/>
      <c r="BN384" s="11"/>
    </row>
    <row r="385" spans="3:66" x14ac:dyDescent="0.35"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/>
      <c r="AB385" s="11"/>
      <c r="AC385" s="11"/>
      <c r="AD385" s="11"/>
      <c r="AE385" s="11"/>
      <c r="AF385" s="11"/>
      <c r="AG385" s="11"/>
      <c r="AH385" s="11"/>
      <c r="AI385" s="11"/>
      <c r="AJ385" s="11"/>
      <c r="AK385" s="11"/>
      <c r="AL385" s="11"/>
      <c r="AM385" s="11"/>
      <c r="AN385" s="11"/>
      <c r="AO385" s="11"/>
      <c r="AP385" s="11"/>
      <c r="AQ385" s="11"/>
      <c r="AR385" s="11"/>
      <c r="AS385" s="11"/>
      <c r="AT385" s="11"/>
      <c r="AU385" s="11"/>
      <c r="AV385" s="11"/>
      <c r="AW385" s="11"/>
      <c r="AX385" s="11"/>
      <c r="AY385" s="11"/>
      <c r="AZ385" s="11"/>
      <c r="BA385" s="11"/>
      <c r="BB385" s="11"/>
      <c r="BC385" s="11"/>
      <c r="BD385" s="11"/>
      <c r="BE385" s="11"/>
      <c r="BF385" s="11"/>
      <c r="BG385" s="11"/>
      <c r="BH385" s="11"/>
      <c r="BI385" s="11"/>
      <c r="BJ385" s="11"/>
      <c r="BK385" s="11"/>
      <c r="BL385" s="11"/>
      <c r="BM385" s="11"/>
      <c r="BN385" s="11"/>
    </row>
    <row r="386" spans="3:66" x14ac:dyDescent="0.35"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  <c r="AB386" s="11"/>
      <c r="AC386" s="11"/>
      <c r="AD386" s="11"/>
      <c r="AE386" s="11"/>
      <c r="AF386" s="11"/>
      <c r="AG386" s="11"/>
      <c r="AH386" s="11"/>
      <c r="AI386" s="11"/>
      <c r="AJ386" s="11"/>
      <c r="AK386" s="11"/>
      <c r="AL386" s="11"/>
      <c r="AM386" s="11"/>
      <c r="AN386" s="11"/>
      <c r="AO386" s="11"/>
      <c r="AP386" s="11"/>
      <c r="AQ386" s="11"/>
      <c r="AR386" s="11"/>
      <c r="AS386" s="11"/>
      <c r="AT386" s="11"/>
      <c r="AU386" s="11"/>
      <c r="AV386" s="11"/>
      <c r="AW386" s="11"/>
      <c r="AX386" s="11"/>
      <c r="AY386" s="11"/>
      <c r="AZ386" s="11"/>
      <c r="BA386" s="11"/>
      <c r="BB386" s="11"/>
      <c r="BC386" s="11"/>
      <c r="BD386" s="11"/>
      <c r="BE386" s="11"/>
      <c r="BF386" s="11"/>
      <c r="BG386" s="11"/>
      <c r="BH386" s="11"/>
      <c r="BI386" s="11"/>
      <c r="BJ386" s="11"/>
      <c r="BK386" s="11"/>
      <c r="BL386" s="11"/>
      <c r="BM386" s="11"/>
      <c r="BN386" s="11"/>
    </row>
    <row r="387" spans="3:66" x14ac:dyDescent="0.35"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/>
      <c r="AB387" s="11"/>
      <c r="AC387" s="11"/>
      <c r="AD387" s="11"/>
      <c r="AE387" s="11"/>
      <c r="AF387" s="11"/>
      <c r="AG387" s="11"/>
      <c r="AH387" s="11"/>
      <c r="AI387" s="11"/>
      <c r="AJ387" s="11"/>
      <c r="AK387" s="11"/>
      <c r="AL387" s="11"/>
      <c r="AM387" s="11"/>
      <c r="AN387" s="11"/>
      <c r="AO387" s="11"/>
      <c r="AP387" s="11"/>
      <c r="AQ387" s="11"/>
      <c r="AR387" s="11"/>
      <c r="AS387" s="11"/>
      <c r="AT387" s="11"/>
      <c r="AU387" s="11"/>
      <c r="AV387" s="11"/>
      <c r="AW387" s="11"/>
      <c r="AX387" s="11"/>
      <c r="AY387" s="11"/>
      <c r="AZ387" s="11"/>
      <c r="BA387" s="11"/>
      <c r="BB387" s="11"/>
      <c r="BC387" s="11"/>
      <c r="BD387" s="11"/>
      <c r="BE387" s="11"/>
      <c r="BF387" s="11"/>
      <c r="BG387" s="11"/>
      <c r="BH387" s="11"/>
      <c r="BI387" s="11"/>
      <c r="BJ387" s="11"/>
      <c r="BK387" s="11"/>
      <c r="BL387" s="11"/>
      <c r="BM387" s="11"/>
      <c r="BN387" s="11"/>
    </row>
    <row r="388" spans="3:66" x14ac:dyDescent="0.35"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  <c r="AB388" s="11"/>
      <c r="AC388" s="11"/>
      <c r="AD388" s="11"/>
      <c r="AE388" s="11"/>
      <c r="AF388" s="11"/>
      <c r="AG388" s="11"/>
      <c r="AH388" s="11"/>
      <c r="AI388" s="11"/>
      <c r="AJ388" s="11"/>
      <c r="AK388" s="11"/>
      <c r="AL388" s="11"/>
      <c r="AM388" s="11"/>
      <c r="AN388" s="11"/>
      <c r="AO388" s="11"/>
      <c r="AP388" s="11"/>
      <c r="AQ388" s="11"/>
      <c r="AR388" s="11"/>
      <c r="AS388" s="11"/>
      <c r="AT388" s="11"/>
      <c r="AU388" s="11"/>
      <c r="AV388" s="11"/>
      <c r="AW388" s="11"/>
      <c r="AX388" s="11"/>
      <c r="AY388" s="11"/>
      <c r="AZ388" s="11"/>
      <c r="BA388" s="11"/>
      <c r="BB388" s="11"/>
      <c r="BC388" s="11"/>
      <c r="BD388" s="11"/>
      <c r="BE388" s="11"/>
      <c r="BF388" s="11"/>
      <c r="BG388" s="11"/>
      <c r="BH388" s="11"/>
      <c r="BI388" s="11"/>
      <c r="BJ388" s="11"/>
      <c r="BK388" s="11"/>
      <c r="BL388" s="11"/>
      <c r="BM388" s="11"/>
      <c r="BN388" s="11"/>
    </row>
    <row r="389" spans="3:66" x14ac:dyDescent="0.35"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/>
      <c r="AB389" s="11"/>
      <c r="AC389" s="11"/>
      <c r="AD389" s="11"/>
      <c r="AE389" s="11"/>
      <c r="AF389" s="11"/>
      <c r="AG389" s="11"/>
      <c r="AH389" s="11"/>
      <c r="AI389" s="11"/>
      <c r="AJ389" s="11"/>
      <c r="AK389" s="11"/>
      <c r="AL389" s="11"/>
      <c r="AM389" s="11"/>
      <c r="AN389" s="11"/>
      <c r="AO389" s="11"/>
      <c r="AP389" s="11"/>
      <c r="AQ389" s="11"/>
      <c r="AR389" s="11"/>
      <c r="AS389" s="11"/>
      <c r="AT389" s="11"/>
      <c r="AU389" s="11"/>
      <c r="AV389" s="11"/>
      <c r="AW389" s="11"/>
      <c r="AX389" s="11"/>
      <c r="AY389" s="11"/>
      <c r="AZ389" s="11"/>
      <c r="BA389" s="11"/>
      <c r="BB389" s="11"/>
      <c r="BC389" s="11"/>
      <c r="BD389" s="11"/>
      <c r="BE389" s="11"/>
      <c r="BF389" s="11"/>
      <c r="BG389" s="11"/>
      <c r="BH389" s="11"/>
      <c r="BI389" s="11"/>
      <c r="BJ389" s="11"/>
      <c r="BK389" s="11"/>
      <c r="BL389" s="11"/>
      <c r="BM389" s="11"/>
      <c r="BN389" s="11"/>
    </row>
    <row r="390" spans="3:66" x14ac:dyDescent="0.35"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  <c r="AB390" s="11"/>
      <c r="AC390" s="11"/>
      <c r="AD390" s="11"/>
      <c r="AE390" s="11"/>
      <c r="AF390" s="11"/>
      <c r="AG390" s="11"/>
      <c r="AH390" s="11"/>
      <c r="AI390" s="11"/>
      <c r="AJ390" s="11"/>
      <c r="AK390" s="11"/>
      <c r="AL390" s="11"/>
      <c r="AM390" s="11"/>
      <c r="AN390" s="11"/>
      <c r="AO390" s="11"/>
      <c r="AP390" s="11"/>
      <c r="AQ390" s="11"/>
      <c r="AR390" s="11"/>
      <c r="AS390" s="11"/>
      <c r="AT390" s="11"/>
      <c r="AU390" s="11"/>
      <c r="AV390" s="11"/>
      <c r="AW390" s="11"/>
      <c r="AX390" s="11"/>
      <c r="AY390" s="11"/>
      <c r="AZ390" s="11"/>
      <c r="BA390" s="11"/>
      <c r="BB390" s="11"/>
      <c r="BC390" s="11"/>
      <c r="BD390" s="11"/>
      <c r="BE390" s="11"/>
      <c r="BF390" s="11"/>
      <c r="BG390" s="11"/>
      <c r="BH390" s="11"/>
      <c r="BI390" s="11"/>
      <c r="BJ390" s="11"/>
      <c r="BK390" s="11"/>
      <c r="BL390" s="11"/>
      <c r="BM390" s="11"/>
      <c r="BN390" s="11"/>
    </row>
    <row r="391" spans="3:66" x14ac:dyDescent="0.35"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  <c r="AB391" s="11"/>
      <c r="AC391" s="11"/>
      <c r="AD391" s="11"/>
      <c r="AE391" s="11"/>
      <c r="AF391" s="11"/>
      <c r="AG391" s="11"/>
      <c r="AH391" s="11"/>
      <c r="AI391" s="11"/>
      <c r="AJ391" s="11"/>
      <c r="AK391" s="11"/>
      <c r="AL391" s="11"/>
      <c r="AM391" s="11"/>
      <c r="AN391" s="11"/>
      <c r="AO391" s="11"/>
      <c r="AP391" s="11"/>
      <c r="AQ391" s="11"/>
      <c r="AR391" s="11"/>
      <c r="AS391" s="11"/>
      <c r="AT391" s="11"/>
      <c r="AU391" s="11"/>
      <c r="AV391" s="11"/>
      <c r="AW391" s="11"/>
      <c r="AX391" s="11"/>
      <c r="AY391" s="11"/>
      <c r="AZ391" s="11"/>
      <c r="BA391" s="11"/>
      <c r="BB391" s="11"/>
      <c r="BC391" s="11"/>
      <c r="BD391" s="11"/>
      <c r="BE391" s="11"/>
      <c r="BF391" s="11"/>
      <c r="BG391" s="11"/>
      <c r="BH391" s="11"/>
      <c r="BI391" s="11"/>
      <c r="BJ391" s="11"/>
      <c r="BK391" s="11"/>
      <c r="BL391" s="11"/>
      <c r="BM391" s="11"/>
      <c r="BN391" s="11"/>
    </row>
    <row r="392" spans="3:66" x14ac:dyDescent="0.35"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  <c r="AB392" s="11"/>
      <c r="AC392" s="11"/>
      <c r="AD392" s="11"/>
      <c r="AE392" s="11"/>
      <c r="AF392" s="11"/>
      <c r="AG392" s="11"/>
      <c r="AH392" s="11"/>
      <c r="AI392" s="11"/>
      <c r="AJ392" s="11"/>
      <c r="AK392" s="11"/>
      <c r="AL392" s="11"/>
      <c r="AM392" s="11"/>
      <c r="AN392" s="11"/>
      <c r="AO392" s="11"/>
      <c r="AP392" s="11"/>
      <c r="AQ392" s="11"/>
      <c r="AR392" s="11"/>
      <c r="AS392" s="11"/>
      <c r="AT392" s="11"/>
      <c r="AU392" s="11"/>
      <c r="AV392" s="11"/>
      <c r="AW392" s="11"/>
      <c r="AX392" s="11"/>
      <c r="AY392" s="11"/>
      <c r="AZ392" s="11"/>
      <c r="BA392" s="11"/>
      <c r="BB392" s="11"/>
      <c r="BC392" s="11"/>
      <c r="BD392" s="11"/>
      <c r="BE392" s="11"/>
      <c r="BF392" s="11"/>
      <c r="BG392" s="11"/>
      <c r="BH392" s="11"/>
      <c r="BI392" s="11"/>
      <c r="BJ392" s="11"/>
      <c r="BK392" s="11"/>
      <c r="BL392" s="11"/>
      <c r="BM392" s="11"/>
      <c r="BN392" s="11"/>
    </row>
    <row r="393" spans="3:66" x14ac:dyDescent="0.35"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  <c r="AB393" s="11"/>
      <c r="AC393" s="11"/>
      <c r="AD393" s="11"/>
      <c r="AE393" s="11"/>
      <c r="AF393" s="11"/>
      <c r="AG393" s="11"/>
      <c r="AH393" s="11"/>
      <c r="AI393" s="11"/>
      <c r="AJ393" s="11"/>
      <c r="AK393" s="11"/>
      <c r="AL393" s="11"/>
      <c r="AM393" s="11"/>
      <c r="AN393" s="11"/>
      <c r="AO393" s="11"/>
      <c r="AP393" s="11"/>
      <c r="AQ393" s="11"/>
      <c r="AR393" s="11"/>
      <c r="AS393" s="11"/>
      <c r="AT393" s="11"/>
      <c r="AU393" s="11"/>
      <c r="AV393" s="11"/>
      <c r="AW393" s="11"/>
      <c r="AX393" s="11"/>
      <c r="AY393" s="11"/>
      <c r="AZ393" s="11"/>
      <c r="BA393" s="11"/>
      <c r="BB393" s="11"/>
      <c r="BC393" s="11"/>
      <c r="BD393" s="11"/>
      <c r="BE393" s="11"/>
      <c r="BF393" s="11"/>
      <c r="BG393" s="11"/>
      <c r="BH393" s="11"/>
      <c r="BI393" s="11"/>
      <c r="BJ393" s="11"/>
      <c r="BK393" s="11"/>
      <c r="BL393" s="11"/>
      <c r="BM393" s="11"/>
      <c r="BN393" s="11"/>
    </row>
    <row r="394" spans="3:66" x14ac:dyDescent="0.35"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  <c r="AB394" s="11"/>
      <c r="AC394" s="11"/>
      <c r="AD394" s="11"/>
      <c r="AE394" s="11"/>
      <c r="AF394" s="11"/>
      <c r="AG394" s="11"/>
      <c r="AH394" s="11"/>
      <c r="AI394" s="11"/>
      <c r="AJ394" s="11"/>
      <c r="AK394" s="11"/>
      <c r="AL394" s="11"/>
      <c r="AM394" s="11"/>
      <c r="AN394" s="11"/>
      <c r="AO394" s="11"/>
      <c r="AP394" s="11"/>
      <c r="AQ394" s="11"/>
      <c r="AR394" s="11"/>
      <c r="AS394" s="11"/>
      <c r="AT394" s="11"/>
      <c r="AU394" s="11"/>
      <c r="AV394" s="11"/>
      <c r="AW394" s="11"/>
      <c r="AX394" s="11"/>
      <c r="AY394" s="11"/>
      <c r="AZ394" s="11"/>
      <c r="BA394" s="11"/>
      <c r="BB394" s="11"/>
      <c r="BC394" s="11"/>
      <c r="BD394" s="11"/>
      <c r="BE394" s="11"/>
      <c r="BF394" s="11"/>
      <c r="BG394" s="11"/>
      <c r="BH394" s="11"/>
      <c r="BI394" s="11"/>
      <c r="BJ394" s="11"/>
      <c r="BK394" s="11"/>
      <c r="BL394" s="11"/>
      <c r="BM394" s="11"/>
      <c r="BN394" s="11"/>
    </row>
    <row r="395" spans="3:66" x14ac:dyDescent="0.35"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  <c r="AB395" s="11"/>
      <c r="AC395" s="11"/>
      <c r="AD395" s="11"/>
      <c r="AE395" s="11"/>
      <c r="AF395" s="11"/>
      <c r="AG395" s="11"/>
      <c r="AH395" s="11"/>
      <c r="AI395" s="11"/>
      <c r="AJ395" s="11"/>
      <c r="AK395" s="11"/>
      <c r="AL395" s="11"/>
      <c r="AM395" s="11"/>
      <c r="AN395" s="11"/>
      <c r="AO395" s="11"/>
      <c r="AP395" s="11"/>
      <c r="AQ395" s="11"/>
      <c r="AR395" s="11"/>
      <c r="AS395" s="11"/>
      <c r="AT395" s="11"/>
      <c r="AU395" s="11"/>
      <c r="AV395" s="11"/>
      <c r="AW395" s="11"/>
      <c r="AX395" s="11"/>
      <c r="AY395" s="11"/>
      <c r="AZ395" s="11"/>
      <c r="BA395" s="11"/>
      <c r="BB395" s="11"/>
      <c r="BC395" s="11"/>
      <c r="BD395" s="11"/>
      <c r="BE395" s="11"/>
      <c r="BF395" s="11"/>
      <c r="BG395" s="11"/>
      <c r="BH395" s="11"/>
      <c r="BI395" s="11"/>
      <c r="BJ395" s="11"/>
      <c r="BK395" s="11"/>
      <c r="BL395" s="11"/>
      <c r="BM395" s="11"/>
      <c r="BN395" s="11"/>
    </row>
    <row r="396" spans="3:66" x14ac:dyDescent="0.35"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/>
      <c r="AB396" s="11"/>
      <c r="AC396" s="11"/>
      <c r="AD396" s="11"/>
      <c r="AE396" s="11"/>
      <c r="AF396" s="11"/>
      <c r="AG396" s="11"/>
      <c r="AH396" s="11"/>
      <c r="AI396" s="11"/>
      <c r="AJ396" s="11"/>
      <c r="AK396" s="11"/>
      <c r="AL396" s="11"/>
      <c r="AM396" s="11"/>
      <c r="AN396" s="11"/>
      <c r="AO396" s="11"/>
      <c r="AP396" s="11"/>
      <c r="AQ396" s="11"/>
      <c r="AR396" s="11"/>
      <c r="AS396" s="11"/>
      <c r="AT396" s="11"/>
      <c r="AU396" s="11"/>
      <c r="AV396" s="11"/>
      <c r="AW396" s="11"/>
      <c r="AX396" s="11"/>
      <c r="AY396" s="11"/>
      <c r="AZ396" s="11"/>
      <c r="BA396" s="11"/>
      <c r="BB396" s="11"/>
      <c r="BC396" s="11"/>
      <c r="BD396" s="11"/>
      <c r="BE396" s="11"/>
      <c r="BF396" s="11"/>
      <c r="BG396" s="11"/>
      <c r="BH396" s="11"/>
      <c r="BI396" s="11"/>
      <c r="BJ396" s="11"/>
      <c r="BK396" s="11"/>
      <c r="BL396" s="11"/>
      <c r="BM396" s="11"/>
      <c r="BN396" s="11"/>
    </row>
    <row r="397" spans="3:66" x14ac:dyDescent="0.35"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/>
      <c r="AB397" s="11"/>
      <c r="AC397" s="11"/>
      <c r="AD397" s="11"/>
      <c r="AE397" s="11"/>
      <c r="AF397" s="11"/>
      <c r="AG397" s="11"/>
      <c r="AH397" s="11"/>
      <c r="AI397" s="11"/>
      <c r="AJ397" s="11"/>
      <c r="AK397" s="11"/>
      <c r="AL397" s="11"/>
      <c r="AM397" s="11"/>
      <c r="AN397" s="11"/>
      <c r="AO397" s="11"/>
      <c r="AP397" s="11"/>
      <c r="AQ397" s="11"/>
      <c r="AR397" s="11"/>
      <c r="AS397" s="11"/>
      <c r="AT397" s="11"/>
      <c r="AU397" s="11"/>
      <c r="AV397" s="11"/>
      <c r="AW397" s="11"/>
      <c r="AX397" s="11"/>
      <c r="AY397" s="11"/>
      <c r="AZ397" s="11"/>
      <c r="BA397" s="11"/>
      <c r="BB397" s="11"/>
      <c r="BC397" s="11"/>
      <c r="BD397" s="11"/>
      <c r="BE397" s="11"/>
      <c r="BF397" s="11"/>
      <c r="BG397" s="11"/>
      <c r="BH397" s="11"/>
      <c r="BI397" s="11"/>
      <c r="BJ397" s="11"/>
      <c r="BK397" s="11"/>
      <c r="BL397" s="11"/>
      <c r="BM397" s="11"/>
      <c r="BN397" s="11"/>
    </row>
    <row r="398" spans="3:66" x14ac:dyDescent="0.35"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/>
      <c r="AB398" s="11"/>
      <c r="AC398" s="11"/>
      <c r="AD398" s="11"/>
      <c r="AE398" s="11"/>
      <c r="AF398" s="11"/>
      <c r="AG398" s="11"/>
      <c r="AH398" s="11"/>
      <c r="AI398" s="11"/>
      <c r="AJ398" s="11"/>
      <c r="AK398" s="11"/>
      <c r="AL398" s="11"/>
      <c r="AM398" s="11"/>
      <c r="AN398" s="11"/>
      <c r="AO398" s="11"/>
      <c r="AP398" s="11"/>
      <c r="AQ398" s="11"/>
      <c r="AR398" s="11"/>
      <c r="AS398" s="11"/>
      <c r="AT398" s="11"/>
      <c r="AU398" s="11"/>
      <c r="AV398" s="11"/>
      <c r="AW398" s="11"/>
      <c r="AX398" s="11"/>
      <c r="AY398" s="11"/>
      <c r="AZ398" s="11"/>
      <c r="BA398" s="11"/>
      <c r="BB398" s="11"/>
      <c r="BC398" s="11"/>
      <c r="BD398" s="11"/>
      <c r="BE398" s="11"/>
      <c r="BF398" s="11"/>
      <c r="BG398" s="11"/>
      <c r="BH398" s="11"/>
      <c r="BI398" s="11"/>
      <c r="BJ398" s="11"/>
      <c r="BK398" s="11"/>
      <c r="BL398" s="11"/>
      <c r="BM398" s="11"/>
      <c r="BN398" s="11"/>
    </row>
    <row r="399" spans="3:66" x14ac:dyDescent="0.35"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  <c r="AB399" s="11"/>
      <c r="AC399" s="11"/>
      <c r="AD399" s="11"/>
      <c r="AE399" s="11"/>
      <c r="AF399" s="11"/>
      <c r="AG399" s="11"/>
      <c r="AH399" s="11"/>
      <c r="AI399" s="11"/>
      <c r="AJ399" s="11"/>
      <c r="AK399" s="11"/>
      <c r="AL399" s="11"/>
      <c r="AM399" s="11"/>
      <c r="AN399" s="11"/>
      <c r="AO399" s="11"/>
      <c r="AP399" s="11"/>
      <c r="AQ399" s="11"/>
      <c r="AR399" s="11"/>
      <c r="AS399" s="11"/>
      <c r="AT399" s="11"/>
      <c r="AU399" s="11"/>
      <c r="AV399" s="11"/>
      <c r="AW399" s="11"/>
      <c r="AX399" s="11"/>
      <c r="AY399" s="11"/>
      <c r="AZ399" s="11"/>
      <c r="BA399" s="11"/>
      <c r="BB399" s="11"/>
      <c r="BC399" s="11"/>
      <c r="BD399" s="11"/>
      <c r="BE399" s="11"/>
      <c r="BF399" s="11"/>
      <c r="BG399" s="11"/>
      <c r="BH399" s="11"/>
      <c r="BI399" s="11"/>
      <c r="BJ399" s="11"/>
      <c r="BK399" s="11"/>
      <c r="BL399" s="11"/>
      <c r="BM399" s="11"/>
      <c r="BN399" s="11"/>
    </row>
    <row r="400" spans="3:66" x14ac:dyDescent="0.35"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/>
      <c r="AB400" s="11"/>
      <c r="AC400" s="11"/>
      <c r="AD400" s="11"/>
      <c r="AE400" s="11"/>
      <c r="AF400" s="11"/>
      <c r="AG400" s="11"/>
      <c r="AH400" s="11"/>
      <c r="AI400" s="11"/>
      <c r="AJ400" s="11"/>
      <c r="AK400" s="11"/>
      <c r="AL400" s="11"/>
      <c r="AM400" s="11"/>
      <c r="AN400" s="11"/>
      <c r="AO400" s="11"/>
      <c r="AP400" s="11"/>
      <c r="AQ400" s="11"/>
      <c r="AR400" s="11"/>
      <c r="AS400" s="11"/>
      <c r="AT400" s="11"/>
      <c r="AU400" s="11"/>
      <c r="AV400" s="11"/>
      <c r="AW400" s="11"/>
      <c r="AX400" s="11"/>
      <c r="AY400" s="11"/>
      <c r="AZ400" s="11"/>
      <c r="BA400" s="11"/>
      <c r="BB400" s="11"/>
      <c r="BC400" s="11"/>
      <c r="BD400" s="11"/>
      <c r="BE400" s="11"/>
      <c r="BF400" s="11"/>
      <c r="BG400" s="11"/>
      <c r="BH400" s="11"/>
      <c r="BI400" s="11"/>
      <c r="BJ400" s="11"/>
      <c r="BK400" s="11"/>
      <c r="BL400" s="11"/>
      <c r="BM400" s="11"/>
      <c r="BN400" s="11"/>
    </row>
    <row r="401" spans="3:66" x14ac:dyDescent="0.35"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/>
      <c r="AB401" s="11"/>
      <c r="AC401" s="11"/>
      <c r="AD401" s="11"/>
      <c r="AE401" s="11"/>
      <c r="AF401" s="11"/>
      <c r="AG401" s="11"/>
      <c r="AH401" s="11"/>
      <c r="AI401" s="11"/>
      <c r="AJ401" s="11"/>
      <c r="AK401" s="11"/>
      <c r="AL401" s="11"/>
      <c r="AM401" s="11"/>
      <c r="AN401" s="11"/>
      <c r="AO401" s="11"/>
      <c r="AP401" s="11"/>
      <c r="AQ401" s="11"/>
      <c r="AR401" s="11"/>
      <c r="AS401" s="11"/>
      <c r="AT401" s="11"/>
      <c r="AU401" s="11"/>
      <c r="AV401" s="11"/>
      <c r="AW401" s="11"/>
      <c r="AX401" s="11"/>
      <c r="AY401" s="11"/>
      <c r="AZ401" s="11"/>
      <c r="BA401" s="11"/>
      <c r="BB401" s="11"/>
      <c r="BC401" s="11"/>
      <c r="BD401" s="11"/>
      <c r="BE401" s="11"/>
      <c r="BF401" s="11"/>
      <c r="BG401" s="11"/>
      <c r="BH401" s="11"/>
      <c r="BI401" s="11"/>
      <c r="BJ401" s="11"/>
      <c r="BK401" s="11"/>
      <c r="BL401" s="11"/>
      <c r="BM401" s="11"/>
      <c r="BN401" s="11"/>
    </row>
    <row r="402" spans="3:66" x14ac:dyDescent="0.35"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/>
      <c r="AB402" s="11"/>
      <c r="AC402" s="11"/>
      <c r="AD402" s="11"/>
      <c r="AE402" s="11"/>
      <c r="AF402" s="11"/>
      <c r="AG402" s="11"/>
      <c r="AH402" s="11"/>
      <c r="AI402" s="11"/>
      <c r="AJ402" s="11"/>
      <c r="AK402" s="11"/>
      <c r="AL402" s="11"/>
      <c r="AM402" s="11"/>
      <c r="AN402" s="11"/>
      <c r="AO402" s="11"/>
      <c r="AP402" s="11"/>
      <c r="AQ402" s="11"/>
      <c r="AR402" s="11"/>
      <c r="AS402" s="11"/>
      <c r="AT402" s="11"/>
      <c r="AU402" s="11"/>
      <c r="AV402" s="11"/>
      <c r="AW402" s="11"/>
      <c r="AX402" s="11"/>
      <c r="AY402" s="11"/>
      <c r="AZ402" s="11"/>
      <c r="BA402" s="11"/>
      <c r="BB402" s="11"/>
      <c r="BC402" s="11"/>
      <c r="BD402" s="11"/>
      <c r="BE402" s="11"/>
      <c r="BF402" s="11"/>
      <c r="BG402" s="11"/>
      <c r="BH402" s="11"/>
      <c r="BI402" s="11"/>
      <c r="BJ402" s="11"/>
      <c r="BK402" s="11"/>
      <c r="BL402" s="11"/>
      <c r="BM402" s="11"/>
      <c r="BN402" s="11"/>
    </row>
    <row r="403" spans="3:66" x14ac:dyDescent="0.35"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/>
      <c r="AB403" s="11"/>
      <c r="AC403" s="11"/>
      <c r="AD403" s="11"/>
      <c r="AE403" s="11"/>
      <c r="AF403" s="11"/>
      <c r="AG403" s="11"/>
      <c r="AH403" s="11"/>
      <c r="AI403" s="11"/>
      <c r="AJ403" s="11"/>
      <c r="AK403" s="11"/>
      <c r="AL403" s="11"/>
      <c r="AM403" s="11"/>
      <c r="AN403" s="11"/>
      <c r="AO403" s="11"/>
      <c r="AP403" s="11"/>
      <c r="AQ403" s="11"/>
      <c r="AR403" s="11"/>
      <c r="AS403" s="11"/>
      <c r="AT403" s="11"/>
      <c r="AU403" s="11"/>
      <c r="AV403" s="11"/>
      <c r="AW403" s="11"/>
      <c r="AX403" s="11"/>
      <c r="AY403" s="11"/>
      <c r="AZ403" s="11"/>
      <c r="BA403" s="11"/>
      <c r="BB403" s="11"/>
      <c r="BC403" s="11"/>
      <c r="BD403" s="11"/>
      <c r="BE403" s="11"/>
      <c r="BF403" s="11"/>
      <c r="BG403" s="11"/>
      <c r="BH403" s="11"/>
      <c r="BI403" s="11"/>
      <c r="BJ403" s="11"/>
      <c r="BK403" s="11"/>
      <c r="BL403" s="11"/>
      <c r="BM403" s="11"/>
      <c r="BN403" s="11"/>
    </row>
    <row r="404" spans="3:66" x14ac:dyDescent="0.35"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  <c r="AA404" s="11"/>
      <c r="AB404" s="11"/>
      <c r="AC404" s="11"/>
      <c r="AD404" s="11"/>
      <c r="AE404" s="11"/>
      <c r="AF404" s="11"/>
      <c r="AG404" s="11"/>
      <c r="AH404" s="11"/>
      <c r="AI404" s="11"/>
      <c r="AJ404" s="11"/>
      <c r="AK404" s="11"/>
      <c r="AL404" s="11"/>
      <c r="AM404" s="11"/>
      <c r="AN404" s="11"/>
      <c r="AO404" s="11"/>
      <c r="AP404" s="11"/>
      <c r="AQ404" s="11"/>
      <c r="AR404" s="11"/>
      <c r="AS404" s="11"/>
      <c r="AT404" s="11"/>
      <c r="AU404" s="11"/>
      <c r="AV404" s="11"/>
      <c r="AW404" s="11"/>
      <c r="AX404" s="11"/>
      <c r="AY404" s="11"/>
      <c r="AZ404" s="11"/>
      <c r="BA404" s="11"/>
      <c r="BB404" s="11"/>
      <c r="BC404" s="11"/>
      <c r="BD404" s="11"/>
      <c r="BE404" s="11"/>
      <c r="BF404" s="11"/>
      <c r="BG404" s="11"/>
      <c r="BH404" s="11"/>
      <c r="BI404" s="11"/>
      <c r="BJ404" s="11"/>
      <c r="BK404" s="11"/>
      <c r="BL404" s="11"/>
      <c r="BM404" s="11"/>
      <c r="BN404" s="11"/>
    </row>
    <row r="405" spans="3:66" x14ac:dyDescent="0.35"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  <c r="AA405" s="11"/>
      <c r="AB405" s="11"/>
      <c r="AC405" s="11"/>
      <c r="AD405" s="11"/>
      <c r="AE405" s="11"/>
      <c r="AF405" s="11"/>
      <c r="AG405" s="11"/>
      <c r="AH405" s="11"/>
      <c r="AI405" s="11"/>
      <c r="AJ405" s="11"/>
      <c r="AK405" s="11"/>
      <c r="AL405" s="11"/>
      <c r="AM405" s="11"/>
      <c r="AN405" s="11"/>
      <c r="AO405" s="11"/>
      <c r="AP405" s="11"/>
      <c r="AQ405" s="11"/>
      <c r="AR405" s="11"/>
      <c r="AS405" s="11"/>
      <c r="AT405" s="11"/>
      <c r="AU405" s="11"/>
      <c r="AV405" s="11"/>
      <c r="AW405" s="11"/>
      <c r="AX405" s="11"/>
      <c r="AY405" s="11"/>
      <c r="AZ405" s="11"/>
      <c r="BA405" s="11"/>
      <c r="BB405" s="11"/>
      <c r="BC405" s="11"/>
      <c r="BD405" s="11"/>
      <c r="BE405" s="11"/>
      <c r="BF405" s="11"/>
      <c r="BG405" s="11"/>
      <c r="BH405" s="11"/>
      <c r="BI405" s="11"/>
      <c r="BJ405" s="11"/>
      <c r="BK405" s="11"/>
      <c r="BL405" s="11"/>
      <c r="BM405" s="11"/>
      <c r="BN405" s="11"/>
    </row>
    <row r="406" spans="3:66" x14ac:dyDescent="0.35"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11"/>
      <c r="AB406" s="11"/>
      <c r="AC406" s="11"/>
      <c r="AD406" s="11"/>
      <c r="AE406" s="11"/>
      <c r="AF406" s="11"/>
      <c r="AG406" s="11"/>
      <c r="AH406" s="11"/>
      <c r="AI406" s="11"/>
      <c r="AJ406" s="11"/>
      <c r="AK406" s="11"/>
      <c r="AL406" s="11"/>
      <c r="AM406" s="11"/>
      <c r="AN406" s="11"/>
      <c r="AO406" s="11"/>
      <c r="AP406" s="11"/>
      <c r="AQ406" s="11"/>
      <c r="AR406" s="11"/>
      <c r="AS406" s="11"/>
      <c r="AT406" s="11"/>
      <c r="AU406" s="11"/>
      <c r="AV406" s="11"/>
      <c r="AW406" s="11"/>
      <c r="AX406" s="11"/>
      <c r="AY406" s="11"/>
      <c r="AZ406" s="11"/>
      <c r="BA406" s="11"/>
      <c r="BB406" s="11"/>
      <c r="BC406" s="11"/>
      <c r="BD406" s="11"/>
      <c r="BE406" s="11"/>
      <c r="BF406" s="11"/>
      <c r="BG406" s="11"/>
      <c r="BH406" s="11"/>
      <c r="BI406" s="11"/>
      <c r="BJ406" s="11"/>
      <c r="BK406" s="11"/>
      <c r="BL406" s="11"/>
      <c r="BM406" s="11"/>
      <c r="BN406" s="11"/>
    </row>
    <row r="407" spans="3:66" x14ac:dyDescent="0.35"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/>
      <c r="AB407" s="11"/>
      <c r="AC407" s="11"/>
      <c r="AD407" s="11"/>
      <c r="AE407" s="11"/>
      <c r="AF407" s="11"/>
      <c r="AG407" s="11"/>
      <c r="AH407" s="11"/>
      <c r="AI407" s="11"/>
      <c r="AJ407" s="11"/>
      <c r="AK407" s="11"/>
      <c r="AL407" s="11"/>
      <c r="AM407" s="11"/>
      <c r="AN407" s="11"/>
      <c r="AO407" s="11"/>
      <c r="AP407" s="11"/>
      <c r="AQ407" s="11"/>
      <c r="AR407" s="11"/>
      <c r="AS407" s="11"/>
      <c r="AT407" s="11"/>
      <c r="AU407" s="11"/>
      <c r="AV407" s="11"/>
      <c r="AW407" s="11"/>
      <c r="AX407" s="11"/>
      <c r="AY407" s="11"/>
      <c r="AZ407" s="11"/>
      <c r="BA407" s="11"/>
      <c r="BB407" s="11"/>
      <c r="BC407" s="11"/>
      <c r="BD407" s="11"/>
      <c r="BE407" s="11"/>
      <c r="BF407" s="11"/>
      <c r="BG407" s="11"/>
      <c r="BH407" s="11"/>
      <c r="BI407" s="11"/>
      <c r="BJ407" s="11"/>
      <c r="BK407" s="11"/>
      <c r="BL407" s="11"/>
      <c r="BM407" s="11"/>
      <c r="BN407" s="11"/>
    </row>
    <row r="408" spans="3:66" x14ac:dyDescent="0.35"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/>
      <c r="AB408" s="11"/>
      <c r="AC408" s="11"/>
      <c r="AD408" s="11"/>
      <c r="AE408" s="11"/>
      <c r="AF408" s="11"/>
      <c r="AG408" s="11"/>
      <c r="AH408" s="11"/>
      <c r="AI408" s="11"/>
      <c r="AJ408" s="11"/>
      <c r="AK408" s="11"/>
      <c r="AL408" s="11"/>
      <c r="AM408" s="11"/>
      <c r="AN408" s="11"/>
      <c r="AO408" s="11"/>
      <c r="AP408" s="11"/>
      <c r="AQ408" s="11"/>
      <c r="AR408" s="11"/>
      <c r="AS408" s="11"/>
      <c r="AT408" s="11"/>
      <c r="AU408" s="11"/>
      <c r="AV408" s="11"/>
      <c r="AW408" s="11"/>
      <c r="AX408" s="11"/>
      <c r="AY408" s="11"/>
      <c r="AZ408" s="11"/>
      <c r="BA408" s="11"/>
      <c r="BB408" s="11"/>
      <c r="BC408" s="11"/>
      <c r="BD408" s="11"/>
      <c r="BE408" s="11"/>
      <c r="BF408" s="11"/>
      <c r="BG408" s="11"/>
      <c r="BH408" s="11"/>
      <c r="BI408" s="11"/>
      <c r="BJ408" s="11"/>
      <c r="BK408" s="11"/>
      <c r="BL408" s="11"/>
      <c r="BM408" s="11"/>
      <c r="BN408" s="11"/>
    </row>
    <row r="409" spans="3:66" x14ac:dyDescent="0.35"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/>
      <c r="AB409" s="11"/>
      <c r="AC409" s="11"/>
      <c r="AD409" s="11"/>
      <c r="AE409" s="11"/>
      <c r="AF409" s="11"/>
      <c r="AG409" s="11"/>
      <c r="AH409" s="11"/>
      <c r="AI409" s="11"/>
      <c r="AJ409" s="11"/>
      <c r="AK409" s="11"/>
      <c r="AL409" s="11"/>
      <c r="AM409" s="11"/>
      <c r="AN409" s="11"/>
      <c r="AO409" s="11"/>
      <c r="AP409" s="11"/>
      <c r="AQ409" s="11"/>
      <c r="AR409" s="11"/>
      <c r="AS409" s="11"/>
      <c r="AT409" s="11"/>
      <c r="AU409" s="11"/>
      <c r="AV409" s="11"/>
      <c r="AW409" s="11"/>
      <c r="AX409" s="11"/>
      <c r="AY409" s="11"/>
      <c r="AZ409" s="11"/>
      <c r="BA409" s="11"/>
      <c r="BB409" s="11"/>
      <c r="BC409" s="11"/>
      <c r="BD409" s="11"/>
      <c r="BE409" s="11"/>
      <c r="BF409" s="11"/>
      <c r="BG409" s="11"/>
      <c r="BH409" s="11"/>
      <c r="BI409" s="11"/>
      <c r="BJ409" s="11"/>
      <c r="BK409" s="11"/>
      <c r="BL409" s="11"/>
      <c r="BM409" s="11"/>
      <c r="BN409" s="11"/>
    </row>
    <row r="410" spans="3:66" x14ac:dyDescent="0.35"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/>
      <c r="AB410" s="11"/>
      <c r="AC410" s="11"/>
      <c r="AD410" s="11"/>
      <c r="AE410" s="11"/>
      <c r="AF410" s="11"/>
      <c r="AG410" s="11"/>
      <c r="AH410" s="11"/>
      <c r="AI410" s="11"/>
      <c r="AJ410" s="11"/>
      <c r="AK410" s="11"/>
      <c r="AL410" s="11"/>
      <c r="AM410" s="11"/>
      <c r="AN410" s="11"/>
      <c r="AO410" s="11"/>
      <c r="AP410" s="11"/>
      <c r="AQ410" s="11"/>
      <c r="AR410" s="11"/>
      <c r="AS410" s="11"/>
      <c r="AT410" s="11"/>
      <c r="AU410" s="11"/>
      <c r="AV410" s="11"/>
      <c r="AW410" s="11"/>
      <c r="AX410" s="11"/>
      <c r="AY410" s="11"/>
      <c r="AZ410" s="11"/>
      <c r="BA410" s="11"/>
      <c r="BB410" s="11"/>
      <c r="BC410" s="11"/>
      <c r="BD410" s="11"/>
      <c r="BE410" s="11"/>
      <c r="BF410" s="11"/>
      <c r="BG410" s="11"/>
      <c r="BH410" s="11"/>
      <c r="BI410" s="11"/>
      <c r="BJ410" s="11"/>
      <c r="BK410" s="11"/>
      <c r="BL410" s="11"/>
      <c r="BM410" s="11"/>
      <c r="BN410" s="11"/>
    </row>
    <row r="411" spans="3:66" x14ac:dyDescent="0.35"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  <c r="AA411" s="11"/>
      <c r="AB411" s="11"/>
      <c r="AC411" s="11"/>
      <c r="AD411" s="11"/>
      <c r="AE411" s="11"/>
      <c r="AF411" s="11"/>
      <c r="AG411" s="11"/>
      <c r="AH411" s="11"/>
      <c r="AI411" s="11"/>
      <c r="AJ411" s="11"/>
      <c r="AK411" s="11"/>
      <c r="AL411" s="11"/>
      <c r="AM411" s="11"/>
      <c r="AN411" s="11"/>
      <c r="AO411" s="11"/>
      <c r="AP411" s="11"/>
      <c r="AQ411" s="11"/>
      <c r="AR411" s="11"/>
      <c r="AS411" s="11"/>
      <c r="AT411" s="11"/>
      <c r="AU411" s="11"/>
      <c r="AV411" s="11"/>
      <c r="AW411" s="11"/>
      <c r="AX411" s="11"/>
      <c r="AY411" s="11"/>
      <c r="AZ411" s="11"/>
      <c r="BA411" s="11"/>
      <c r="BB411" s="11"/>
      <c r="BC411" s="11"/>
      <c r="BD411" s="11"/>
      <c r="BE411" s="11"/>
      <c r="BF411" s="11"/>
      <c r="BG411" s="11"/>
      <c r="BH411" s="11"/>
      <c r="BI411" s="11"/>
      <c r="BJ411" s="11"/>
      <c r="BK411" s="11"/>
      <c r="BL411" s="11"/>
      <c r="BM411" s="11"/>
      <c r="BN411" s="11"/>
    </row>
    <row r="412" spans="3:66" x14ac:dyDescent="0.35"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/>
      <c r="AB412" s="11"/>
      <c r="AC412" s="11"/>
      <c r="AD412" s="11"/>
      <c r="AE412" s="11"/>
      <c r="AF412" s="11"/>
      <c r="AG412" s="11"/>
      <c r="AH412" s="11"/>
      <c r="AI412" s="11"/>
      <c r="AJ412" s="11"/>
      <c r="AK412" s="11"/>
      <c r="AL412" s="11"/>
      <c r="AM412" s="11"/>
      <c r="AN412" s="11"/>
      <c r="AO412" s="11"/>
      <c r="AP412" s="11"/>
      <c r="AQ412" s="11"/>
      <c r="AR412" s="11"/>
      <c r="AS412" s="11"/>
      <c r="AT412" s="11"/>
      <c r="AU412" s="11"/>
      <c r="AV412" s="11"/>
      <c r="AW412" s="11"/>
      <c r="AX412" s="11"/>
      <c r="AY412" s="11"/>
      <c r="AZ412" s="11"/>
      <c r="BA412" s="11"/>
      <c r="BB412" s="11"/>
      <c r="BC412" s="11"/>
      <c r="BD412" s="11"/>
      <c r="BE412" s="11"/>
      <c r="BF412" s="11"/>
      <c r="BG412" s="11"/>
      <c r="BH412" s="11"/>
      <c r="BI412" s="11"/>
      <c r="BJ412" s="11"/>
      <c r="BK412" s="11"/>
      <c r="BL412" s="11"/>
      <c r="BM412" s="11"/>
      <c r="BN412" s="11"/>
    </row>
    <row r="413" spans="3:66" x14ac:dyDescent="0.35"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  <c r="AA413" s="11"/>
      <c r="AB413" s="11"/>
      <c r="AC413" s="11"/>
      <c r="AD413" s="11"/>
      <c r="AE413" s="11"/>
      <c r="AF413" s="11"/>
      <c r="AG413" s="11"/>
      <c r="AH413" s="11"/>
      <c r="AI413" s="11"/>
      <c r="AJ413" s="11"/>
      <c r="AK413" s="11"/>
      <c r="AL413" s="11"/>
      <c r="AM413" s="11"/>
      <c r="AN413" s="11"/>
      <c r="AO413" s="11"/>
      <c r="AP413" s="11"/>
      <c r="AQ413" s="11"/>
      <c r="AR413" s="11"/>
      <c r="AS413" s="11"/>
      <c r="AT413" s="11"/>
      <c r="AU413" s="11"/>
      <c r="AV413" s="11"/>
      <c r="AW413" s="11"/>
      <c r="AX413" s="11"/>
      <c r="AY413" s="11"/>
      <c r="AZ413" s="11"/>
      <c r="BA413" s="11"/>
      <c r="BB413" s="11"/>
      <c r="BC413" s="11"/>
      <c r="BD413" s="11"/>
      <c r="BE413" s="11"/>
      <c r="BF413" s="11"/>
      <c r="BG413" s="11"/>
      <c r="BH413" s="11"/>
      <c r="BI413" s="11"/>
      <c r="BJ413" s="11"/>
      <c r="BK413" s="11"/>
      <c r="BL413" s="11"/>
      <c r="BM413" s="11"/>
      <c r="BN413" s="11"/>
    </row>
    <row r="414" spans="3:66" x14ac:dyDescent="0.35"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/>
      <c r="AB414" s="11"/>
      <c r="AC414" s="11"/>
      <c r="AD414" s="11"/>
      <c r="AE414" s="11"/>
      <c r="AF414" s="11"/>
      <c r="AG414" s="11"/>
      <c r="AH414" s="11"/>
      <c r="AI414" s="11"/>
      <c r="AJ414" s="11"/>
      <c r="AK414" s="11"/>
      <c r="AL414" s="11"/>
      <c r="AM414" s="11"/>
      <c r="AN414" s="11"/>
      <c r="AO414" s="11"/>
      <c r="AP414" s="11"/>
      <c r="AQ414" s="11"/>
      <c r="AR414" s="11"/>
      <c r="AS414" s="11"/>
      <c r="AT414" s="11"/>
      <c r="AU414" s="11"/>
      <c r="AV414" s="11"/>
      <c r="AW414" s="11"/>
      <c r="AX414" s="11"/>
      <c r="AY414" s="11"/>
      <c r="AZ414" s="11"/>
      <c r="BA414" s="11"/>
      <c r="BB414" s="11"/>
      <c r="BC414" s="11"/>
      <c r="BD414" s="11"/>
      <c r="BE414" s="11"/>
      <c r="BF414" s="11"/>
      <c r="BG414" s="11"/>
      <c r="BH414" s="11"/>
      <c r="BI414" s="11"/>
      <c r="BJ414" s="11"/>
      <c r="BK414" s="11"/>
      <c r="BL414" s="11"/>
      <c r="BM414" s="11"/>
      <c r="BN414" s="11"/>
    </row>
    <row r="415" spans="3:66" x14ac:dyDescent="0.35"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  <c r="AA415" s="11"/>
      <c r="AB415" s="11"/>
      <c r="AC415" s="11"/>
      <c r="AD415" s="11"/>
      <c r="AE415" s="11"/>
      <c r="AF415" s="11"/>
      <c r="AG415" s="11"/>
      <c r="AH415" s="11"/>
      <c r="AI415" s="11"/>
      <c r="AJ415" s="11"/>
      <c r="AK415" s="11"/>
      <c r="AL415" s="11"/>
      <c r="AM415" s="11"/>
      <c r="AN415" s="11"/>
      <c r="AO415" s="11"/>
      <c r="AP415" s="11"/>
      <c r="AQ415" s="11"/>
      <c r="AR415" s="11"/>
      <c r="AS415" s="11"/>
      <c r="AT415" s="11"/>
      <c r="AU415" s="11"/>
      <c r="AV415" s="11"/>
      <c r="AW415" s="11"/>
      <c r="AX415" s="11"/>
      <c r="AY415" s="11"/>
      <c r="AZ415" s="11"/>
      <c r="BA415" s="11"/>
      <c r="BB415" s="11"/>
      <c r="BC415" s="11"/>
      <c r="BD415" s="11"/>
      <c r="BE415" s="11"/>
      <c r="BF415" s="11"/>
      <c r="BG415" s="11"/>
      <c r="BH415" s="11"/>
      <c r="BI415" s="11"/>
      <c r="BJ415" s="11"/>
      <c r="BK415" s="11"/>
      <c r="BL415" s="11"/>
      <c r="BM415" s="11"/>
      <c r="BN415" s="11"/>
    </row>
    <row r="416" spans="3:66" x14ac:dyDescent="0.35"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/>
      <c r="AB416" s="11"/>
      <c r="AC416" s="11"/>
      <c r="AD416" s="11"/>
      <c r="AE416" s="11"/>
      <c r="AF416" s="11"/>
      <c r="AG416" s="11"/>
      <c r="AH416" s="11"/>
      <c r="AI416" s="11"/>
      <c r="AJ416" s="11"/>
      <c r="AK416" s="11"/>
      <c r="AL416" s="11"/>
      <c r="AM416" s="11"/>
      <c r="AN416" s="11"/>
      <c r="AO416" s="11"/>
      <c r="AP416" s="11"/>
      <c r="AQ416" s="11"/>
      <c r="AR416" s="11"/>
      <c r="AS416" s="11"/>
      <c r="AT416" s="11"/>
      <c r="AU416" s="11"/>
      <c r="AV416" s="11"/>
      <c r="AW416" s="11"/>
      <c r="AX416" s="11"/>
      <c r="AY416" s="11"/>
      <c r="AZ416" s="11"/>
      <c r="BA416" s="11"/>
      <c r="BB416" s="11"/>
      <c r="BC416" s="11"/>
      <c r="BD416" s="11"/>
      <c r="BE416" s="11"/>
      <c r="BF416" s="11"/>
      <c r="BG416" s="11"/>
      <c r="BH416" s="11"/>
      <c r="BI416" s="11"/>
      <c r="BJ416" s="11"/>
      <c r="BK416" s="11"/>
      <c r="BL416" s="11"/>
      <c r="BM416" s="11"/>
      <c r="BN416" s="11"/>
    </row>
    <row r="417" spans="3:66" x14ac:dyDescent="0.35"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/>
      <c r="AB417" s="11"/>
      <c r="AC417" s="11"/>
      <c r="AD417" s="11"/>
      <c r="AE417" s="11"/>
      <c r="AF417" s="11"/>
      <c r="AG417" s="11"/>
      <c r="AH417" s="11"/>
      <c r="AI417" s="11"/>
      <c r="AJ417" s="11"/>
      <c r="AK417" s="11"/>
      <c r="AL417" s="11"/>
      <c r="AM417" s="11"/>
      <c r="AN417" s="11"/>
      <c r="AO417" s="11"/>
      <c r="AP417" s="11"/>
      <c r="AQ417" s="11"/>
      <c r="AR417" s="11"/>
      <c r="AS417" s="11"/>
      <c r="AT417" s="11"/>
      <c r="AU417" s="11"/>
      <c r="AV417" s="11"/>
      <c r="AW417" s="11"/>
      <c r="AX417" s="11"/>
      <c r="AY417" s="11"/>
      <c r="AZ417" s="11"/>
      <c r="BA417" s="11"/>
      <c r="BB417" s="11"/>
      <c r="BC417" s="11"/>
      <c r="BD417" s="11"/>
      <c r="BE417" s="11"/>
      <c r="BF417" s="11"/>
      <c r="BG417" s="11"/>
      <c r="BH417" s="11"/>
      <c r="BI417" s="11"/>
      <c r="BJ417" s="11"/>
      <c r="BK417" s="11"/>
      <c r="BL417" s="11"/>
      <c r="BM417" s="11"/>
      <c r="BN417" s="11"/>
    </row>
    <row r="418" spans="3:66" x14ac:dyDescent="0.35"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/>
      <c r="AB418" s="11"/>
      <c r="AC418" s="11"/>
      <c r="AD418" s="11"/>
      <c r="AE418" s="11"/>
      <c r="AF418" s="11"/>
      <c r="AG418" s="11"/>
      <c r="AH418" s="11"/>
      <c r="AI418" s="11"/>
      <c r="AJ418" s="11"/>
      <c r="AK418" s="11"/>
      <c r="AL418" s="11"/>
      <c r="AM418" s="11"/>
      <c r="AN418" s="11"/>
      <c r="AO418" s="11"/>
      <c r="AP418" s="11"/>
      <c r="AQ418" s="11"/>
      <c r="AR418" s="11"/>
      <c r="AS418" s="11"/>
      <c r="AT418" s="11"/>
      <c r="AU418" s="11"/>
      <c r="AV418" s="11"/>
      <c r="AW418" s="11"/>
      <c r="AX418" s="11"/>
      <c r="AY418" s="11"/>
      <c r="AZ418" s="11"/>
      <c r="BA418" s="11"/>
      <c r="BB418" s="11"/>
      <c r="BC418" s="11"/>
      <c r="BD418" s="11"/>
      <c r="BE418" s="11"/>
      <c r="BF418" s="11"/>
      <c r="BG418" s="11"/>
      <c r="BH418" s="11"/>
      <c r="BI418" s="11"/>
      <c r="BJ418" s="11"/>
      <c r="BK418" s="11"/>
      <c r="BL418" s="11"/>
      <c r="BM418" s="11"/>
      <c r="BN418" s="11"/>
    </row>
    <row r="419" spans="3:66" x14ac:dyDescent="0.35"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  <c r="AA419" s="11"/>
      <c r="AB419" s="11"/>
      <c r="AC419" s="11"/>
      <c r="AD419" s="11"/>
      <c r="AE419" s="11"/>
      <c r="AF419" s="11"/>
      <c r="AG419" s="11"/>
      <c r="AH419" s="11"/>
      <c r="AI419" s="11"/>
      <c r="AJ419" s="11"/>
      <c r="AK419" s="11"/>
      <c r="AL419" s="11"/>
      <c r="AM419" s="11"/>
      <c r="AN419" s="11"/>
      <c r="AO419" s="11"/>
      <c r="AP419" s="11"/>
      <c r="AQ419" s="11"/>
      <c r="AR419" s="11"/>
      <c r="AS419" s="11"/>
      <c r="AT419" s="11"/>
      <c r="AU419" s="11"/>
      <c r="AV419" s="11"/>
      <c r="AW419" s="11"/>
      <c r="AX419" s="11"/>
      <c r="AY419" s="11"/>
      <c r="AZ419" s="11"/>
      <c r="BA419" s="11"/>
      <c r="BB419" s="11"/>
      <c r="BC419" s="11"/>
      <c r="BD419" s="11"/>
      <c r="BE419" s="11"/>
      <c r="BF419" s="11"/>
      <c r="BG419" s="11"/>
      <c r="BH419" s="11"/>
      <c r="BI419" s="11"/>
      <c r="BJ419" s="11"/>
      <c r="BK419" s="11"/>
      <c r="BL419" s="11"/>
      <c r="BM419" s="11"/>
      <c r="BN419" s="11"/>
    </row>
    <row r="420" spans="3:66" x14ac:dyDescent="0.35"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  <c r="AA420" s="11"/>
      <c r="AB420" s="11"/>
      <c r="AC420" s="11"/>
      <c r="AD420" s="11"/>
      <c r="AE420" s="11"/>
      <c r="AF420" s="11"/>
      <c r="AG420" s="11"/>
      <c r="AH420" s="11"/>
      <c r="AI420" s="11"/>
      <c r="AJ420" s="11"/>
      <c r="AK420" s="11"/>
      <c r="AL420" s="11"/>
      <c r="AM420" s="11"/>
      <c r="AN420" s="11"/>
      <c r="AO420" s="11"/>
      <c r="AP420" s="11"/>
      <c r="AQ420" s="11"/>
      <c r="AR420" s="11"/>
      <c r="AS420" s="11"/>
      <c r="AT420" s="11"/>
      <c r="AU420" s="11"/>
      <c r="AV420" s="11"/>
      <c r="AW420" s="11"/>
      <c r="AX420" s="11"/>
      <c r="AY420" s="11"/>
      <c r="AZ420" s="11"/>
      <c r="BA420" s="11"/>
      <c r="BB420" s="11"/>
      <c r="BC420" s="11"/>
      <c r="BD420" s="11"/>
      <c r="BE420" s="11"/>
      <c r="BF420" s="11"/>
      <c r="BG420" s="11"/>
      <c r="BH420" s="11"/>
      <c r="BI420" s="11"/>
      <c r="BJ420" s="11"/>
      <c r="BK420" s="11"/>
      <c r="BL420" s="11"/>
      <c r="BM420" s="11"/>
      <c r="BN420" s="11"/>
    </row>
    <row r="421" spans="3:66" x14ac:dyDescent="0.35"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  <c r="AA421" s="11"/>
      <c r="AB421" s="11"/>
      <c r="AC421" s="11"/>
      <c r="AD421" s="11"/>
      <c r="AE421" s="11"/>
      <c r="AF421" s="11"/>
      <c r="AG421" s="11"/>
      <c r="AH421" s="11"/>
      <c r="AI421" s="11"/>
      <c r="AJ421" s="11"/>
      <c r="AK421" s="11"/>
      <c r="AL421" s="11"/>
      <c r="AM421" s="11"/>
      <c r="AN421" s="11"/>
      <c r="AO421" s="11"/>
      <c r="AP421" s="11"/>
      <c r="AQ421" s="11"/>
      <c r="AR421" s="11"/>
      <c r="AS421" s="11"/>
      <c r="AT421" s="11"/>
      <c r="AU421" s="11"/>
      <c r="AV421" s="11"/>
      <c r="AW421" s="11"/>
      <c r="AX421" s="11"/>
      <c r="AY421" s="11"/>
      <c r="AZ421" s="11"/>
      <c r="BA421" s="11"/>
      <c r="BB421" s="11"/>
      <c r="BC421" s="11"/>
      <c r="BD421" s="11"/>
      <c r="BE421" s="11"/>
      <c r="BF421" s="11"/>
      <c r="BG421" s="11"/>
      <c r="BH421" s="11"/>
      <c r="BI421" s="11"/>
      <c r="BJ421" s="11"/>
      <c r="BK421" s="11"/>
      <c r="BL421" s="11"/>
      <c r="BM421" s="11"/>
      <c r="BN421" s="11"/>
    </row>
    <row r="422" spans="3:66" x14ac:dyDescent="0.35"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/>
      <c r="AB422" s="11"/>
      <c r="AC422" s="11"/>
      <c r="AD422" s="11"/>
      <c r="AE422" s="11"/>
      <c r="AF422" s="11"/>
      <c r="AG422" s="11"/>
      <c r="AH422" s="11"/>
      <c r="AI422" s="11"/>
      <c r="AJ422" s="11"/>
      <c r="AK422" s="11"/>
      <c r="AL422" s="11"/>
      <c r="AM422" s="11"/>
      <c r="AN422" s="11"/>
      <c r="AO422" s="11"/>
      <c r="AP422" s="11"/>
      <c r="AQ422" s="11"/>
      <c r="AR422" s="11"/>
      <c r="AS422" s="11"/>
      <c r="AT422" s="11"/>
      <c r="AU422" s="11"/>
      <c r="AV422" s="11"/>
      <c r="AW422" s="11"/>
      <c r="AX422" s="11"/>
      <c r="AY422" s="11"/>
      <c r="AZ422" s="11"/>
      <c r="BA422" s="11"/>
      <c r="BB422" s="11"/>
      <c r="BC422" s="11"/>
      <c r="BD422" s="11"/>
      <c r="BE422" s="11"/>
      <c r="BF422" s="11"/>
      <c r="BG422" s="11"/>
      <c r="BH422" s="11"/>
      <c r="BI422" s="11"/>
      <c r="BJ422" s="11"/>
      <c r="BK422" s="11"/>
      <c r="BL422" s="11"/>
      <c r="BM422" s="11"/>
      <c r="BN422" s="11"/>
    </row>
    <row r="423" spans="3:66" x14ac:dyDescent="0.35"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  <c r="AA423" s="11"/>
      <c r="AB423" s="11"/>
      <c r="AC423" s="11"/>
      <c r="AD423" s="11"/>
      <c r="AE423" s="11"/>
      <c r="AF423" s="11"/>
      <c r="AG423" s="11"/>
      <c r="AH423" s="11"/>
      <c r="AI423" s="11"/>
      <c r="AJ423" s="11"/>
      <c r="AK423" s="11"/>
      <c r="AL423" s="11"/>
      <c r="AM423" s="11"/>
      <c r="AN423" s="11"/>
      <c r="AO423" s="11"/>
      <c r="AP423" s="11"/>
      <c r="AQ423" s="11"/>
      <c r="AR423" s="11"/>
      <c r="AS423" s="11"/>
      <c r="AT423" s="11"/>
      <c r="AU423" s="11"/>
      <c r="AV423" s="11"/>
      <c r="AW423" s="11"/>
      <c r="AX423" s="11"/>
      <c r="AY423" s="11"/>
      <c r="AZ423" s="11"/>
      <c r="BA423" s="11"/>
      <c r="BB423" s="11"/>
      <c r="BC423" s="11"/>
      <c r="BD423" s="11"/>
      <c r="BE423" s="11"/>
      <c r="BF423" s="11"/>
      <c r="BG423" s="11"/>
      <c r="BH423" s="11"/>
      <c r="BI423" s="11"/>
      <c r="BJ423" s="11"/>
      <c r="BK423" s="11"/>
      <c r="BL423" s="11"/>
      <c r="BM423" s="11"/>
      <c r="BN423" s="11"/>
    </row>
    <row r="424" spans="3:66" x14ac:dyDescent="0.35"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/>
      <c r="AB424" s="11"/>
      <c r="AC424" s="11"/>
      <c r="AD424" s="11"/>
      <c r="AE424" s="11"/>
      <c r="AF424" s="11"/>
      <c r="AG424" s="11"/>
      <c r="AH424" s="11"/>
      <c r="AI424" s="11"/>
      <c r="AJ424" s="11"/>
      <c r="AK424" s="11"/>
      <c r="AL424" s="11"/>
      <c r="AM424" s="11"/>
      <c r="AN424" s="11"/>
      <c r="AO424" s="11"/>
      <c r="AP424" s="11"/>
      <c r="AQ424" s="11"/>
      <c r="AR424" s="11"/>
      <c r="AS424" s="11"/>
      <c r="AT424" s="11"/>
      <c r="AU424" s="11"/>
      <c r="AV424" s="11"/>
      <c r="AW424" s="11"/>
      <c r="AX424" s="11"/>
      <c r="AY424" s="11"/>
      <c r="AZ424" s="11"/>
      <c r="BA424" s="11"/>
      <c r="BB424" s="11"/>
      <c r="BC424" s="11"/>
      <c r="BD424" s="11"/>
      <c r="BE424" s="11"/>
      <c r="BF424" s="11"/>
      <c r="BG424" s="11"/>
      <c r="BH424" s="11"/>
      <c r="BI424" s="11"/>
      <c r="BJ424" s="11"/>
      <c r="BK424" s="11"/>
      <c r="BL424" s="11"/>
      <c r="BM424" s="11"/>
      <c r="BN424" s="11"/>
    </row>
    <row r="425" spans="3:66" x14ac:dyDescent="0.35"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/>
      <c r="AB425" s="11"/>
      <c r="AC425" s="11"/>
      <c r="AD425" s="11"/>
      <c r="AE425" s="11"/>
      <c r="AF425" s="11"/>
      <c r="AG425" s="11"/>
      <c r="AH425" s="11"/>
      <c r="AI425" s="11"/>
      <c r="AJ425" s="11"/>
      <c r="AK425" s="11"/>
      <c r="AL425" s="11"/>
      <c r="AM425" s="11"/>
      <c r="AN425" s="11"/>
      <c r="AO425" s="11"/>
      <c r="AP425" s="11"/>
      <c r="AQ425" s="11"/>
      <c r="AR425" s="11"/>
      <c r="AS425" s="11"/>
      <c r="AT425" s="11"/>
      <c r="AU425" s="11"/>
      <c r="AV425" s="11"/>
      <c r="AW425" s="11"/>
      <c r="AX425" s="11"/>
      <c r="AY425" s="11"/>
      <c r="AZ425" s="11"/>
      <c r="BA425" s="11"/>
      <c r="BB425" s="11"/>
      <c r="BC425" s="11"/>
      <c r="BD425" s="11"/>
      <c r="BE425" s="11"/>
      <c r="BF425" s="11"/>
      <c r="BG425" s="11"/>
      <c r="BH425" s="11"/>
      <c r="BI425" s="11"/>
      <c r="BJ425" s="11"/>
      <c r="BK425" s="11"/>
      <c r="BL425" s="11"/>
      <c r="BM425" s="11"/>
      <c r="BN425" s="11"/>
    </row>
    <row r="426" spans="3:66" x14ac:dyDescent="0.35"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  <c r="AA426" s="11"/>
      <c r="AB426" s="11"/>
      <c r="AC426" s="11"/>
      <c r="AD426" s="11"/>
      <c r="AE426" s="11"/>
      <c r="AF426" s="11"/>
      <c r="AG426" s="11"/>
      <c r="AH426" s="11"/>
      <c r="AI426" s="11"/>
      <c r="AJ426" s="11"/>
      <c r="AK426" s="11"/>
      <c r="AL426" s="11"/>
      <c r="AM426" s="11"/>
      <c r="AN426" s="11"/>
      <c r="AO426" s="11"/>
      <c r="AP426" s="11"/>
      <c r="AQ426" s="11"/>
      <c r="AR426" s="11"/>
      <c r="AS426" s="11"/>
      <c r="AT426" s="11"/>
      <c r="AU426" s="11"/>
      <c r="AV426" s="11"/>
      <c r="AW426" s="11"/>
      <c r="AX426" s="11"/>
      <c r="AY426" s="11"/>
      <c r="AZ426" s="11"/>
      <c r="BA426" s="11"/>
      <c r="BB426" s="11"/>
      <c r="BC426" s="11"/>
      <c r="BD426" s="11"/>
      <c r="BE426" s="11"/>
      <c r="BF426" s="11"/>
      <c r="BG426" s="11"/>
      <c r="BH426" s="11"/>
      <c r="BI426" s="11"/>
      <c r="BJ426" s="11"/>
      <c r="BK426" s="11"/>
      <c r="BL426" s="11"/>
      <c r="BM426" s="11"/>
      <c r="BN426" s="11"/>
    </row>
    <row r="427" spans="3:66" x14ac:dyDescent="0.35"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/>
      <c r="AB427" s="11"/>
      <c r="AC427" s="11"/>
      <c r="AD427" s="11"/>
      <c r="AE427" s="11"/>
      <c r="AF427" s="11"/>
      <c r="AG427" s="11"/>
      <c r="AH427" s="11"/>
      <c r="AI427" s="11"/>
      <c r="AJ427" s="11"/>
      <c r="AK427" s="11"/>
      <c r="AL427" s="11"/>
      <c r="AM427" s="11"/>
      <c r="AN427" s="11"/>
      <c r="AO427" s="11"/>
      <c r="AP427" s="11"/>
      <c r="AQ427" s="11"/>
      <c r="AR427" s="11"/>
      <c r="AS427" s="11"/>
      <c r="AT427" s="11"/>
      <c r="AU427" s="11"/>
      <c r="AV427" s="11"/>
      <c r="AW427" s="11"/>
      <c r="AX427" s="11"/>
      <c r="AY427" s="11"/>
      <c r="AZ427" s="11"/>
      <c r="BA427" s="11"/>
      <c r="BB427" s="11"/>
      <c r="BC427" s="11"/>
      <c r="BD427" s="11"/>
      <c r="BE427" s="11"/>
      <c r="BF427" s="11"/>
      <c r="BG427" s="11"/>
      <c r="BH427" s="11"/>
      <c r="BI427" s="11"/>
      <c r="BJ427" s="11"/>
      <c r="BK427" s="11"/>
      <c r="BL427" s="11"/>
      <c r="BM427" s="11"/>
      <c r="BN427" s="11"/>
    </row>
    <row r="428" spans="3:66" x14ac:dyDescent="0.35"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  <c r="AA428" s="11"/>
      <c r="AB428" s="11"/>
      <c r="AC428" s="11"/>
      <c r="AD428" s="11"/>
      <c r="AE428" s="11"/>
      <c r="AF428" s="11"/>
      <c r="AG428" s="11"/>
      <c r="AH428" s="11"/>
      <c r="AI428" s="11"/>
      <c r="AJ428" s="11"/>
      <c r="AK428" s="11"/>
      <c r="AL428" s="11"/>
      <c r="AM428" s="11"/>
      <c r="AN428" s="11"/>
      <c r="AO428" s="11"/>
      <c r="AP428" s="11"/>
      <c r="AQ428" s="11"/>
      <c r="AR428" s="11"/>
      <c r="AS428" s="11"/>
      <c r="AT428" s="11"/>
      <c r="AU428" s="11"/>
      <c r="AV428" s="11"/>
      <c r="AW428" s="11"/>
      <c r="AX428" s="11"/>
      <c r="AY428" s="11"/>
      <c r="AZ428" s="11"/>
      <c r="BA428" s="11"/>
      <c r="BB428" s="11"/>
      <c r="BC428" s="11"/>
      <c r="BD428" s="11"/>
      <c r="BE428" s="11"/>
      <c r="BF428" s="11"/>
      <c r="BG428" s="11"/>
      <c r="BH428" s="11"/>
      <c r="BI428" s="11"/>
      <c r="BJ428" s="11"/>
      <c r="BK428" s="11"/>
      <c r="BL428" s="11"/>
      <c r="BM428" s="11"/>
      <c r="BN428" s="11"/>
    </row>
    <row r="429" spans="3:66" x14ac:dyDescent="0.35"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/>
      <c r="AB429" s="11"/>
      <c r="AC429" s="11"/>
      <c r="AD429" s="11"/>
      <c r="AE429" s="11"/>
      <c r="AF429" s="11"/>
      <c r="AG429" s="11"/>
      <c r="AH429" s="11"/>
      <c r="AI429" s="11"/>
      <c r="AJ429" s="11"/>
      <c r="AK429" s="11"/>
      <c r="AL429" s="11"/>
      <c r="AM429" s="11"/>
      <c r="AN429" s="11"/>
      <c r="AO429" s="11"/>
      <c r="AP429" s="11"/>
      <c r="AQ429" s="11"/>
      <c r="AR429" s="11"/>
      <c r="AS429" s="11"/>
      <c r="AT429" s="11"/>
      <c r="AU429" s="11"/>
      <c r="AV429" s="11"/>
      <c r="AW429" s="11"/>
      <c r="AX429" s="11"/>
      <c r="AY429" s="11"/>
      <c r="AZ429" s="11"/>
      <c r="BA429" s="11"/>
      <c r="BB429" s="11"/>
      <c r="BC429" s="11"/>
      <c r="BD429" s="11"/>
      <c r="BE429" s="11"/>
      <c r="BF429" s="11"/>
      <c r="BG429" s="11"/>
      <c r="BH429" s="11"/>
      <c r="BI429" s="11"/>
      <c r="BJ429" s="11"/>
      <c r="BK429" s="11"/>
      <c r="BL429" s="11"/>
      <c r="BM429" s="11"/>
      <c r="BN429" s="11"/>
    </row>
    <row r="430" spans="3:66" x14ac:dyDescent="0.35"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/>
      <c r="AB430" s="11"/>
      <c r="AC430" s="11"/>
      <c r="AD430" s="11"/>
      <c r="AE430" s="11"/>
      <c r="AF430" s="11"/>
      <c r="AG430" s="11"/>
      <c r="AH430" s="11"/>
      <c r="AI430" s="11"/>
      <c r="AJ430" s="11"/>
      <c r="AK430" s="11"/>
      <c r="AL430" s="11"/>
      <c r="AM430" s="11"/>
      <c r="AN430" s="11"/>
      <c r="AO430" s="11"/>
      <c r="AP430" s="11"/>
      <c r="AQ430" s="11"/>
      <c r="AR430" s="11"/>
      <c r="AS430" s="11"/>
      <c r="AT430" s="11"/>
      <c r="AU430" s="11"/>
      <c r="AV430" s="11"/>
      <c r="AW430" s="11"/>
      <c r="AX430" s="11"/>
      <c r="AY430" s="11"/>
      <c r="AZ430" s="11"/>
      <c r="BA430" s="11"/>
      <c r="BB430" s="11"/>
      <c r="BC430" s="11"/>
      <c r="BD430" s="11"/>
      <c r="BE430" s="11"/>
      <c r="BF430" s="11"/>
      <c r="BG430" s="11"/>
      <c r="BH430" s="11"/>
      <c r="BI430" s="11"/>
      <c r="BJ430" s="11"/>
      <c r="BK430" s="11"/>
      <c r="BL430" s="11"/>
      <c r="BM430" s="11"/>
      <c r="BN430" s="11"/>
    </row>
    <row r="431" spans="3:66" x14ac:dyDescent="0.35"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  <c r="AA431" s="11"/>
      <c r="AB431" s="11"/>
      <c r="AC431" s="11"/>
      <c r="AD431" s="11"/>
      <c r="AE431" s="11"/>
      <c r="AF431" s="11"/>
      <c r="AG431" s="11"/>
      <c r="AH431" s="11"/>
      <c r="AI431" s="11"/>
      <c r="AJ431" s="11"/>
      <c r="AK431" s="11"/>
      <c r="AL431" s="11"/>
      <c r="AM431" s="11"/>
      <c r="AN431" s="11"/>
      <c r="AO431" s="11"/>
      <c r="AP431" s="11"/>
      <c r="AQ431" s="11"/>
      <c r="AR431" s="11"/>
      <c r="AS431" s="11"/>
      <c r="AT431" s="11"/>
      <c r="AU431" s="11"/>
      <c r="AV431" s="11"/>
      <c r="AW431" s="11"/>
      <c r="AX431" s="11"/>
      <c r="AY431" s="11"/>
      <c r="AZ431" s="11"/>
      <c r="BA431" s="11"/>
      <c r="BB431" s="11"/>
      <c r="BC431" s="11"/>
      <c r="BD431" s="11"/>
      <c r="BE431" s="11"/>
      <c r="BF431" s="11"/>
      <c r="BG431" s="11"/>
      <c r="BH431" s="11"/>
      <c r="BI431" s="11"/>
      <c r="BJ431" s="11"/>
      <c r="BK431" s="11"/>
      <c r="BL431" s="11"/>
      <c r="BM431" s="11"/>
      <c r="BN431" s="11"/>
    </row>
    <row r="432" spans="3:66" x14ac:dyDescent="0.35"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  <c r="AA432" s="11"/>
      <c r="AB432" s="11"/>
      <c r="AC432" s="11"/>
      <c r="AD432" s="11"/>
      <c r="AE432" s="11"/>
      <c r="AF432" s="11"/>
      <c r="AG432" s="11"/>
      <c r="AH432" s="11"/>
      <c r="AI432" s="11"/>
      <c r="AJ432" s="11"/>
      <c r="AK432" s="11"/>
      <c r="AL432" s="11"/>
      <c r="AM432" s="11"/>
      <c r="AN432" s="11"/>
      <c r="AO432" s="11"/>
      <c r="AP432" s="11"/>
      <c r="AQ432" s="11"/>
      <c r="AR432" s="11"/>
      <c r="AS432" s="11"/>
      <c r="AT432" s="11"/>
      <c r="AU432" s="11"/>
      <c r="AV432" s="11"/>
      <c r="AW432" s="11"/>
      <c r="AX432" s="11"/>
      <c r="AY432" s="11"/>
      <c r="AZ432" s="11"/>
      <c r="BA432" s="11"/>
      <c r="BB432" s="11"/>
      <c r="BC432" s="11"/>
      <c r="BD432" s="11"/>
      <c r="BE432" s="11"/>
      <c r="BF432" s="11"/>
      <c r="BG432" s="11"/>
      <c r="BH432" s="11"/>
      <c r="BI432" s="11"/>
      <c r="BJ432" s="11"/>
      <c r="BK432" s="11"/>
      <c r="BL432" s="11"/>
      <c r="BM432" s="11"/>
      <c r="BN432" s="11"/>
    </row>
    <row r="433" spans="3:66" x14ac:dyDescent="0.35"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  <c r="AA433" s="11"/>
      <c r="AB433" s="11"/>
      <c r="AC433" s="11"/>
      <c r="AD433" s="11"/>
      <c r="AE433" s="11"/>
      <c r="AF433" s="11"/>
      <c r="AG433" s="11"/>
      <c r="AH433" s="11"/>
      <c r="AI433" s="11"/>
      <c r="AJ433" s="11"/>
      <c r="AK433" s="11"/>
      <c r="AL433" s="11"/>
      <c r="AM433" s="11"/>
      <c r="AN433" s="11"/>
      <c r="AO433" s="11"/>
      <c r="AP433" s="11"/>
      <c r="AQ433" s="11"/>
      <c r="AR433" s="11"/>
      <c r="AS433" s="11"/>
      <c r="AT433" s="11"/>
      <c r="AU433" s="11"/>
      <c r="AV433" s="11"/>
      <c r="AW433" s="11"/>
      <c r="AX433" s="11"/>
      <c r="AY433" s="11"/>
      <c r="AZ433" s="11"/>
      <c r="BA433" s="11"/>
      <c r="BB433" s="11"/>
      <c r="BC433" s="11"/>
      <c r="BD433" s="11"/>
      <c r="BE433" s="11"/>
      <c r="BF433" s="11"/>
      <c r="BG433" s="11"/>
      <c r="BH433" s="11"/>
      <c r="BI433" s="11"/>
      <c r="BJ433" s="11"/>
      <c r="BK433" s="11"/>
      <c r="BL433" s="11"/>
      <c r="BM433" s="11"/>
      <c r="BN433" s="11"/>
    </row>
    <row r="434" spans="3:66" x14ac:dyDescent="0.35"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  <c r="AA434" s="11"/>
      <c r="AB434" s="11"/>
      <c r="AC434" s="11"/>
      <c r="AD434" s="11"/>
      <c r="AE434" s="11"/>
      <c r="AF434" s="11"/>
      <c r="AG434" s="11"/>
      <c r="AH434" s="11"/>
      <c r="AI434" s="11"/>
      <c r="AJ434" s="11"/>
      <c r="AK434" s="11"/>
      <c r="AL434" s="11"/>
      <c r="AM434" s="11"/>
      <c r="AN434" s="11"/>
      <c r="AO434" s="11"/>
      <c r="AP434" s="11"/>
      <c r="AQ434" s="11"/>
      <c r="AR434" s="11"/>
      <c r="AS434" s="11"/>
      <c r="AT434" s="11"/>
      <c r="AU434" s="11"/>
      <c r="AV434" s="11"/>
      <c r="AW434" s="11"/>
      <c r="AX434" s="11"/>
      <c r="AY434" s="11"/>
      <c r="AZ434" s="11"/>
      <c r="BA434" s="11"/>
      <c r="BB434" s="11"/>
      <c r="BC434" s="11"/>
      <c r="BD434" s="11"/>
      <c r="BE434" s="11"/>
      <c r="BF434" s="11"/>
      <c r="BG434" s="11"/>
      <c r="BH434" s="11"/>
      <c r="BI434" s="11"/>
      <c r="BJ434" s="11"/>
      <c r="BK434" s="11"/>
      <c r="BL434" s="11"/>
      <c r="BM434" s="11"/>
      <c r="BN434" s="11"/>
    </row>
    <row r="435" spans="3:66" x14ac:dyDescent="0.35"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  <c r="AA435" s="11"/>
      <c r="AB435" s="11"/>
      <c r="AC435" s="11"/>
      <c r="AD435" s="11"/>
      <c r="AE435" s="11"/>
      <c r="AF435" s="11"/>
      <c r="AG435" s="11"/>
      <c r="AH435" s="11"/>
      <c r="AI435" s="11"/>
      <c r="AJ435" s="11"/>
      <c r="AK435" s="11"/>
      <c r="AL435" s="11"/>
      <c r="AM435" s="11"/>
      <c r="AN435" s="11"/>
      <c r="AO435" s="11"/>
      <c r="AP435" s="11"/>
      <c r="AQ435" s="11"/>
      <c r="AR435" s="11"/>
      <c r="AS435" s="11"/>
      <c r="AT435" s="11"/>
      <c r="AU435" s="11"/>
      <c r="AV435" s="11"/>
      <c r="AW435" s="11"/>
      <c r="AX435" s="11"/>
      <c r="AY435" s="11"/>
      <c r="AZ435" s="11"/>
      <c r="BA435" s="11"/>
      <c r="BB435" s="11"/>
      <c r="BC435" s="11"/>
      <c r="BD435" s="11"/>
      <c r="BE435" s="11"/>
      <c r="BF435" s="11"/>
      <c r="BG435" s="11"/>
      <c r="BH435" s="11"/>
      <c r="BI435" s="11"/>
      <c r="BJ435" s="11"/>
      <c r="BK435" s="11"/>
      <c r="BL435" s="11"/>
      <c r="BM435" s="11"/>
      <c r="BN435" s="11"/>
    </row>
    <row r="436" spans="3:66" x14ac:dyDescent="0.35"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  <c r="AA436" s="11"/>
      <c r="AB436" s="11"/>
      <c r="AC436" s="11"/>
      <c r="AD436" s="11"/>
      <c r="AE436" s="11"/>
      <c r="AF436" s="11"/>
      <c r="AG436" s="11"/>
      <c r="AH436" s="11"/>
      <c r="AI436" s="11"/>
      <c r="AJ436" s="11"/>
      <c r="AK436" s="11"/>
      <c r="AL436" s="11"/>
      <c r="AM436" s="11"/>
      <c r="AN436" s="11"/>
      <c r="AO436" s="11"/>
      <c r="AP436" s="11"/>
      <c r="AQ436" s="11"/>
      <c r="AR436" s="11"/>
      <c r="AS436" s="11"/>
      <c r="AT436" s="11"/>
      <c r="AU436" s="11"/>
      <c r="AV436" s="11"/>
      <c r="AW436" s="11"/>
      <c r="AX436" s="11"/>
      <c r="AY436" s="11"/>
      <c r="AZ436" s="11"/>
      <c r="BA436" s="11"/>
      <c r="BB436" s="11"/>
      <c r="BC436" s="11"/>
      <c r="BD436" s="11"/>
      <c r="BE436" s="11"/>
      <c r="BF436" s="11"/>
      <c r="BG436" s="11"/>
      <c r="BH436" s="11"/>
      <c r="BI436" s="11"/>
      <c r="BJ436" s="11"/>
      <c r="BK436" s="11"/>
      <c r="BL436" s="11"/>
      <c r="BM436" s="11"/>
      <c r="BN436" s="11"/>
    </row>
    <row r="437" spans="3:66" x14ac:dyDescent="0.35"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/>
      <c r="AB437" s="11"/>
      <c r="AC437" s="11"/>
      <c r="AD437" s="11"/>
      <c r="AE437" s="11"/>
      <c r="AF437" s="11"/>
      <c r="AG437" s="11"/>
      <c r="AH437" s="11"/>
      <c r="AI437" s="11"/>
      <c r="AJ437" s="11"/>
      <c r="AK437" s="11"/>
      <c r="AL437" s="11"/>
      <c r="AM437" s="11"/>
      <c r="AN437" s="11"/>
      <c r="AO437" s="11"/>
      <c r="AP437" s="11"/>
      <c r="AQ437" s="11"/>
      <c r="AR437" s="11"/>
      <c r="AS437" s="11"/>
      <c r="AT437" s="11"/>
      <c r="AU437" s="11"/>
      <c r="AV437" s="11"/>
      <c r="AW437" s="11"/>
      <c r="AX437" s="11"/>
      <c r="AY437" s="11"/>
      <c r="AZ437" s="11"/>
      <c r="BA437" s="11"/>
      <c r="BB437" s="11"/>
      <c r="BC437" s="11"/>
      <c r="BD437" s="11"/>
      <c r="BE437" s="11"/>
      <c r="BF437" s="11"/>
      <c r="BG437" s="11"/>
      <c r="BH437" s="11"/>
      <c r="BI437" s="11"/>
      <c r="BJ437" s="11"/>
      <c r="BK437" s="11"/>
      <c r="BL437" s="11"/>
      <c r="BM437" s="11"/>
      <c r="BN437" s="11"/>
    </row>
    <row r="438" spans="3:66" x14ac:dyDescent="0.35"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  <c r="AA438" s="11"/>
      <c r="AB438" s="11"/>
      <c r="AC438" s="11"/>
      <c r="AD438" s="11"/>
      <c r="AE438" s="11"/>
      <c r="AF438" s="11"/>
      <c r="AG438" s="11"/>
      <c r="AH438" s="11"/>
      <c r="AI438" s="11"/>
      <c r="AJ438" s="11"/>
      <c r="AK438" s="11"/>
      <c r="AL438" s="11"/>
      <c r="AM438" s="11"/>
      <c r="AN438" s="11"/>
      <c r="AO438" s="11"/>
      <c r="AP438" s="11"/>
      <c r="AQ438" s="11"/>
      <c r="AR438" s="11"/>
      <c r="AS438" s="11"/>
      <c r="AT438" s="11"/>
      <c r="AU438" s="11"/>
      <c r="AV438" s="11"/>
      <c r="AW438" s="11"/>
      <c r="AX438" s="11"/>
      <c r="AY438" s="11"/>
      <c r="AZ438" s="11"/>
      <c r="BA438" s="11"/>
      <c r="BB438" s="11"/>
      <c r="BC438" s="11"/>
      <c r="BD438" s="11"/>
      <c r="BE438" s="11"/>
      <c r="BF438" s="11"/>
      <c r="BG438" s="11"/>
      <c r="BH438" s="11"/>
      <c r="BI438" s="11"/>
      <c r="BJ438" s="11"/>
      <c r="BK438" s="11"/>
      <c r="BL438" s="11"/>
      <c r="BM438" s="11"/>
      <c r="BN438" s="11"/>
    </row>
    <row r="439" spans="3:66" x14ac:dyDescent="0.35"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  <c r="AA439" s="11"/>
      <c r="AB439" s="11"/>
      <c r="AC439" s="11"/>
      <c r="AD439" s="11"/>
      <c r="AE439" s="11"/>
      <c r="AF439" s="11"/>
      <c r="AG439" s="11"/>
      <c r="AH439" s="11"/>
      <c r="AI439" s="11"/>
      <c r="AJ439" s="11"/>
      <c r="AK439" s="11"/>
      <c r="AL439" s="11"/>
      <c r="AM439" s="11"/>
      <c r="AN439" s="11"/>
      <c r="AO439" s="11"/>
      <c r="AP439" s="11"/>
      <c r="AQ439" s="11"/>
      <c r="AR439" s="11"/>
      <c r="AS439" s="11"/>
      <c r="AT439" s="11"/>
      <c r="AU439" s="11"/>
      <c r="AV439" s="11"/>
      <c r="AW439" s="11"/>
      <c r="AX439" s="11"/>
      <c r="AY439" s="11"/>
      <c r="AZ439" s="11"/>
      <c r="BA439" s="11"/>
      <c r="BB439" s="11"/>
      <c r="BC439" s="11"/>
      <c r="BD439" s="11"/>
      <c r="BE439" s="11"/>
      <c r="BF439" s="11"/>
      <c r="BG439" s="11"/>
      <c r="BH439" s="11"/>
      <c r="BI439" s="11"/>
      <c r="BJ439" s="11"/>
      <c r="BK439" s="11"/>
      <c r="BL439" s="11"/>
      <c r="BM439" s="11"/>
      <c r="BN439" s="11"/>
    </row>
    <row r="440" spans="3:66" x14ac:dyDescent="0.35"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/>
      <c r="AB440" s="11"/>
      <c r="AC440" s="11"/>
      <c r="AD440" s="11"/>
      <c r="AE440" s="11"/>
      <c r="AF440" s="11"/>
      <c r="AG440" s="11"/>
      <c r="AH440" s="11"/>
      <c r="AI440" s="11"/>
      <c r="AJ440" s="11"/>
      <c r="AK440" s="11"/>
      <c r="AL440" s="11"/>
      <c r="AM440" s="11"/>
      <c r="AN440" s="11"/>
      <c r="AO440" s="11"/>
      <c r="AP440" s="11"/>
      <c r="AQ440" s="11"/>
      <c r="AR440" s="11"/>
      <c r="AS440" s="11"/>
      <c r="AT440" s="11"/>
      <c r="AU440" s="11"/>
      <c r="AV440" s="11"/>
      <c r="AW440" s="11"/>
      <c r="AX440" s="11"/>
      <c r="AY440" s="11"/>
      <c r="AZ440" s="11"/>
      <c r="BA440" s="11"/>
      <c r="BB440" s="11"/>
      <c r="BC440" s="11"/>
      <c r="BD440" s="11"/>
      <c r="BE440" s="11"/>
      <c r="BF440" s="11"/>
      <c r="BG440" s="11"/>
      <c r="BH440" s="11"/>
      <c r="BI440" s="11"/>
      <c r="BJ440" s="11"/>
      <c r="BK440" s="11"/>
      <c r="BL440" s="11"/>
      <c r="BM440" s="11"/>
      <c r="BN440" s="11"/>
    </row>
    <row r="441" spans="3:66" x14ac:dyDescent="0.35"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  <c r="AA441" s="11"/>
      <c r="AB441" s="11"/>
      <c r="AC441" s="11"/>
      <c r="AD441" s="11"/>
      <c r="AE441" s="11"/>
      <c r="AF441" s="11"/>
      <c r="AG441" s="11"/>
      <c r="AH441" s="11"/>
      <c r="AI441" s="11"/>
      <c r="AJ441" s="11"/>
      <c r="AK441" s="11"/>
      <c r="AL441" s="11"/>
      <c r="AM441" s="11"/>
      <c r="AN441" s="11"/>
      <c r="AO441" s="11"/>
      <c r="AP441" s="11"/>
      <c r="AQ441" s="11"/>
      <c r="AR441" s="11"/>
      <c r="AS441" s="11"/>
      <c r="AT441" s="11"/>
      <c r="AU441" s="11"/>
      <c r="AV441" s="11"/>
      <c r="AW441" s="11"/>
      <c r="AX441" s="11"/>
      <c r="AY441" s="11"/>
      <c r="AZ441" s="11"/>
      <c r="BA441" s="11"/>
      <c r="BB441" s="11"/>
      <c r="BC441" s="11"/>
      <c r="BD441" s="11"/>
      <c r="BE441" s="11"/>
      <c r="BF441" s="11"/>
      <c r="BG441" s="11"/>
      <c r="BH441" s="11"/>
      <c r="BI441" s="11"/>
      <c r="BJ441" s="11"/>
      <c r="BK441" s="11"/>
      <c r="BL441" s="11"/>
      <c r="BM441" s="11"/>
      <c r="BN441" s="11"/>
    </row>
    <row r="442" spans="3:66" x14ac:dyDescent="0.35"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  <c r="AA442" s="11"/>
      <c r="AB442" s="11"/>
      <c r="AC442" s="11"/>
      <c r="AD442" s="11"/>
      <c r="AE442" s="11"/>
      <c r="AF442" s="11"/>
      <c r="AG442" s="11"/>
      <c r="AH442" s="11"/>
      <c r="AI442" s="11"/>
      <c r="AJ442" s="11"/>
      <c r="AK442" s="11"/>
      <c r="AL442" s="11"/>
      <c r="AM442" s="11"/>
      <c r="AN442" s="11"/>
      <c r="AO442" s="11"/>
      <c r="AP442" s="11"/>
      <c r="AQ442" s="11"/>
      <c r="AR442" s="11"/>
      <c r="AS442" s="11"/>
      <c r="AT442" s="11"/>
      <c r="AU442" s="11"/>
      <c r="AV442" s="11"/>
      <c r="AW442" s="11"/>
      <c r="AX442" s="11"/>
      <c r="AY442" s="11"/>
      <c r="AZ442" s="11"/>
      <c r="BA442" s="11"/>
      <c r="BB442" s="11"/>
      <c r="BC442" s="11"/>
      <c r="BD442" s="11"/>
      <c r="BE442" s="11"/>
      <c r="BF442" s="11"/>
      <c r="BG442" s="11"/>
      <c r="BH442" s="11"/>
      <c r="BI442" s="11"/>
      <c r="BJ442" s="11"/>
      <c r="BK442" s="11"/>
      <c r="BL442" s="11"/>
      <c r="BM442" s="11"/>
      <c r="BN442" s="11"/>
    </row>
    <row r="443" spans="3:66" x14ac:dyDescent="0.35"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  <c r="AA443" s="11"/>
      <c r="AB443" s="11"/>
      <c r="AC443" s="11"/>
      <c r="AD443" s="11"/>
      <c r="AE443" s="11"/>
      <c r="AF443" s="11"/>
      <c r="AG443" s="11"/>
      <c r="AH443" s="11"/>
      <c r="AI443" s="11"/>
      <c r="AJ443" s="11"/>
      <c r="AK443" s="11"/>
      <c r="AL443" s="11"/>
      <c r="AM443" s="11"/>
      <c r="AN443" s="11"/>
      <c r="AO443" s="11"/>
      <c r="AP443" s="11"/>
      <c r="AQ443" s="11"/>
      <c r="AR443" s="11"/>
      <c r="AS443" s="11"/>
      <c r="AT443" s="11"/>
      <c r="AU443" s="11"/>
      <c r="AV443" s="11"/>
      <c r="AW443" s="11"/>
      <c r="AX443" s="11"/>
      <c r="AY443" s="11"/>
      <c r="AZ443" s="11"/>
      <c r="BA443" s="11"/>
      <c r="BB443" s="11"/>
      <c r="BC443" s="11"/>
      <c r="BD443" s="11"/>
      <c r="BE443" s="11"/>
      <c r="BF443" s="11"/>
      <c r="BG443" s="11"/>
      <c r="BH443" s="11"/>
      <c r="BI443" s="11"/>
      <c r="BJ443" s="11"/>
      <c r="BK443" s="11"/>
      <c r="BL443" s="11"/>
      <c r="BM443" s="11"/>
      <c r="BN443" s="11"/>
    </row>
    <row r="444" spans="3:66" x14ac:dyDescent="0.35"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  <c r="AA444" s="11"/>
      <c r="AB444" s="11"/>
      <c r="AC444" s="11"/>
      <c r="AD444" s="11"/>
      <c r="AE444" s="11"/>
      <c r="AF444" s="11"/>
      <c r="AG444" s="11"/>
      <c r="AH444" s="11"/>
      <c r="AI444" s="11"/>
      <c r="AJ444" s="11"/>
      <c r="AK444" s="11"/>
      <c r="AL444" s="11"/>
      <c r="AM444" s="11"/>
      <c r="AN444" s="11"/>
      <c r="AO444" s="11"/>
      <c r="AP444" s="11"/>
      <c r="AQ444" s="11"/>
      <c r="AR444" s="11"/>
      <c r="AS444" s="11"/>
      <c r="AT444" s="11"/>
      <c r="AU444" s="11"/>
      <c r="AV444" s="11"/>
      <c r="AW444" s="11"/>
      <c r="AX444" s="11"/>
      <c r="AY444" s="11"/>
      <c r="AZ444" s="11"/>
      <c r="BA444" s="11"/>
      <c r="BB444" s="11"/>
      <c r="BC444" s="11"/>
      <c r="BD444" s="11"/>
      <c r="BE444" s="11"/>
      <c r="BF444" s="11"/>
      <c r="BG444" s="11"/>
      <c r="BH444" s="11"/>
      <c r="BI444" s="11"/>
      <c r="BJ444" s="11"/>
      <c r="BK444" s="11"/>
      <c r="BL444" s="11"/>
      <c r="BM444" s="11"/>
      <c r="BN444" s="11"/>
    </row>
    <row r="445" spans="3:66" x14ac:dyDescent="0.35"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/>
      <c r="AB445" s="11"/>
      <c r="AC445" s="11"/>
      <c r="AD445" s="11"/>
      <c r="AE445" s="11"/>
      <c r="AF445" s="11"/>
      <c r="AG445" s="11"/>
      <c r="AH445" s="11"/>
      <c r="AI445" s="11"/>
      <c r="AJ445" s="11"/>
      <c r="AK445" s="11"/>
      <c r="AL445" s="11"/>
      <c r="AM445" s="11"/>
      <c r="AN445" s="11"/>
      <c r="AO445" s="11"/>
      <c r="AP445" s="11"/>
      <c r="AQ445" s="11"/>
      <c r="AR445" s="11"/>
      <c r="AS445" s="11"/>
      <c r="AT445" s="11"/>
      <c r="AU445" s="11"/>
      <c r="AV445" s="11"/>
      <c r="AW445" s="11"/>
      <c r="AX445" s="11"/>
      <c r="AY445" s="11"/>
      <c r="AZ445" s="11"/>
      <c r="BA445" s="11"/>
      <c r="BB445" s="11"/>
      <c r="BC445" s="11"/>
      <c r="BD445" s="11"/>
      <c r="BE445" s="11"/>
      <c r="BF445" s="11"/>
      <c r="BG445" s="11"/>
      <c r="BH445" s="11"/>
      <c r="BI445" s="11"/>
      <c r="BJ445" s="11"/>
      <c r="BK445" s="11"/>
      <c r="BL445" s="11"/>
      <c r="BM445" s="11"/>
      <c r="BN445" s="11"/>
    </row>
    <row r="446" spans="3:66" x14ac:dyDescent="0.35"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  <c r="AA446" s="11"/>
      <c r="AB446" s="11"/>
      <c r="AC446" s="11"/>
      <c r="AD446" s="11"/>
      <c r="AE446" s="11"/>
      <c r="AF446" s="11"/>
      <c r="AG446" s="11"/>
      <c r="AH446" s="11"/>
      <c r="AI446" s="11"/>
      <c r="AJ446" s="11"/>
      <c r="AK446" s="11"/>
      <c r="AL446" s="11"/>
      <c r="AM446" s="11"/>
      <c r="AN446" s="11"/>
      <c r="AO446" s="11"/>
      <c r="AP446" s="11"/>
      <c r="AQ446" s="11"/>
      <c r="AR446" s="11"/>
      <c r="AS446" s="11"/>
      <c r="AT446" s="11"/>
      <c r="AU446" s="11"/>
      <c r="AV446" s="11"/>
      <c r="AW446" s="11"/>
      <c r="AX446" s="11"/>
      <c r="AY446" s="11"/>
      <c r="AZ446" s="11"/>
      <c r="BA446" s="11"/>
      <c r="BB446" s="11"/>
      <c r="BC446" s="11"/>
      <c r="BD446" s="11"/>
      <c r="BE446" s="11"/>
      <c r="BF446" s="11"/>
      <c r="BG446" s="11"/>
      <c r="BH446" s="11"/>
      <c r="BI446" s="11"/>
      <c r="BJ446" s="11"/>
      <c r="BK446" s="11"/>
      <c r="BL446" s="11"/>
      <c r="BM446" s="11"/>
      <c r="BN446" s="11"/>
    </row>
    <row r="447" spans="3:66" x14ac:dyDescent="0.35"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  <c r="AA447" s="11"/>
      <c r="AB447" s="11"/>
      <c r="AC447" s="11"/>
      <c r="AD447" s="11"/>
      <c r="AE447" s="11"/>
      <c r="AF447" s="11"/>
      <c r="AG447" s="11"/>
      <c r="AH447" s="11"/>
      <c r="AI447" s="11"/>
      <c r="AJ447" s="11"/>
      <c r="AK447" s="11"/>
      <c r="AL447" s="11"/>
      <c r="AM447" s="11"/>
      <c r="AN447" s="11"/>
      <c r="AO447" s="11"/>
      <c r="AP447" s="11"/>
      <c r="AQ447" s="11"/>
      <c r="AR447" s="11"/>
      <c r="AS447" s="11"/>
      <c r="AT447" s="11"/>
      <c r="AU447" s="11"/>
      <c r="AV447" s="11"/>
      <c r="AW447" s="11"/>
      <c r="AX447" s="11"/>
      <c r="AY447" s="11"/>
      <c r="AZ447" s="11"/>
      <c r="BA447" s="11"/>
      <c r="BB447" s="11"/>
      <c r="BC447" s="11"/>
      <c r="BD447" s="11"/>
      <c r="BE447" s="11"/>
      <c r="BF447" s="11"/>
      <c r="BG447" s="11"/>
      <c r="BH447" s="11"/>
      <c r="BI447" s="11"/>
      <c r="BJ447" s="11"/>
      <c r="BK447" s="11"/>
      <c r="BL447" s="11"/>
      <c r="BM447" s="11"/>
      <c r="BN447" s="11"/>
    </row>
    <row r="448" spans="3:66" x14ac:dyDescent="0.35"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/>
      <c r="AB448" s="11"/>
      <c r="AC448" s="11"/>
      <c r="AD448" s="11"/>
      <c r="AE448" s="11"/>
      <c r="AF448" s="11"/>
      <c r="AG448" s="11"/>
      <c r="AH448" s="11"/>
      <c r="AI448" s="11"/>
      <c r="AJ448" s="11"/>
      <c r="AK448" s="11"/>
      <c r="AL448" s="11"/>
      <c r="AM448" s="11"/>
      <c r="AN448" s="11"/>
      <c r="AO448" s="11"/>
      <c r="AP448" s="11"/>
      <c r="AQ448" s="11"/>
      <c r="AR448" s="11"/>
      <c r="AS448" s="11"/>
      <c r="AT448" s="11"/>
      <c r="AU448" s="11"/>
      <c r="AV448" s="11"/>
      <c r="AW448" s="11"/>
      <c r="AX448" s="11"/>
      <c r="AY448" s="11"/>
      <c r="AZ448" s="11"/>
      <c r="BA448" s="11"/>
      <c r="BB448" s="11"/>
      <c r="BC448" s="11"/>
      <c r="BD448" s="11"/>
      <c r="BE448" s="11"/>
      <c r="BF448" s="11"/>
      <c r="BG448" s="11"/>
      <c r="BH448" s="11"/>
      <c r="BI448" s="11"/>
      <c r="BJ448" s="11"/>
      <c r="BK448" s="11"/>
      <c r="BL448" s="11"/>
      <c r="BM448" s="11"/>
      <c r="BN448" s="11"/>
    </row>
    <row r="449" spans="3:66" x14ac:dyDescent="0.35"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/>
      <c r="AB449" s="11"/>
      <c r="AC449" s="11"/>
      <c r="AD449" s="11"/>
      <c r="AE449" s="11"/>
      <c r="AF449" s="11"/>
      <c r="AG449" s="11"/>
      <c r="AH449" s="11"/>
      <c r="AI449" s="11"/>
      <c r="AJ449" s="11"/>
      <c r="AK449" s="11"/>
      <c r="AL449" s="11"/>
      <c r="AM449" s="11"/>
      <c r="AN449" s="11"/>
      <c r="AO449" s="11"/>
      <c r="AP449" s="11"/>
      <c r="AQ449" s="11"/>
      <c r="AR449" s="11"/>
      <c r="AS449" s="11"/>
      <c r="AT449" s="11"/>
      <c r="AU449" s="11"/>
      <c r="AV449" s="11"/>
      <c r="AW449" s="11"/>
      <c r="AX449" s="11"/>
      <c r="AY449" s="11"/>
      <c r="AZ449" s="11"/>
      <c r="BA449" s="11"/>
      <c r="BB449" s="11"/>
      <c r="BC449" s="11"/>
      <c r="BD449" s="11"/>
      <c r="BE449" s="11"/>
      <c r="BF449" s="11"/>
      <c r="BG449" s="11"/>
      <c r="BH449" s="11"/>
      <c r="BI449" s="11"/>
      <c r="BJ449" s="11"/>
      <c r="BK449" s="11"/>
      <c r="BL449" s="11"/>
      <c r="BM449" s="11"/>
      <c r="BN449" s="11"/>
    </row>
    <row r="450" spans="3:66" x14ac:dyDescent="0.35"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  <c r="AA450" s="11"/>
      <c r="AB450" s="11"/>
      <c r="AC450" s="11"/>
      <c r="AD450" s="11"/>
      <c r="AE450" s="11"/>
      <c r="AF450" s="11"/>
      <c r="AG450" s="11"/>
      <c r="AH450" s="11"/>
      <c r="AI450" s="11"/>
      <c r="AJ450" s="11"/>
      <c r="AK450" s="11"/>
      <c r="AL450" s="11"/>
      <c r="AM450" s="11"/>
      <c r="AN450" s="11"/>
      <c r="AO450" s="11"/>
      <c r="AP450" s="11"/>
      <c r="AQ450" s="11"/>
      <c r="AR450" s="11"/>
      <c r="AS450" s="11"/>
      <c r="AT450" s="11"/>
      <c r="AU450" s="11"/>
      <c r="AV450" s="11"/>
      <c r="AW450" s="11"/>
      <c r="AX450" s="11"/>
      <c r="AY450" s="11"/>
      <c r="AZ450" s="11"/>
      <c r="BA450" s="11"/>
      <c r="BB450" s="11"/>
      <c r="BC450" s="11"/>
      <c r="BD450" s="11"/>
      <c r="BE450" s="11"/>
      <c r="BF450" s="11"/>
      <c r="BG450" s="11"/>
      <c r="BH450" s="11"/>
      <c r="BI450" s="11"/>
      <c r="BJ450" s="11"/>
      <c r="BK450" s="11"/>
      <c r="BL450" s="11"/>
      <c r="BM450" s="11"/>
      <c r="BN450" s="11"/>
    </row>
    <row r="451" spans="3:66" x14ac:dyDescent="0.35"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  <c r="AA451" s="11"/>
      <c r="AB451" s="11"/>
      <c r="AC451" s="11"/>
      <c r="AD451" s="11"/>
      <c r="AE451" s="11"/>
      <c r="AF451" s="11"/>
      <c r="AG451" s="11"/>
      <c r="AH451" s="11"/>
      <c r="AI451" s="11"/>
      <c r="AJ451" s="11"/>
      <c r="AK451" s="11"/>
      <c r="AL451" s="11"/>
      <c r="AM451" s="11"/>
      <c r="AN451" s="11"/>
      <c r="AO451" s="11"/>
      <c r="AP451" s="11"/>
      <c r="AQ451" s="11"/>
      <c r="AR451" s="11"/>
      <c r="AS451" s="11"/>
      <c r="AT451" s="11"/>
      <c r="AU451" s="11"/>
      <c r="AV451" s="11"/>
      <c r="AW451" s="11"/>
      <c r="AX451" s="11"/>
      <c r="AY451" s="11"/>
      <c r="AZ451" s="11"/>
      <c r="BA451" s="11"/>
      <c r="BB451" s="11"/>
      <c r="BC451" s="11"/>
      <c r="BD451" s="11"/>
      <c r="BE451" s="11"/>
      <c r="BF451" s="11"/>
      <c r="BG451" s="11"/>
      <c r="BH451" s="11"/>
      <c r="BI451" s="11"/>
      <c r="BJ451" s="11"/>
      <c r="BK451" s="11"/>
      <c r="BL451" s="11"/>
      <c r="BM451" s="11"/>
      <c r="BN451" s="11"/>
    </row>
    <row r="452" spans="3:66" x14ac:dyDescent="0.35"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  <c r="AA452" s="11"/>
      <c r="AB452" s="11"/>
      <c r="AC452" s="11"/>
      <c r="AD452" s="11"/>
      <c r="AE452" s="11"/>
      <c r="AF452" s="11"/>
      <c r="AG452" s="11"/>
      <c r="AH452" s="11"/>
      <c r="AI452" s="11"/>
      <c r="AJ452" s="11"/>
      <c r="AK452" s="11"/>
      <c r="AL452" s="11"/>
      <c r="AM452" s="11"/>
      <c r="AN452" s="11"/>
      <c r="AO452" s="11"/>
      <c r="AP452" s="11"/>
      <c r="AQ452" s="11"/>
      <c r="AR452" s="11"/>
      <c r="AS452" s="11"/>
      <c r="AT452" s="11"/>
      <c r="AU452" s="11"/>
      <c r="AV452" s="11"/>
      <c r="AW452" s="11"/>
      <c r="AX452" s="11"/>
      <c r="AY452" s="11"/>
      <c r="AZ452" s="11"/>
      <c r="BA452" s="11"/>
      <c r="BB452" s="11"/>
      <c r="BC452" s="11"/>
      <c r="BD452" s="11"/>
      <c r="BE452" s="11"/>
      <c r="BF452" s="11"/>
      <c r="BG452" s="11"/>
      <c r="BH452" s="11"/>
      <c r="BI452" s="11"/>
      <c r="BJ452" s="11"/>
      <c r="BK452" s="11"/>
      <c r="BL452" s="11"/>
      <c r="BM452" s="11"/>
      <c r="BN452" s="11"/>
    </row>
    <row r="453" spans="3:66" x14ac:dyDescent="0.35"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/>
      <c r="AB453" s="11"/>
      <c r="AC453" s="11"/>
      <c r="AD453" s="11"/>
      <c r="AE453" s="11"/>
      <c r="AF453" s="11"/>
      <c r="AG453" s="11"/>
      <c r="AH453" s="11"/>
      <c r="AI453" s="11"/>
      <c r="AJ453" s="11"/>
      <c r="AK453" s="11"/>
      <c r="AL453" s="11"/>
      <c r="AM453" s="11"/>
      <c r="AN453" s="11"/>
      <c r="AO453" s="11"/>
      <c r="AP453" s="11"/>
      <c r="AQ453" s="11"/>
      <c r="AR453" s="11"/>
      <c r="AS453" s="11"/>
      <c r="AT453" s="11"/>
      <c r="AU453" s="11"/>
      <c r="AV453" s="11"/>
      <c r="AW453" s="11"/>
      <c r="AX453" s="11"/>
      <c r="AY453" s="11"/>
      <c r="AZ453" s="11"/>
      <c r="BA453" s="11"/>
      <c r="BB453" s="11"/>
      <c r="BC453" s="11"/>
      <c r="BD453" s="11"/>
      <c r="BE453" s="11"/>
      <c r="BF453" s="11"/>
      <c r="BG453" s="11"/>
      <c r="BH453" s="11"/>
      <c r="BI453" s="11"/>
      <c r="BJ453" s="11"/>
      <c r="BK453" s="11"/>
      <c r="BL453" s="11"/>
      <c r="BM453" s="11"/>
      <c r="BN453" s="11"/>
    </row>
    <row r="454" spans="3:66" x14ac:dyDescent="0.35"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  <c r="AA454" s="11"/>
      <c r="AB454" s="11"/>
      <c r="AC454" s="11"/>
      <c r="AD454" s="11"/>
      <c r="AE454" s="11"/>
      <c r="AF454" s="11"/>
      <c r="AG454" s="11"/>
      <c r="AH454" s="11"/>
      <c r="AI454" s="11"/>
      <c r="AJ454" s="11"/>
      <c r="AK454" s="11"/>
      <c r="AL454" s="11"/>
      <c r="AM454" s="11"/>
      <c r="AN454" s="11"/>
      <c r="AO454" s="11"/>
      <c r="AP454" s="11"/>
      <c r="AQ454" s="11"/>
      <c r="AR454" s="11"/>
      <c r="AS454" s="11"/>
      <c r="AT454" s="11"/>
      <c r="AU454" s="11"/>
      <c r="AV454" s="11"/>
      <c r="AW454" s="11"/>
      <c r="AX454" s="11"/>
      <c r="AY454" s="11"/>
      <c r="AZ454" s="11"/>
      <c r="BA454" s="11"/>
      <c r="BB454" s="11"/>
      <c r="BC454" s="11"/>
      <c r="BD454" s="11"/>
      <c r="BE454" s="11"/>
      <c r="BF454" s="11"/>
      <c r="BG454" s="11"/>
      <c r="BH454" s="11"/>
      <c r="BI454" s="11"/>
      <c r="BJ454" s="11"/>
      <c r="BK454" s="11"/>
      <c r="BL454" s="11"/>
      <c r="BM454" s="11"/>
      <c r="BN454" s="11"/>
    </row>
    <row r="455" spans="3:66" x14ac:dyDescent="0.35"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  <c r="AA455" s="11"/>
      <c r="AB455" s="11"/>
      <c r="AC455" s="11"/>
      <c r="AD455" s="11"/>
      <c r="AE455" s="11"/>
      <c r="AF455" s="11"/>
      <c r="AG455" s="11"/>
      <c r="AH455" s="11"/>
      <c r="AI455" s="11"/>
      <c r="AJ455" s="11"/>
      <c r="AK455" s="11"/>
      <c r="AL455" s="11"/>
      <c r="AM455" s="11"/>
      <c r="AN455" s="11"/>
      <c r="AO455" s="11"/>
      <c r="AP455" s="11"/>
      <c r="AQ455" s="11"/>
      <c r="AR455" s="11"/>
      <c r="AS455" s="11"/>
      <c r="AT455" s="11"/>
      <c r="AU455" s="11"/>
      <c r="AV455" s="11"/>
      <c r="AW455" s="11"/>
      <c r="AX455" s="11"/>
      <c r="AY455" s="11"/>
      <c r="AZ455" s="11"/>
      <c r="BA455" s="11"/>
      <c r="BB455" s="11"/>
      <c r="BC455" s="11"/>
      <c r="BD455" s="11"/>
      <c r="BE455" s="11"/>
      <c r="BF455" s="11"/>
      <c r="BG455" s="11"/>
      <c r="BH455" s="11"/>
      <c r="BI455" s="11"/>
      <c r="BJ455" s="11"/>
      <c r="BK455" s="11"/>
      <c r="BL455" s="11"/>
      <c r="BM455" s="11"/>
      <c r="BN455" s="11"/>
    </row>
    <row r="456" spans="3:66" x14ac:dyDescent="0.35"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/>
      <c r="AB456" s="11"/>
      <c r="AC456" s="11"/>
      <c r="AD456" s="11"/>
      <c r="AE456" s="11"/>
      <c r="AF456" s="11"/>
      <c r="AG456" s="11"/>
      <c r="AH456" s="11"/>
      <c r="AI456" s="11"/>
      <c r="AJ456" s="11"/>
      <c r="AK456" s="11"/>
      <c r="AL456" s="11"/>
      <c r="AM456" s="11"/>
      <c r="AN456" s="11"/>
      <c r="AO456" s="11"/>
      <c r="AP456" s="11"/>
      <c r="AQ456" s="11"/>
      <c r="AR456" s="11"/>
      <c r="AS456" s="11"/>
      <c r="AT456" s="11"/>
      <c r="AU456" s="11"/>
      <c r="AV456" s="11"/>
      <c r="AW456" s="11"/>
      <c r="AX456" s="11"/>
      <c r="AY456" s="11"/>
      <c r="AZ456" s="11"/>
      <c r="BA456" s="11"/>
      <c r="BB456" s="11"/>
      <c r="BC456" s="11"/>
      <c r="BD456" s="11"/>
      <c r="BE456" s="11"/>
      <c r="BF456" s="11"/>
      <c r="BG456" s="11"/>
      <c r="BH456" s="11"/>
      <c r="BI456" s="11"/>
      <c r="BJ456" s="11"/>
      <c r="BK456" s="11"/>
      <c r="BL456" s="11"/>
      <c r="BM456" s="11"/>
      <c r="BN456" s="11"/>
    </row>
    <row r="457" spans="3:66" x14ac:dyDescent="0.35"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/>
      <c r="AB457" s="11"/>
      <c r="AC457" s="11"/>
      <c r="AD457" s="11"/>
      <c r="AE457" s="11"/>
      <c r="AF457" s="11"/>
      <c r="AG457" s="11"/>
      <c r="AH457" s="11"/>
      <c r="AI457" s="11"/>
      <c r="AJ457" s="11"/>
      <c r="AK457" s="11"/>
      <c r="AL457" s="11"/>
      <c r="AM457" s="11"/>
      <c r="AN457" s="11"/>
      <c r="AO457" s="11"/>
      <c r="AP457" s="11"/>
      <c r="AQ457" s="11"/>
      <c r="AR457" s="11"/>
      <c r="AS457" s="11"/>
      <c r="AT457" s="11"/>
      <c r="AU457" s="11"/>
      <c r="AV457" s="11"/>
      <c r="AW457" s="11"/>
      <c r="AX457" s="11"/>
      <c r="AY457" s="11"/>
      <c r="AZ457" s="11"/>
      <c r="BA457" s="11"/>
      <c r="BB457" s="11"/>
      <c r="BC457" s="11"/>
      <c r="BD457" s="11"/>
      <c r="BE457" s="11"/>
      <c r="BF457" s="11"/>
      <c r="BG457" s="11"/>
      <c r="BH457" s="11"/>
      <c r="BI457" s="11"/>
      <c r="BJ457" s="11"/>
      <c r="BK457" s="11"/>
      <c r="BL457" s="11"/>
      <c r="BM457" s="11"/>
      <c r="BN457" s="11"/>
    </row>
    <row r="458" spans="3:66" x14ac:dyDescent="0.35"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  <c r="AA458" s="11"/>
      <c r="AB458" s="11"/>
      <c r="AC458" s="11"/>
      <c r="AD458" s="11"/>
      <c r="AE458" s="11"/>
      <c r="AF458" s="11"/>
      <c r="AG458" s="11"/>
      <c r="AH458" s="11"/>
      <c r="AI458" s="11"/>
      <c r="AJ458" s="11"/>
      <c r="AK458" s="11"/>
      <c r="AL458" s="11"/>
      <c r="AM458" s="11"/>
      <c r="AN458" s="11"/>
      <c r="AO458" s="11"/>
      <c r="AP458" s="11"/>
      <c r="AQ458" s="11"/>
      <c r="AR458" s="11"/>
      <c r="AS458" s="11"/>
      <c r="AT458" s="11"/>
      <c r="AU458" s="11"/>
      <c r="AV458" s="11"/>
      <c r="AW458" s="11"/>
      <c r="AX458" s="11"/>
      <c r="AY458" s="11"/>
      <c r="AZ458" s="11"/>
      <c r="BA458" s="11"/>
      <c r="BB458" s="11"/>
      <c r="BC458" s="11"/>
      <c r="BD458" s="11"/>
      <c r="BE458" s="11"/>
      <c r="BF458" s="11"/>
      <c r="BG458" s="11"/>
      <c r="BH458" s="11"/>
      <c r="BI458" s="11"/>
      <c r="BJ458" s="11"/>
      <c r="BK458" s="11"/>
      <c r="BL458" s="11"/>
      <c r="BM458" s="11"/>
      <c r="BN458" s="11"/>
    </row>
    <row r="459" spans="3:66" x14ac:dyDescent="0.35"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  <c r="AA459" s="11"/>
      <c r="AB459" s="11"/>
      <c r="AC459" s="11"/>
      <c r="AD459" s="11"/>
      <c r="AE459" s="11"/>
      <c r="AF459" s="11"/>
      <c r="AG459" s="11"/>
      <c r="AH459" s="11"/>
      <c r="AI459" s="11"/>
      <c r="AJ459" s="11"/>
      <c r="AK459" s="11"/>
      <c r="AL459" s="11"/>
      <c r="AM459" s="11"/>
      <c r="AN459" s="11"/>
      <c r="AO459" s="11"/>
      <c r="AP459" s="11"/>
      <c r="AQ459" s="11"/>
      <c r="AR459" s="11"/>
      <c r="AS459" s="11"/>
      <c r="AT459" s="11"/>
      <c r="AU459" s="11"/>
      <c r="AV459" s="11"/>
      <c r="AW459" s="11"/>
      <c r="AX459" s="11"/>
      <c r="AY459" s="11"/>
      <c r="AZ459" s="11"/>
      <c r="BA459" s="11"/>
      <c r="BB459" s="11"/>
      <c r="BC459" s="11"/>
      <c r="BD459" s="11"/>
      <c r="BE459" s="11"/>
      <c r="BF459" s="11"/>
      <c r="BG459" s="11"/>
      <c r="BH459" s="11"/>
      <c r="BI459" s="11"/>
      <c r="BJ459" s="11"/>
      <c r="BK459" s="11"/>
      <c r="BL459" s="11"/>
      <c r="BM459" s="11"/>
      <c r="BN459" s="11"/>
    </row>
    <row r="460" spans="3:66" x14ac:dyDescent="0.35"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  <c r="AA460" s="11"/>
      <c r="AB460" s="11"/>
      <c r="AC460" s="11"/>
      <c r="AD460" s="11"/>
      <c r="AE460" s="11"/>
      <c r="AF460" s="11"/>
      <c r="AG460" s="11"/>
      <c r="AH460" s="11"/>
      <c r="AI460" s="11"/>
      <c r="AJ460" s="11"/>
      <c r="AK460" s="11"/>
      <c r="AL460" s="11"/>
      <c r="AM460" s="11"/>
      <c r="AN460" s="11"/>
      <c r="AO460" s="11"/>
      <c r="AP460" s="11"/>
      <c r="AQ460" s="11"/>
      <c r="AR460" s="11"/>
      <c r="AS460" s="11"/>
      <c r="AT460" s="11"/>
      <c r="AU460" s="11"/>
      <c r="AV460" s="11"/>
      <c r="AW460" s="11"/>
      <c r="AX460" s="11"/>
      <c r="AY460" s="11"/>
      <c r="AZ460" s="11"/>
      <c r="BA460" s="11"/>
      <c r="BB460" s="11"/>
      <c r="BC460" s="11"/>
      <c r="BD460" s="11"/>
      <c r="BE460" s="11"/>
      <c r="BF460" s="11"/>
      <c r="BG460" s="11"/>
      <c r="BH460" s="11"/>
      <c r="BI460" s="11"/>
      <c r="BJ460" s="11"/>
      <c r="BK460" s="11"/>
      <c r="BL460" s="11"/>
      <c r="BM460" s="11"/>
      <c r="BN460" s="11"/>
    </row>
    <row r="461" spans="3:66" x14ac:dyDescent="0.35"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  <c r="AA461" s="11"/>
      <c r="AB461" s="11"/>
      <c r="AC461" s="11"/>
      <c r="AD461" s="11"/>
      <c r="AE461" s="11"/>
      <c r="AF461" s="11"/>
      <c r="AG461" s="11"/>
      <c r="AH461" s="11"/>
      <c r="AI461" s="11"/>
      <c r="AJ461" s="11"/>
      <c r="AK461" s="11"/>
      <c r="AL461" s="11"/>
      <c r="AM461" s="11"/>
      <c r="AN461" s="11"/>
      <c r="AO461" s="11"/>
      <c r="AP461" s="11"/>
      <c r="AQ461" s="11"/>
      <c r="AR461" s="11"/>
      <c r="AS461" s="11"/>
      <c r="AT461" s="11"/>
      <c r="AU461" s="11"/>
      <c r="AV461" s="11"/>
      <c r="AW461" s="11"/>
      <c r="AX461" s="11"/>
      <c r="AY461" s="11"/>
      <c r="AZ461" s="11"/>
      <c r="BA461" s="11"/>
      <c r="BB461" s="11"/>
      <c r="BC461" s="11"/>
      <c r="BD461" s="11"/>
      <c r="BE461" s="11"/>
      <c r="BF461" s="11"/>
      <c r="BG461" s="11"/>
      <c r="BH461" s="11"/>
      <c r="BI461" s="11"/>
      <c r="BJ461" s="11"/>
      <c r="BK461" s="11"/>
      <c r="BL461" s="11"/>
      <c r="BM461" s="11"/>
      <c r="BN461" s="11"/>
    </row>
    <row r="462" spans="3:66" x14ac:dyDescent="0.35"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  <c r="AA462" s="11"/>
      <c r="AB462" s="11"/>
      <c r="AC462" s="11"/>
      <c r="AD462" s="11"/>
      <c r="AE462" s="11"/>
      <c r="AF462" s="11"/>
      <c r="AG462" s="11"/>
      <c r="AH462" s="11"/>
      <c r="AI462" s="11"/>
      <c r="AJ462" s="11"/>
      <c r="AK462" s="11"/>
      <c r="AL462" s="11"/>
      <c r="AM462" s="11"/>
      <c r="AN462" s="11"/>
      <c r="AO462" s="11"/>
      <c r="AP462" s="11"/>
      <c r="AQ462" s="11"/>
      <c r="AR462" s="11"/>
      <c r="AS462" s="11"/>
      <c r="AT462" s="11"/>
      <c r="AU462" s="11"/>
      <c r="AV462" s="11"/>
      <c r="AW462" s="11"/>
      <c r="AX462" s="11"/>
      <c r="AY462" s="11"/>
      <c r="AZ462" s="11"/>
      <c r="BA462" s="11"/>
      <c r="BB462" s="11"/>
      <c r="BC462" s="11"/>
      <c r="BD462" s="11"/>
      <c r="BE462" s="11"/>
      <c r="BF462" s="11"/>
      <c r="BG462" s="11"/>
      <c r="BH462" s="11"/>
      <c r="BI462" s="11"/>
      <c r="BJ462" s="11"/>
      <c r="BK462" s="11"/>
      <c r="BL462" s="11"/>
      <c r="BM462" s="11"/>
      <c r="BN462" s="11"/>
    </row>
    <row r="463" spans="3:66" x14ac:dyDescent="0.35"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/>
      <c r="AB463" s="11"/>
      <c r="AC463" s="11"/>
      <c r="AD463" s="11"/>
      <c r="AE463" s="11"/>
      <c r="AF463" s="11"/>
      <c r="AG463" s="11"/>
      <c r="AH463" s="11"/>
      <c r="AI463" s="11"/>
      <c r="AJ463" s="11"/>
      <c r="AK463" s="11"/>
      <c r="AL463" s="11"/>
      <c r="AM463" s="11"/>
      <c r="AN463" s="11"/>
      <c r="AO463" s="11"/>
      <c r="AP463" s="11"/>
      <c r="AQ463" s="11"/>
      <c r="AR463" s="11"/>
      <c r="AS463" s="11"/>
      <c r="AT463" s="11"/>
      <c r="AU463" s="11"/>
      <c r="AV463" s="11"/>
      <c r="AW463" s="11"/>
      <c r="AX463" s="11"/>
      <c r="AY463" s="11"/>
      <c r="AZ463" s="11"/>
      <c r="BA463" s="11"/>
      <c r="BB463" s="11"/>
      <c r="BC463" s="11"/>
      <c r="BD463" s="11"/>
      <c r="BE463" s="11"/>
      <c r="BF463" s="11"/>
      <c r="BG463" s="11"/>
      <c r="BH463" s="11"/>
      <c r="BI463" s="11"/>
      <c r="BJ463" s="11"/>
      <c r="BK463" s="11"/>
      <c r="BL463" s="11"/>
      <c r="BM463" s="11"/>
      <c r="BN463" s="11"/>
    </row>
    <row r="464" spans="3:66" x14ac:dyDescent="0.35"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/>
      <c r="AB464" s="11"/>
      <c r="AC464" s="11"/>
      <c r="AD464" s="11"/>
      <c r="AE464" s="11"/>
      <c r="AF464" s="11"/>
      <c r="AG464" s="11"/>
      <c r="AH464" s="11"/>
      <c r="AI464" s="11"/>
      <c r="AJ464" s="11"/>
      <c r="AK464" s="11"/>
      <c r="AL464" s="11"/>
      <c r="AM464" s="11"/>
      <c r="AN464" s="11"/>
      <c r="AO464" s="11"/>
      <c r="AP464" s="11"/>
      <c r="AQ464" s="11"/>
      <c r="AR464" s="11"/>
      <c r="AS464" s="11"/>
      <c r="AT464" s="11"/>
      <c r="AU464" s="11"/>
      <c r="AV464" s="11"/>
      <c r="AW464" s="11"/>
      <c r="AX464" s="11"/>
      <c r="AY464" s="11"/>
      <c r="AZ464" s="11"/>
      <c r="BA464" s="11"/>
      <c r="BB464" s="11"/>
      <c r="BC464" s="11"/>
      <c r="BD464" s="11"/>
      <c r="BE464" s="11"/>
      <c r="BF464" s="11"/>
      <c r="BG464" s="11"/>
      <c r="BH464" s="11"/>
      <c r="BI464" s="11"/>
      <c r="BJ464" s="11"/>
      <c r="BK464" s="11"/>
      <c r="BL464" s="11"/>
      <c r="BM464" s="11"/>
      <c r="BN464" s="11"/>
    </row>
    <row r="465" spans="3:66" x14ac:dyDescent="0.35"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/>
      <c r="AB465" s="11"/>
      <c r="AC465" s="11"/>
      <c r="AD465" s="11"/>
      <c r="AE465" s="11"/>
      <c r="AF465" s="11"/>
      <c r="AG465" s="11"/>
      <c r="AH465" s="11"/>
      <c r="AI465" s="11"/>
      <c r="AJ465" s="11"/>
      <c r="AK465" s="11"/>
      <c r="AL465" s="11"/>
      <c r="AM465" s="11"/>
      <c r="AN465" s="11"/>
      <c r="AO465" s="11"/>
      <c r="AP465" s="11"/>
      <c r="AQ465" s="11"/>
      <c r="AR465" s="11"/>
      <c r="AS465" s="11"/>
      <c r="AT465" s="11"/>
      <c r="AU465" s="11"/>
      <c r="AV465" s="11"/>
      <c r="AW465" s="11"/>
      <c r="AX465" s="11"/>
      <c r="AY465" s="11"/>
      <c r="AZ465" s="11"/>
      <c r="BA465" s="11"/>
      <c r="BB465" s="11"/>
      <c r="BC465" s="11"/>
      <c r="BD465" s="11"/>
      <c r="BE465" s="11"/>
      <c r="BF465" s="11"/>
      <c r="BG465" s="11"/>
      <c r="BH465" s="11"/>
      <c r="BI465" s="11"/>
      <c r="BJ465" s="11"/>
      <c r="BK465" s="11"/>
      <c r="BL465" s="11"/>
      <c r="BM465" s="11"/>
      <c r="BN465" s="11"/>
    </row>
    <row r="466" spans="3:66" x14ac:dyDescent="0.35"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  <c r="AA466" s="11"/>
      <c r="AB466" s="11"/>
      <c r="AC466" s="11"/>
      <c r="AD466" s="11"/>
      <c r="AE466" s="11"/>
      <c r="AF466" s="11"/>
      <c r="AG466" s="11"/>
      <c r="AH466" s="11"/>
      <c r="AI466" s="11"/>
      <c r="AJ466" s="11"/>
      <c r="AK466" s="11"/>
      <c r="AL466" s="11"/>
      <c r="AM466" s="11"/>
      <c r="AN466" s="11"/>
      <c r="AO466" s="11"/>
      <c r="AP466" s="11"/>
      <c r="AQ466" s="11"/>
      <c r="AR466" s="11"/>
      <c r="AS466" s="11"/>
      <c r="AT466" s="11"/>
      <c r="AU466" s="11"/>
      <c r="AV466" s="11"/>
      <c r="AW466" s="11"/>
      <c r="AX466" s="11"/>
      <c r="AY466" s="11"/>
      <c r="AZ466" s="11"/>
      <c r="BA466" s="11"/>
      <c r="BB466" s="11"/>
      <c r="BC466" s="11"/>
      <c r="BD466" s="11"/>
      <c r="BE466" s="11"/>
      <c r="BF466" s="11"/>
      <c r="BG466" s="11"/>
      <c r="BH466" s="11"/>
      <c r="BI466" s="11"/>
      <c r="BJ466" s="11"/>
      <c r="BK466" s="11"/>
      <c r="BL466" s="11"/>
      <c r="BM466" s="11"/>
      <c r="BN466" s="11"/>
    </row>
    <row r="467" spans="3:66" x14ac:dyDescent="0.35"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/>
      <c r="AB467" s="11"/>
      <c r="AC467" s="11"/>
      <c r="AD467" s="11"/>
      <c r="AE467" s="11"/>
      <c r="AF467" s="11"/>
      <c r="AG467" s="11"/>
      <c r="AH467" s="11"/>
      <c r="AI467" s="11"/>
      <c r="AJ467" s="11"/>
      <c r="AK467" s="11"/>
      <c r="AL467" s="11"/>
      <c r="AM467" s="11"/>
      <c r="AN467" s="11"/>
      <c r="AO467" s="11"/>
      <c r="AP467" s="11"/>
      <c r="AQ467" s="11"/>
      <c r="AR467" s="11"/>
      <c r="AS467" s="11"/>
      <c r="AT467" s="11"/>
      <c r="AU467" s="11"/>
      <c r="AV467" s="11"/>
      <c r="AW467" s="11"/>
      <c r="AX467" s="11"/>
      <c r="AY467" s="11"/>
      <c r="AZ467" s="11"/>
      <c r="BA467" s="11"/>
      <c r="BB467" s="11"/>
      <c r="BC467" s="11"/>
      <c r="BD467" s="11"/>
      <c r="BE467" s="11"/>
      <c r="BF467" s="11"/>
      <c r="BG467" s="11"/>
      <c r="BH467" s="11"/>
      <c r="BI467" s="11"/>
      <c r="BJ467" s="11"/>
      <c r="BK467" s="11"/>
      <c r="BL467" s="11"/>
      <c r="BM467" s="11"/>
      <c r="BN467" s="11"/>
    </row>
    <row r="468" spans="3:66" x14ac:dyDescent="0.35"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  <c r="AA468" s="11"/>
      <c r="AB468" s="11"/>
      <c r="AC468" s="11"/>
      <c r="AD468" s="11"/>
      <c r="AE468" s="11"/>
      <c r="AF468" s="11"/>
      <c r="AG468" s="11"/>
      <c r="AH468" s="11"/>
      <c r="AI468" s="11"/>
      <c r="AJ468" s="11"/>
      <c r="AK468" s="11"/>
      <c r="AL468" s="11"/>
      <c r="AM468" s="11"/>
      <c r="AN468" s="11"/>
      <c r="AO468" s="11"/>
      <c r="AP468" s="11"/>
      <c r="AQ468" s="11"/>
      <c r="AR468" s="11"/>
      <c r="AS468" s="11"/>
      <c r="AT468" s="11"/>
      <c r="AU468" s="11"/>
      <c r="AV468" s="11"/>
      <c r="AW468" s="11"/>
      <c r="AX468" s="11"/>
      <c r="AY468" s="11"/>
      <c r="AZ468" s="11"/>
      <c r="BA468" s="11"/>
      <c r="BB468" s="11"/>
      <c r="BC468" s="11"/>
      <c r="BD468" s="11"/>
      <c r="BE468" s="11"/>
      <c r="BF468" s="11"/>
      <c r="BG468" s="11"/>
      <c r="BH468" s="11"/>
      <c r="BI468" s="11"/>
      <c r="BJ468" s="11"/>
      <c r="BK468" s="11"/>
      <c r="BL468" s="11"/>
      <c r="BM468" s="11"/>
      <c r="BN468" s="11"/>
    </row>
    <row r="469" spans="3:66" x14ac:dyDescent="0.35"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  <c r="AA469" s="11"/>
      <c r="AB469" s="11"/>
      <c r="AC469" s="11"/>
      <c r="AD469" s="11"/>
      <c r="AE469" s="11"/>
      <c r="AF469" s="11"/>
      <c r="AG469" s="11"/>
      <c r="AH469" s="11"/>
      <c r="AI469" s="11"/>
      <c r="AJ469" s="11"/>
      <c r="AK469" s="11"/>
      <c r="AL469" s="11"/>
      <c r="AM469" s="11"/>
      <c r="AN469" s="11"/>
      <c r="AO469" s="11"/>
      <c r="AP469" s="11"/>
      <c r="AQ469" s="11"/>
      <c r="AR469" s="11"/>
      <c r="AS469" s="11"/>
      <c r="AT469" s="11"/>
      <c r="AU469" s="11"/>
      <c r="AV469" s="11"/>
      <c r="AW469" s="11"/>
      <c r="AX469" s="11"/>
      <c r="AY469" s="11"/>
      <c r="AZ469" s="11"/>
      <c r="BA469" s="11"/>
      <c r="BB469" s="11"/>
      <c r="BC469" s="11"/>
      <c r="BD469" s="11"/>
      <c r="BE469" s="11"/>
      <c r="BF469" s="11"/>
      <c r="BG469" s="11"/>
      <c r="BH469" s="11"/>
      <c r="BI469" s="11"/>
      <c r="BJ469" s="11"/>
      <c r="BK469" s="11"/>
      <c r="BL469" s="11"/>
      <c r="BM469" s="11"/>
      <c r="BN469" s="11"/>
    </row>
    <row r="470" spans="3:66" x14ac:dyDescent="0.35"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  <c r="AA470" s="11"/>
      <c r="AB470" s="11"/>
      <c r="AC470" s="11"/>
      <c r="AD470" s="11"/>
      <c r="AE470" s="11"/>
      <c r="AF470" s="11"/>
      <c r="AG470" s="11"/>
      <c r="AH470" s="11"/>
      <c r="AI470" s="11"/>
      <c r="AJ470" s="11"/>
      <c r="AK470" s="11"/>
      <c r="AL470" s="11"/>
      <c r="AM470" s="11"/>
      <c r="AN470" s="11"/>
      <c r="AO470" s="11"/>
      <c r="AP470" s="11"/>
      <c r="AQ470" s="11"/>
      <c r="AR470" s="11"/>
      <c r="AS470" s="11"/>
      <c r="AT470" s="11"/>
      <c r="AU470" s="11"/>
      <c r="AV470" s="11"/>
      <c r="AW470" s="11"/>
      <c r="AX470" s="11"/>
      <c r="AY470" s="11"/>
      <c r="AZ470" s="11"/>
      <c r="BA470" s="11"/>
      <c r="BB470" s="11"/>
      <c r="BC470" s="11"/>
      <c r="BD470" s="11"/>
      <c r="BE470" s="11"/>
      <c r="BF470" s="11"/>
      <c r="BG470" s="11"/>
      <c r="BH470" s="11"/>
      <c r="BI470" s="11"/>
      <c r="BJ470" s="11"/>
      <c r="BK470" s="11"/>
      <c r="BL470" s="11"/>
      <c r="BM470" s="11"/>
      <c r="BN470" s="11"/>
    </row>
    <row r="471" spans="3:66" x14ac:dyDescent="0.35"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/>
      <c r="AB471" s="11"/>
      <c r="AC471" s="11"/>
      <c r="AD471" s="11"/>
      <c r="AE471" s="11"/>
      <c r="AF471" s="11"/>
      <c r="AG471" s="11"/>
      <c r="AH471" s="11"/>
      <c r="AI471" s="11"/>
      <c r="AJ471" s="11"/>
      <c r="AK471" s="11"/>
      <c r="AL471" s="11"/>
      <c r="AM471" s="11"/>
      <c r="AN471" s="11"/>
      <c r="AO471" s="11"/>
      <c r="AP471" s="11"/>
      <c r="AQ471" s="11"/>
      <c r="AR471" s="11"/>
      <c r="AS471" s="11"/>
      <c r="AT471" s="11"/>
      <c r="AU471" s="11"/>
      <c r="AV471" s="11"/>
      <c r="AW471" s="11"/>
      <c r="AX471" s="11"/>
      <c r="AY471" s="11"/>
      <c r="AZ471" s="11"/>
      <c r="BA471" s="11"/>
      <c r="BB471" s="11"/>
      <c r="BC471" s="11"/>
      <c r="BD471" s="11"/>
      <c r="BE471" s="11"/>
      <c r="BF471" s="11"/>
      <c r="BG471" s="11"/>
      <c r="BH471" s="11"/>
      <c r="BI471" s="11"/>
      <c r="BJ471" s="11"/>
      <c r="BK471" s="11"/>
      <c r="BL471" s="11"/>
      <c r="BM471" s="11"/>
      <c r="BN471" s="11"/>
    </row>
    <row r="472" spans="3:66" x14ac:dyDescent="0.35"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/>
      <c r="AB472" s="11"/>
      <c r="AC472" s="11"/>
      <c r="AD472" s="11"/>
      <c r="AE472" s="11"/>
      <c r="AF472" s="11"/>
      <c r="AG472" s="11"/>
      <c r="AH472" s="11"/>
      <c r="AI472" s="11"/>
      <c r="AJ472" s="11"/>
      <c r="AK472" s="11"/>
      <c r="AL472" s="11"/>
      <c r="AM472" s="11"/>
      <c r="AN472" s="11"/>
      <c r="AO472" s="11"/>
      <c r="AP472" s="11"/>
      <c r="AQ472" s="11"/>
      <c r="AR472" s="11"/>
      <c r="AS472" s="11"/>
      <c r="AT472" s="11"/>
      <c r="AU472" s="11"/>
      <c r="AV472" s="11"/>
      <c r="AW472" s="11"/>
      <c r="AX472" s="11"/>
      <c r="AY472" s="11"/>
      <c r="AZ472" s="11"/>
      <c r="BA472" s="11"/>
      <c r="BB472" s="11"/>
      <c r="BC472" s="11"/>
      <c r="BD472" s="11"/>
      <c r="BE472" s="11"/>
      <c r="BF472" s="11"/>
      <c r="BG472" s="11"/>
      <c r="BH472" s="11"/>
      <c r="BI472" s="11"/>
      <c r="BJ472" s="11"/>
      <c r="BK472" s="11"/>
      <c r="BL472" s="11"/>
      <c r="BM472" s="11"/>
      <c r="BN472" s="11"/>
    </row>
    <row r="473" spans="3:66" x14ac:dyDescent="0.35"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/>
      <c r="AB473" s="11"/>
      <c r="AC473" s="11"/>
      <c r="AD473" s="11"/>
      <c r="AE473" s="11"/>
      <c r="AF473" s="11"/>
      <c r="AG473" s="11"/>
      <c r="AH473" s="11"/>
      <c r="AI473" s="11"/>
      <c r="AJ473" s="11"/>
      <c r="AK473" s="11"/>
      <c r="AL473" s="11"/>
      <c r="AM473" s="11"/>
      <c r="AN473" s="11"/>
      <c r="AO473" s="11"/>
      <c r="AP473" s="11"/>
      <c r="AQ473" s="11"/>
      <c r="AR473" s="11"/>
      <c r="AS473" s="11"/>
      <c r="AT473" s="11"/>
      <c r="AU473" s="11"/>
      <c r="AV473" s="11"/>
      <c r="AW473" s="11"/>
      <c r="AX473" s="11"/>
      <c r="AY473" s="11"/>
      <c r="AZ473" s="11"/>
      <c r="BA473" s="11"/>
      <c r="BB473" s="11"/>
      <c r="BC473" s="11"/>
      <c r="BD473" s="11"/>
      <c r="BE473" s="11"/>
      <c r="BF473" s="11"/>
      <c r="BG473" s="11"/>
      <c r="BH473" s="11"/>
      <c r="BI473" s="11"/>
      <c r="BJ473" s="11"/>
      <c r="BK473" s="11"/>
      <c r="BL473" s="11"/>
      <c r="BM473" s="11"/>
      <c r="BN473" s="11"/>
    </row>
    <row r="474" spans="3:66" x14ac:dyDescent="0.35"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  <c r="AA474" s="11"/>
      <c r="AB474" s="11"/>
      <c r="AC474" s="11"/>
      <c r="AD474" s="11"/>
      <c r="AE474" s="11"/>
      <c r="AF474" s="11"/>
      <c r="AG474" s="11"/>
      <c r="AH474" s="11"/>
      <c r="AI474" s="11"/>
      <c r="AJ474" s="11"/>
      <c r="AK474" s="11"/>
      <c r="AL474" s="11"/>
      <c r="AM474" s="11"/>
      <c r="AN474" s="11"/>
      <c r="AO474" s="11"/>
      <c r="AP474" s="11"/>
      <c r="AQ474" s="11"/>
      <c r="AR474" s="11"/>
      <c r="AS474" s="11"/>
      <c r="AT474" s="11"/>
      <c r="AU474" s="11"/>
      <c r="AV474" s="11"/>
      <c r="AW474" s="11"/>
      <c r="AX474" s="11"/>
      <c r="AY474" s="11"/>
      <c r="AZ474" s="11"/>
      <c r="BA474" s="11"/>
      <c r="BB474" s="11"/>
      <c r="BC474" s="11"/>
      <c r="BD474" s="11"/>
      <c r="BE474" s="11"/>
      <c r="BF474" s="11"/>
      <c r="BG474" s="11"/>
      <c r="BH474" s="11"/>
      <c r="BI474" s="11"/>
      <c r="BJ474" s="11"/>
      <c r="BK474" s="11"/>
      <c r="BL474" s="11"/>
      <c r="BM474" s="11"/>
      <c r="BN474" s="11"/>
    </row>
    <row r="475" spans="3:66" x14ac:dyDescent="0.35"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  <c r="AA475" s="11"/>
      <c r="AB475" s="11"/>
      <c r="AC475" s="11"/>
      <c r="AD475" s="11"/>
      <c r="AE475" s="11"/>
      <c r="AF475" s="11"/>
      <c r="AG475" s="11"/>
      <c r="AH475" s="11"/>
      <c r="AI475" s="11"/>
      <c r="AJ475" s="11"/>
      <c r="AK475" s="11"/>
      <c r="AL475" s="11"/>
      <c r="AM475" s="11"/>
      <c r="AN475" s="11"/>
      <c r="AO475" s="11"/>
      <c r="AP475" s="11"/>
      <c r="AQ475" s="11"/>
      <c r="AR475" s="11"/>
      <c r="AS475" s="11"/>
      <c r="AT475" s="11"/>
      <c r="AU475" s="11"/>
      <c r="AV475" s="11"/>
      <c r="AW475" s="11"/>
      <c r="AX475" s="11"/>
      <c r="AY475" s="11"/>
      <c r="AZ475" s="11"/>
      <c r="BA475" s="11"/>
      <c r="BB475" s="11"/>
      <c r="BC475" s="11"/>
      <c r="BD475" s="11"/>
      <c r="BE475" s="11"/>
      <c r="BF475" s="11"/>
      <c r="BG475" s="11"/>
      <c r="BH475" s="11"/>
      <c r="BI475" s="11"/>
      <c r="BJ475" s="11"/>
      <c r="BK475" s="11"/>
      <c r="BL475" s="11"/>
      <c r="BM475" s="11"/>
      <c r="BN475" s="11"/>
    </row>
    <row r="476" spans="3:66" x14ac:dyDescent="0.35"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  <c r="AA476" s="11"/>
      <c r="AB476" s="11"/>
      <c r="AC476" s="11"/>
      <c r="AD476" s="11"/>
      <c r="AE476" s="11"/>
      <c r="AF476" s="11"/>
      <c r="AG476" s="11"/>
      <c r="AH476" s="11"/>
      <c r="AI476" s="11"/>
      <c r="AJ476" s="11"/>
      <c r="AK476" s="11"/>
      <c r="AL476" s="11"/>
      <c r="AM476" s="11"/>
      <c r="AN476" s="11"/>
      <c r="AO476" s="11"/>
      <c r="AP476" s="11"/>
      <c r="AQ476" s="11"/>
      <c r="AR476" s="11"/>
      <c r="AS476" s="11"/>
      <c r="AT476" s="11"/>
      <c r="AU476" s="11"/>
      <c r="AV476" s="11"/>
      <c r="AW476" s="11"/>
      <c r="AX476" s="11"/>
      <c r="AY476" s="11"/>
      <c r="AZ476" s="11"/>
      <c r="BA476" s="11"/>
      <c r="BB476" s="11"/>
      <c r="BC476" s="11"/>
      <c r="BD476" s="11"/>
      <c r="BE476" s="11"/>
      <c r="BF476" s="11"/>
      <c r="BG476" s="11"/>
      <c r="BH476" s="11"/>
      <c r="BI476" s="11"/>
      <c r="BJ476" s="11"/>
      <c r="BK476" s="11"/>
      <c r="BL476" s="11"/>
      <c r="BM476" s="11"/>
      <c r="BN476" s="11"/>
    </row>
    <row r="477" spans="3:66" x14ac:dyDescent="0.35"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  <c r="AA477" s="11"/>
      <c r="AB477" s="11"/>
      <c r="AC477" s="11"/>
      <c r="AD477" s="11"/>
      <c r="AE477" s="11"/>
      <c r="AF477" s="11"/>
      <c r="AG477" s="11"/>
      <c r="AH477" s="11"/>
      <c r="AI477" s="11"/>
      <c r="AJ477" s="11"/>
      <c r="AK477" s="11"/>
      <c r="AL477" s="11"/>
      <c r="AM477" s="11"/>
      <c r="AN477" s="11"/>
      <c r="AO477" s="11"/>
      <c r="AP477" s="11"/>
      <c r="AQ477" s="11"/>
      <c r="AR477" s="11"/>
      <c r="AS477" s="11"/>
      <c r="AT477" s="11"/>
      <c r="AU477" s="11"/>
      <c r="AV477" s="11"/>
      <c r="AW477" s="11"/>
      <c r="AX477" s="11"/>
      <c r="AY477" s="11"/>
      <c r="AZ477" s="11"/>
      <c r="BA477" s="11"/>
      <c r="BB477" s="11"/>
      <c r="BC477" s="11"/>
      <c r="BD477" s="11"/>
      <c r="BE477" s="11"/>
      <c r="BF477" s="11"/>
      <c r="BG477" s="11"/>
      <c r="BH477" s="11"/>
      <c r="BI477" s="11"/>
      <c r="BJ477" s="11"/>
      <c r="BK477" s="11"/>
      <c r="BL477" s="11"/>
      <c r="BM477" s="11"/>
      <c r="BN477" s="11"/>
    </row>
    <row r="478" spans="3:66" x14ac:dyDescent="0.35"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  <c r="AA478" s="11"/>
      <c r="AB478" s="11"/>
      <c r="AC478" s="11"/>
      <c r="AD478" s="11"/>
      <c r="AE478" s="11"/>
      <c r="AF478" s="11"/>
      <c r="AG478" s="11"/>
      <c r="AH478" s="11"/>
      <c r="AI478" s="11"/>
      <c r="AJ478" s="11"/>
      <c r="AK478" s="11"/>
      <c r="AL478" s="11"/>
      <c r="AM478" s="11"/>
      <c r="AN478" s="11"/>
      <c r="AO478" s="11"/>
      <c r="AP478" s="11"/>
      <c r="AQ478" s="11"/>
      <c r="AR478" s="11"/>
      <c r="AS478" s="11"/>
      <c r="AT478" s="11"/>
      <c r="AU478" s="11"/>
      <c r="AV478" s="11"/>
      <c r="AW478" s="11"/>
      <c r="AX478" s="11"/>
      <c r="AY478" s="11"/>
      <c r="AZ478" s="11"/>
      <c r="BA478" s="11"/>
      <c r="BB478" s="11"/>
      <c r="BC478" s="11"/>
      <c r="BD478" s="11"/>
      <c r="BE478" s="11"/>
      <c r="BF478" s="11"/>
      <c r="BG478" s="11"/>
      <c r="BH478" s="11"/>
      <c r="BI478" s="11"/>
      <c r="BJ478" s="11"/>
      <c r="BK478" s="11"/>
      <c r="BL478" s="11"/>
      <c r="BM478" s="11"/>
      <c r="BN478" s="11"/>
    </row>
    <row r="479" spans="3:66" x14ac:dyDescent="0.35"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/>
      <c r="AB479" s="11"/>
      <c r="AC479" s="11"/>
      <c r="AD479" s="11"/>
      <c r="AE479" s="11"/>
      <c r="AF479" s="11"/>
      <c r="AG479" s="11"/>
      <c r="AH479" s="11"/>
      <c r="AI479" s="11"/>
      <c r="AJ479" s="11"/>
      <c r="AK479" s="11"/>
      <c r="AL479" s="11"/>
      <c r="AM479" s="11"/>
      <c r="AN479" s="11"/>
      <c r="AO479" s="11"/>
      <c r="AP479" s="11"/>
      <c r="AQ479" s="11"/>
      <c r="AR479" s="11"/>
      <c r="AS479" s="11"/>
      <c r="AT479" s="11"/>
      <c r="AU479" s="11"/>
      <c r="AV479" s="11"/>
      <c r="AW479" s="11"/>
      <c r="AX479" s="11"/>
      <c r="AY479" s="11"/>
      <c r="AZ479" s="11"/>
      <c r="BA479" s="11"/>
      <c r="BB479" s="11"/>
      <c r="BC479" s="11"/>
      <c r="BD479" s="11"/>
      <c r="BE479" s="11"/>
      <c r="BF479" s="11"/>
      <c r="BG479" s="11"/>
      <c r="BH479" s="11"/>
      <c r="BI479" s="11"/>
      <c r="BJ479" s="11"/>
      <c r="BK479" s="11"/>
      <c r="BL479" s="11"/>
      <c r="BM479" s="11"/>
      <c r="BN479" s="11"/>
    </row>
    <row r="480" spans="3:66" x14ac:dyDescent="0.35"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  <c r="AA480" s="11"/>
      <c r="AB480" s="11"/>
      <c r="AC480" s="11"/>
      <c r="AD480" s="11"/>
      <c r="AE480" s="11"/>
      <c r="AF480" s="11"/>
      <c r="AG480" s="11"/>
      <c r="AH480" s="11"/>
      <c r="AI480" s="11"/>
      <c r="AJ480" s="11"/>
      <c r="AK480" s="11"/>
      <c r="AL480" s="11"/>
      <c r="AM480" s="11"/>
      <c r="AN480" s="11"/>
      <c r="AO480" s="11"/>
      <c r="AP480" s="11"/>
      <c r="AQ480" s="11"/>
      <c r="AR480" s="11"/>
      <c r="AS480" s="11"/>
      <c r="AT480" s="11"/>
      <c r="AU480" s="11"/>
      <c r="AV480" s="11"/>
      <c r="AW480" s="11"/>
      <c r="AX480" s="11"/>
      <c r="AY480" s="11"/>
      <c r="AZ480" s="11"/>
      <c r="BA480" s="11"/>
      <c r="BB480" s="11"/>
      <c r="BC480" s="11"/>
      <c r="BD480" s="11"/>
      <c r="BE480" s="11"/>
      <c r="BF480" s="11"/>
      <c r="BG480" s="11"/>
      <c r="BH480" s="11"/>
      <c r="BI480" s="11"/>
      <c r="BJ480" s="11"/>
      <c r="BK480" s="11"/>
      <c r="BL480" s="11"/>
      <c r="BM480" s="11"/>
      <c r="BN480" s="11"/>
    </row>
    <row r="481" spans="3:66" x14ac:dyDescent="0.35"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  <c r="AA481" s="11"/>
      <c r="AB481" s="11"/>
      <c r="AC481" s="11"/>
      <c r="AD481" s="11"/>
      <c r="AE481" s="11"/>
      <c r="AF481" s="11"/>
      <c r="AG481" s="11"/>
      <c r="AH481" s="11"/>
      <c r="AI481" s="11"/>
      <c r="AJ481" s="11"/>
      <c r="AK481" s="11"/>
      <c r="AL481" s="11"/>
      <c r="AM481" s="11"/>
      <c r="AN481" s="11"/>
      <c r="AO481" s="11"/>
      <c r="AP481" s="11"/>
      <c r="AQ481" s="11"/>
      <c r="AR481" s="11"/>
      <c r="AS481" s="11"/>
      <c r="AT481" s="11"/>
      <c r="AU481" s="11"/>
      <c r="AV481" s="11"/>
      <c r="AW481" s="11"/>
      <c r="AX481" s="11"/>
      <c r="AY481" s="11"/>
      <c r="AZ481" s="11"/>
      <c r="BA481" s="11"/>
      <c r="BB481" s="11"/>
      <c r="BC481" s="11"/>
      <c r="BD481" s="11"/>
      <c r="BE481" s="11"/>
      <c r="BF481" s="11"/>
      <c r="BG481" s="11"/>
      <c r="BH481" s="11"/>
      <c r="BI481" s="11"/>
      <c r="BJ481" s="11"/>
      <c r="BK481" s="11"/>
      <c r="BL481" s="11"/>
      <c r="BM481" s="11"/>
      <c r="BN481" s="11"/>
    </row>
    <row r="482" spans="3:66" x14ac:dyDescent="0.35"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  <c r="AA482" s="11"/>
      <c r="AB482" s="11"/>
      <c r="AC482" s="11"/>
      <c r="AD482" s="11"/>
      <c r="AE482" s="11"/>
      <c r="AF482" s="11"/>
      <c r="AG482" s="11"/>
      <c r="AH482" s="11"/>
      <c r="AI482" s="11"/>
      <c r="AJ482" s="11"/>
      <c r="AK482" s="11"/>
      <c r="AL482" s="11"/>
      <c r="AM482" s="11"/>
      <c r="AN482" s="11"/>
      <c r="AO482" s="11"/>
      <c r="AP482" s="11"/>
      <c r="AQ482" s="11"/>
      <c r="AR482" s="11"/>
      <c r="AS482" s="11"/>
      <c r="AT482" s="11"/>
      <c r="AU482" s="11"/>
      <c r="AV482" s="11"/>
      <c r="AW482" s="11"/>
      <c r="AX482" s="11"/>
      <c r="AY482" s="11"/>
      <c r="AZ482" s="11"/>
      <c r="BA482" s="11"/>
      <c r="BB482" s="11"/>
      <c r="BC482" s="11"/>
      <c r="BD482" s="11"/>
      <c r="BE482" s="11"/>
      <c r="BF482" s="11"/>
      <c r="BG482" s="11"/>
      <c r="BH482" s="11"/>
      <c r="BI482" s="11"/>
      <c r="BJ482" s="11"/>
      <c r="BK482" s="11"/>
      <c r="BL482" s="11"/>
      <c r="BM482" s="11"/>
      <c r="BN482" s="11"/>
    </row>
    <row r="483" spans="3:66" x14ac:dyDescent="0.35"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  <c r="AA483" s="11"/>
      <c r="AB483" s="11"/>
      <c r="AC483" s="11"/>
      <c r="AD483" s="11"/>
      <c r="AE483" s="11"/>
      <c r="AF483" s="11"/>
      <c r="AG483" s="11"/>
      <c r="AH483" s="11"/>
      <c r="AI483" s="11"/>
      <c r="AJ483" s="11"/>
      <c r="AK483" s="11"/>
      <c r="AL483" s="11"/>
      <c r="AM483" s="11"/>
      <c r="AN483" s="11"/>
      <c r="AO483" s="11"/>
      <c r="AP483" s="11"/>
      <c r="AQ483" s="11"/>
      <c r="AR483" s="11"/>
      <c r="AS483" s="11"/>
      <c r="AT483" s="11"/>
      <c r="AU483" s="11"/>
      <c r="AV483" s="11"/>
      <c r="AW483" s="11"/>
      <c r="AX483" s="11"/>
      <c r="AY483" s="11"/>
      <c r="AZ483" s="11"/>
      <c r="BA483" s="11"/>
      <c r="BB483" s="11"/>
      <c r="BC483" s="11"/>
      <c r="BD483" s="11"/>
      <c r="BE483" s="11"/>
      <c r="BF483" s="11"/>
      <c r="BG483" s="11"/>
      <c r="BH483" s="11"/>
      <c r="BI483" s="11"/>
      <c r="BJ483" s="11"/>
      <c r="BK483" s="11"/>
      <c r="BL483" s="11"/>
      <c r="BM483" s="11"/>
      <c r="BN483" s="11"/>
    </row>
    <row r="484" spans="3:66" x14ac:dyDescent="0.35"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  <c r="AA484" s="11"/>
      <c r="AB484" s="11"/>
      <c r="AC484" s="11"/>
      <c r="AD484" s="11"/>
      <c r="AE484" s="11"/>
      <c r="AF484" s="11"/>
      <c r="AG484" s="11"/>
      <c r="AH484" s="11"/>
      <c r="AI484" s="11"/>
      <c r="AJ484" s="11"/>
      <c r="AK484" s="11"/>
      <c r="AL484" s="11"/>
      <c r="AM484" s="11"/>
      <c r="AN484" s="11"/>
      <c r="AO484" s="11"/>
      <c r="AP484" s="11"/>
      <c r="AQ484" s="11"/>
      <c r="AR484" s="11"/>
      <c r="AS484" s="11"/>
      <c r="AT484" s="11"/>
      <c r="AU484" s="11"/>
      <c r="AV484" s="11"/>
      <c r="AW484" s="11"/>
      <c r="AX484" s="11"/>
      <c r="AY484" s="11"/>
      <c r="AZ484" s="11"/>
      <c r="BA484" s="11"/>
      <c r="BB484" s="11"/>
      <c r="BC484" s="11"/>
      <c r="BD484" s="11"/>
      <c r="BE484" s="11"/>
      <c r="BF484" s="11"/>
      <c r="BG484" s="11"/>
      <c r="BH484" s="11"/>
      <c r="BI484" s="11"/>
      <c r="BJ484" s="11"/>
      <c r="BK484" s="11"/>
      <c r="BL484" s="11"/>
      <c r="BM484" s="11"/>
      <c r="BN484" s="11"/>
    </row>
    <row r="485" spans="3:66" x14ac:dyDescent="0.35"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  <c r="AA485" s="11"/>
      <c r="AB485" s="11"/>
      <c r="AC485" s="11"/>
      <c r="AD485" s="11"/>
      <c r="AE485" s="11"/>
      <c r="AF485" s="11"/>
      <c r="AG485" s="11"/>
      <c r="AH485" s="11"/>
      <c r="AI485" s="11"/>
      <c r="AJ485" s="11"/>
      <c r="AK485" s="11"/>
      <c r="AL485" s="11"/>
      <c r="AM485" s="11"/>
      <c r="AN485" s="11"/>
      <c r="AO485" s="11"/>
      <c r="AP485" s="11"/>
      <c r="AQ485" s="11"/>
      <c r="AR485" s="11"/>
      <c r="AS485" s="11"/>
      <c r="AT485" s="11"/>
      <c r="AU485" s="11"/>
      <c r="AV485" s="11"/>
      <c r="AW485" s="11"/>
      <c r="AX485" s="11"/>
      <c r="AY485" s="11"/>
      <c r="AZ485" s="11"/>
      <c r="BA485" s="11"/>
      <c r="BB485" s="11"/>
      <c r="BC485" s="11"/>
      <c r="BD485" s="11"/>
      <c r="BE485" s="11"/>
      <c r="BF485" s="11"/>
      <c r="BG485" s="11"/>
      <c r="BH485" s="11"/>
      <c r="BI485" s="11"/>
      <c r="BJ485" s="11"/>
      <c r="BK485" s="11"/>
      <c r="BL485" s="11"/>
      <c r="BM485" s="11"/>
      <c r="BN485" s="11"/>
    </row>
    <row r="486" spans="3:66" x14ac:dyDescent="0.35"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  <c r="AA486" s="11"/>
      <c r="AB486" s="11"/>
      <c r="AC486" s="11"/>
      <c r="AD486" s="11"/>
      <c r="AE486" s="11"/>
      <c r="AF486" s="11"/>
      <c r="AG486" s="11"/>
      <c r="AH486" s="11"/>
      <c r="AI486" s="11"/>
      <c r="AJ486" s="11"/>
      <c r="AK486" s="11"/>
      <c r="AL486" s="11"/>
      <c r="AM486" s="11"/>
      <c r="AN486" s="11"/>
      <c r="AO486" s="11"/>
      <c r="AP486" s="11"/>
      <c r="AQ486" s="11"/>
      <c r="AR486" s="11"/>
      <c r="AS486" s="11"/>
      <c r="AT486" s="11"/>
      <c r="AU486" s="11"/>
      <c r="AV486" s="11"/>
      <c r="AW486" s="11"/>
      <c r="AX486" s="11"/>
      <c r="AY486" s="11"/>
      <c r="AZ486" s="11"/>
      <c r="BA486" s="11"/>
      <c r="BB486" s="11"/>
      <c r="BC486" s="11"/>
      <c r="BD486" s="11"/>
      <c r="BE486" s="11"/>
      <c r="BF486" s="11"/>
      <c r="BG486" s="11"/>
      <c r="BH486" s="11"/>
      <c r="BI486" s="11"/>
      <c r="BJ486" s="11"/>
      <c r="BK486" s="11"/>
      <c r="BL486" s="11"/>
      <c r="BM486" s="11"/>
      <c r="BN486" s="11"/>
    </row>
    <row r="487" spans="3:66" x14ac:dyDescent="0.35"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/>
      <c r="AB487" s="11"/>
      <c r="AC487" s="11"/>
      <c r="AD487" s="11"/>
      <c r="AE487" s="11"/>
      <c r="AF487" s="11"/>
      <c r="AG487" s="11"/>
      <c r="AH487" s="11"/>
      <c r="AI487" s="11"/>
      <c r="AJ487" s="11"/>
      <c r="AK487" s="11"/>
      <c r="AL487" s="11"/>
      <c r="AM487" s="11"/>
      <c r="AN487" s="11"/>
      <c r="AO487" s="11"/>
      <c r="AP487" s="11"/>
      <c r="AQ487" s="11"/>
      <c r="AR487" s="11"/>
      <c r="AS487" s="11"/>
      <c r="AT487" s="11"/>
      <c r="AU487" s="11"/>
      <c r="AV487" s="11"/>
      <c r="AW487" s="11"/>
      <c r="AX487" s="11"/>
      <c r="AY487" s="11"/>
      <c r="AZ487" s="11"/>
      <c r="BA487" s="11"/>
      <c r="BB487" s="11"/>
      <c r="BC487" s="11"/>
      <c r="BD487" s="11"/>
      <c r="BE487" s="11"/>
      <c r="BF487" s="11"/>
      <c r="BG487" s="11"/>
      <c r="BH487" s="11"/>
      <c r="BI487" s="11"/>
      <c r="BJ487" s="11"/>
      <c r="BK487" s="11"/>
      <c r="BL487" s="11"/>
      <c r="BM487" s="11"/>
      <c r="BN487" s="11"/>
    </row>
    <row r="488" spans="3:66" x14ac:dyDescent="0.35"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  <c r="AA488" s="11"/>
      <c r="AB488" s="11"/>
      <c r="AC488" s="11"/>
      <c r="AD488" s="11"/>
      <c r="AE488" s="11"/>
      <c r="AF488" s="11"/>
      <c r="AG488" s="11"/>
      <c r="AH488" s="11"/>
      <c r="AI488" s="11"/>
      <c r="AJ488" s="11"/>
      <c r="AK488" s="11"/>
      <c r="AL488" s="11"/>
      <c r="AM488" s="11"/>
      <c r="AN488" s="11"/>
      <c r="AO488" s="11"/>
      <c r="AP488" s="11"/>
      <c r="AQ488" s="11"/>
      <c r="AR488" s="11"/>
      <c r="AS488" s="11"/>
      <c r="AT488" s="11"/>
      <c r="AU488" s="11"/>
      <c r="AV488" s="11"/>
      <c r="AW488" s="11"/>
      <c r="AX488" s="11"/>
      <c r="AY488" s="11"/>
      <c r="AZ488" s="11"/>
      <c r="BA488" s="11"/>
      <c r="BB488" s="11"/>
      <c r="BC488" s="11"/>
      <c r="BD488" s="11"/>
      <c r="BE488" s="11"/>
      <c r="BF488" s="11"/>
      <c r="BG488" s="11"/>
      <c r="BH488" s="11"/>
      <c r="BI488" s="11"/>
      <c r="BJ488" s="11"/>
      <c r="BK488" s="11"/>
      <c r="BL488" s="11"/>
      <c r="BM488" s="11"/>
      <c r="BN488" s="11"/>
    </row>
    <row r="489" spans="3:66" x14ac:dyDescent="0.35"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  <c r="AA489" s="11"/>
      <c r="AB489" s="11"/>
      <c r="AC489" s="11"/>
      <c r="AD489" s="11"/>
      <c r="AE489" s="11"/>
      <c r="AF489" s="11"/>
      <c r="AG489" s="11"/>
      <c r="AH489" s="11"/>
      <c r="AI489" s="11"/>
      <c r="AJ489" s="11"/>
      <c r="AK489" s="11"/>
      <c r="AL489" s="11"/>
      <c r="AM489" s="11"/>
      <c r="AN489" s="11"/>
      <c r="AO489" s="11"/>
      <c r="AP489" s="11"/>
      <c r="AQ489" s="11"/>
      <c r="AR489" s="11"/>
      <c r="AS489" s="11"/>
      <c r="AT489" s="11"/>
      <c r="AU489" s="11"/>
      <c r="AV489" s="11"/>
      <c r="AW489" s="11"/>
      <c r="AX489" s="11"/>
      <c r="AY489" s="11"/>
      <c r="AZ489" s="11"/>
      <c r="BA489" s="11"/>
      <c r="BB489" s="11"/>
      <c r="BC489" s="11"/>
      <c r="BD489" s="11"/>
      <c r="BE489" s="11"/>
      <c r="BF489" s="11"/>
      <c r="BG489" s="11"/>
      <c r="BH489" s="11"/>
      <c r="BI489" s="11"/>
      <c r="BJ489" s="11"/>
      <c r="BK489" s="11"/>
      <c r="BL489" s="11"/>
      <c r="BM489" s="11"/>
      <c r="BN489" s="11"/>
    </row>
    <row r="490" spans="3:66" x14ac:dyDescent="0.35"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  <c r="AA490" s="11"/>
      <c r="AB490" s="11"/>
      <c r="AC490" s="11"/>
      <c r="AD490" s="11"/>
      <c r="AE490" s="11"/>
      <c r="AF490" s="11"/>
      <c r="AG490" s="11"/>
      <c r="AH490" s="11"/>
      <c r="AI490" s="11"/>
      <c r="AJ490" s="11"/>
      <c r="AK490" s="11"/>
      <c r="AL490" s="11"/>
      <c r="AM490" s="11"/>
      <c r="AN490" s="11"/>
      <c r="AO490" s="11"/>
      <c r="AP490" s="11"/>
      <c r="AQ490" s="11"/>
      <c r="AR490" s="11"/>
      <c r="AS490" s="11"/>
      <c r="AT490" s="11"/>
      <c r="AU490" s="11"/>
      <c r="AV490" s="11"/>
      <c r="AW490" s="11"/>
      <c r="AX490" s="11"/>
      <c r="AY490" s="11"/>
      <c r="AZ490" s="11"/>
      <c r="BA490" s="11"/>
      <c r="BB490" s="11"/>
      <c r="BC490" s="11"/>
      <c r="BD490" s="11"/>
      <c r="BE490" s="11"/>
      <c r="BF490" s="11"/>
      <c r="BG490" s="11"/>
      <c r="BH490" s="11"/>
      <c r="BI490" s="11"/>
      <c r="BJ490" s="11"/>
      <c r="BK490" s="11"/>
      <c r="BL490" s="11"/>
      <c r="BM490" s="11"/>
      <c r="BN490" s="11"/>
    </row>
    <row r="491" spans="3:66" x14ac:dyDescent="0.35"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  <c r="AA491" s="11"/>
      <c r="AB491" s="11"/>
      <c r="AC491" s="11"/>
      <c r="AD491" s="11"/>
      <c r="AE491" s="11"/>
      <c r="AF491" s="11"/>
      <c r="AG491" s="11"/>
      <c r="AH491" s="11"/>
      <c r="AI491" s="11"/>
      <c r="AJ491" s="11"/>
      <c r="AK491" s="11"/>
      <c r="AL491" s="11"/>
      <c r="AM491" s="11"/>
      <c r="AN491" s="11"/>
      <c r="AO491" s="11"/>
      <c r="AP491" s="11"/>
      <c r="AQ491" s="11"/>
      <c r="AR491" s="11"/>
      <c r="AS491" s="11"/>
      <c r="AT491" s="11"/>
      <c r="AU491" s="11"/>
      <c r="AV491" s="11"/>
      <c r="AW491" s="11"/>
      <c r="AX491" s="11"/>
      <c r="AY491" s="11"/>
      <c r="AZ491" s="11"/>
      <c r="BA491" s="11"/>
      <c r="BB491" s="11"/>
      <c r="BC491" s="11"/>
      <c r="BD491" s="11"/>
      <c r="BE491" s="11"/>
      <c r="BF491" s="11"/>
      <c r="BG491" s="11"/>
      <c r="BH491" s="11"/>
      <c r="BI491" s="11"/>
      <c r="BJ491" s="11"/>
      <c r="BK491" s="11"/>
      <c r="BL491" s="11"/>
      <c r="BM491" s="11"/>
      <c r="BN491" s="11"/>
    </row>
    <row r="492" spans="3:66" x14ac:dyDescent="0.35"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  <c r="AA492" s="11"/>
      <c r="AB492" s="11"/>
      <c r="AC492" s="11"/>
      <c r="AD492" s="11"/>
      <c r="AE492" s="11"/>
      <c r="AF492" s="11"/>
      <c r="AG492" s="11"/>
      <c r="AH492" s="11"/>
      <c r="AI492" s="11"/>
      <c r="AJ492" s="11"/>
      <c r="AK492" s="11"/>
      <c r="AL492" s="11"/>
      <c r="AM492" s="11"/>
      <c r="AN492" s="11"/>
      <c r="AO492" s="11"/>
      <c r="AP492" s="11"/>
      <c r="AQ492" s="11"/>
      <c r="AR492" s="11"/>
      <c r="AS492" s="11"/>
      <c r="AT492" s="11"/>
      <c r="AU492" s="11"/>
      <c r="AV492" s="11"/>
      <c r="AW492" s="11"/>
      <c r="AX492" s="11"/>
      <c r="AY492" s="11"/>
      <c r="AZ492" s="11"/>
      <c r="BA492" s="11"/>
      <c r="BB492" s="11"/>
      <c r="BC492" s="11"/>
      <c r="BD492" s="11"/>
      <c r="BE492" s="11"/>
      <c r="BF492" s="11"/>
      <c r="BG492" s="11"/>
      <c r="BH492" s="11"/>
      <c r="BI492" s="11"/>
      <c r="BJ492" s="11"/>
      <c r="BK492" s="11"/>
      <c r="BL492" s="11"/>
      <c r="BM492" s="11"/>
      <c r="BN492" s="11"/>
    </row>
    <row r="493" spans="3:66" x14ac:dyDescent="0.35"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  <c r="AA493" s="11"/>
      <c r="AB493" s="11"/>
      <c r="AC493" s="11"/>
      <c r="AD493" s="11"/>
      <c r="AE493" s="11"/>
      <c r="AF493" s="11"/>
      <c r="AG493" s="11"/>
      <c r="AH493" s="11"/>
      <c r="AI493" s="11"/>
      <c r="AJ493" s="11"/>
      <c r="AK493" s="11"/>
      <c r="AL493" s="11"/>
      <c r="AM493" s="11"/>
      <c r="AN493" s="11"/>
      <c r="AO493" s="11"/>
      <c r="AP493" s="11"/>
      <c r="AQ493" s="11"/>
      <c r="AR493" s="11"/>
      <c r="AS493" s="11"/>
      <c r="AT493" s="11"/>
      <c r="AU493" s="11"/>
      <c r="AV493" s="11"/>
      <c r="AW493" s="11"/>
      <c r="AX493" s="11"/>
      <c r="AY493" s="11"/>
      <c r="AZ493" s="11"/>
      <c r="BA493" s="11"/>
      <c r="BB493" s="11"/>
      <c r="BC493" s="11"/>
      <c r="BD493" s="11"/>
      <c r="BE493" s="11"/>
      <c r="BF493" s="11"/>
      <c r="BG493" s="11"/>
      <c r="BH493" s="11"/>
      <c r="BI493" s="11"/>
      <c r="BJ493" s="11"/>
      <c r="BK493" s="11"/>
      <c r="BL493" s="11"/>
      <c r="BM493" s="11"/>
      <c r="BN493" s="11"/>
    </row>
    <row r="494" spans="3:66" x14ac:dyDescent="0.35"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  <c r="AA494" s="11"/>
      <c r="AB494" s="11"/>
      <c r="AC494" s="11"/>
      <c r="AD494" s="11"/>
      <c r="AE494" s="11"/>
      <c r="AF494" s="11"/>
      <c r="AG494" s="11"/>
      <c r="AH494" s="11"/>
      <c r="AI494" s="11"/>
      <c r="AJ494" s="11"/>
      <c r="AK494" s="11"/>
      <c r="AL494" s="11"/>
      <c r="AM494" s="11"/>
      <c r="AN494" s="11"/>
      <c r="AO494" s="11"/>
      <c r="AP494" s="11"/>
      <c r="AQ494" s="11"/>
      <c r="AR494" s="11"/>
      <c r="AS494" s="11"/>
      <c r="AT494" s="11"/>
      <c r="AU494" s="11"/>
      <c r="AV494" s="11"/>
      <c r="AW494" s="11"/>
      <c r="AX494" s="11"/>
      <c r="AY494" s="11"/>
      <c r="AZ494" s="11"/>
      <c r="BA494" s="11"/>
      <c r="BB494" s="11"/>
      <c r="BC494" s="11"/>
      <c r="BD494" s="11"/>
      <c r="BE494" s="11"/>
      <c r="BF494" s="11"/>
      <c r="BG494" s="11"/>
      <c r="BH494" s="11"/>
      <c r="BI494" s="11"/>
      <c r="BJ494" s="11"/>
      <c r="BK494" s="11"/>
      <c r="BL494" s="11"/>
      <c r="BM494" s="11"/>
      <c r="BN494" s="11"/>
    </row>
    <row r="495" spans="3:66" x14ac:dyDescent="0.35"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  <c r="AA495" s="11"/>
      <c r="AB495" s="11"/>
      <c r="AC495" s="11"/>
      <c r="AD495" s="11"/>
      <c r="AE495" s="11"/>
      <c r="AF495" s="11"/>
      <c r="AG495" s="11"/>
      <c r="AH495" s="11"/>
      <c r="AI495" s="11"/>
      <c r="AJ495" s="11"/>
      <c r="AK495" s="11"/>
      <c r="AL495" s="11"/>
      <c r="AM495" s="11"/>
      <c r="AN495" s="11"/>
      <c r="AO495" s="11"/>
      <c r="AP495" s="11"/>
      <c r="AQ495" s="11"/>
      <c r="AR495" s="11"/>
      <c r="AS495" s="11"/>
      <c r="AT495" s="11"/>
      <c r="AU495" s="11"/>
      <c r="AV495" s="11"/>
      <c r="AW495" s="11"/>
      <c r="AX495" s="11"/>
      <c r="AY495" s="11"/>
      <c r="AZ495" s="11"/>
      <c r="BA495" s="11"/>
      <c r="BB495" s="11"/>
      <c r="BC495" s="11"/>
      <c r="BD495" s="11"/>
      <c r="BE495" s="11"/>
      <c r="BF495" s="11"/>
      <c r="BG495" s="11"/>
      <c r="BH495" s="11"/>
      <c r="BI495" s="11"/>
      <c r="BJ495" s="11"/>
      <c r="BK495" s="11"/>
      <c r="BL495" s="11"/>
      <c r="BM495" s="11"/>
      <c r="BN495" s="11"/>
    </row>
    <row r="496" spans="3:66" x14ac:dyDescent="0.35"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  <c r="AA496" s="11"/>
      <c r="AB496" s="11"/>
      <c r="AC496" s="11"/>
      <c r="AD496" s="11"/>
      <c r="AE496" s="11"/>
      <c r="AF496" s="11"/>
      <c r="AG496" s="11"/>
      <c r="AH496" s="11"/>
      <c r="AI496" s="11"/>
      <c r="AJ496" s="11"/>
      <c r="AK496" s="11"/>
      <c r="AL496" s="11"/>
      <c r="AM496" s="11"/>
      <c r="AN496" s="11"/>
      <c r="AO496" s="11"/>
      <c r="AP496" s="11"/>
      <c r="AQ496" s="11"/>
      <c r="AR496" s="11"/>
      <c r="AS496" s="11"/>
      <c r="AT496" s="11"/>
      <c r="AU496" s="11"/>
      <c r="AV496" s="11"/>
      <c r="AW496" s="11"/>
      <c r="AX496" s="11"/>
      <c r="AY496" s="11"/>
      <c r="AZ496" s="11"/>
      <c r="BA496" s="11"/>
      <c r="BB496" s="11"/>
      <c r="BC496" s="11"/>
      <c r="BD496" s="11"/>
      <c r="BE496" s="11"/>
      <c r="BF496" s="11"/>
      <c r="BG496" s="11"/>
      <c r="BH496" s="11"/>
      <c r="BI496" s="11"/>
      <c r="BJ496" s="11"/>
      <c r="BK496" s="11"/>
      <c r="BL496" s="11"/>
      <c r="BM496" s="11"/>
      <c r="BN496" s="11"/>
    </row>
    <row r="497" spans="3:66" x14ac:dyDescent="0.35"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  <c r="AA497" s="11"/>
      <c r="AB497" s="11"/>
      <c r="AC497" s="11"/>
      <c r="AD497" s="11"/>
      <c r="AE497" s="11"/>
      <c r="AF497" s="11"/>
      <c r="AG497" s="11"/>
      <c r="AH497" s="11"/>
      <c r="AI497" s="11"/>
      <c r="AJ497" s="11"/>
      <c r="AK497" s="11"/>
      <c r="AL497" s="11"/>
      <c r="AM497" s="11"/>
      <c r="AN497" s="11"/>
      <c r="AO497" s="11"/>
      <c r="AP497" s="11"/>
      <c r="AQ497" s="11"/>
      <c r="AR497" s="11"/>
      <c r="AS497" s="11"/>
      <c r="AT497" s="11"/>
      <c r="AU497" s="11"/>
      <c r="AV497" s="11"/>
      <c r="AW497" s="11"/>
      <c r="AX497" s="11"/>
      <c r="AY497" s="11"/>
      <c r="AZ497" s="11"/>
      <c r="BA497" s="11"/>
      <c r="BB497" s="11"/>
      <c r="BC497" s="11"/>
      <c r="BD497" s="11"/>
      <c r="BE497" s="11"/>
      <c r="BF497" s="11"/>
      <c r="BG497" s="11"/>
      <c r="BH497" s="11"/>
      <c r="BI497" s="11"/>
      <c r="BJ497" s="11"/>
      <c r="BK497" s="11"/>
      <c r="BL497" s="11"/>
      <c r="BM497" s="11"/>
      <c r="BN497" s="11"/>
    </row>
    <row r="498" spans="3:66" x14ac:dyDescent="0.35"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  <c r="AA498" s="11"/>
      <c r="AB498" s="11"/>
      <c r="AC498" s="11"/>
      <c r="AD498" s="11"/>
      <c r="AE498" s="11"/>
      <c r="AF498" s="11"/>
      <c r="AG498" s="11"/>
      <c r="AH498" s="11"/>
      <c r="AI498" s="11"/>
      <c r="AJ498" s="11"/>
      <c r="AK498" s="11"/>
      <c r="AL498" s="11"/>
      <c r="AM498" s="11"/>
      <c r="AN498" s="11"/>
      <c r="AO498" s="11"/>
      <c r="AP498" s="11"/>
      <c r="AQ498" s="11"/>
      <c r="AR498" s="11"/>
      <c r="AS498" s="11"/>
      <c r="AT498" s="11"/>
      <c r="AU498" s="11"/>
      <c r="AV498" s="11"/>
      <c r="AW498" s="11"/>
      <c r="AX498" s="11"/>
      <c r="AY498" s="11"/>
      <c r="AZ498" s="11"/>
      <c r="BA498" s="11"/>
      <c r="BB498" s="11"/>
      <c r="BC498" s="11"/>
      <c r="BD498" s="11"/>
      <c r="BE498" s="11"/>
      <c r="BF498" s="11"/>
      <c r="BG498" s="11"/>
      <c r="BH498" s="11"/>
      <c r="BI498" s="11"/>
      <c r="BJ498" s="11"/>
      <c r="BK498" s="11"/>
      <c r="BL498" s="11"/>
      <c r="BM498" s="11"/>
      <c r="BN498" s="11"/>
    </row>
    <row r="499" spans="3:66" x14ac:dyDescent="0.35"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  <c r="AA499" s="11"/>
      <c r="AB499" s="11"/>
      <c r="AC499" s="11"/>
      <c r="AD499" s="11"/>
      <c r="AE499" s="11"/>
      <c r="AF499" s="11"/>
      <c r="AG499" s="11"/>
      <c r="AH499" s="11"/>
      <c r="AI499" s="11"/>
      <c r="AJ499" s="11"/>
      <c r="AK499" s="11"/>
      <c r="AL499" s="11"/>
      <c r="AM499" s="11"/>
      <c r="AN499" s="11"/>
      <c r="AO499" s="11"/>
      <c r="AP499" s="11"/>
      <c r="AQ499" s="11"/>
      <c r="AR499" s="11"/>
      <c r="AS499" s="11"/>
      <c r="AT499" s="11"/>
      <c r="AU499" s="11"/>
      <c r="AV499" s="11"/>
      <c r="AW499" s="11"/>
      <c r="AX499" s="11"/>
      <c r="AY499" s="11"/>
      <c r="AZ499" s="11"/>
      <c r="BA499" s="11"/>
      <c r="BB499" s="11"/>
      <c r="BC499" s="11"/>
      <c r="BD499" s="11"/>
      <c r="BE499" s="11"/>
      <c r="BF499" s="11"/>
      <c r="BG499" s="11"/>
      <c r="BH499" s="11"/>
      <c r="BI499" s="11"/>
      <c r="BJ499" s="11"/>
      <c r="BK499" s="11"/>
      <c r="BL499" s="11"/>
      <c r="BM499" s="11"/>
      <c r="BN499" s="11"/>
    </row>
    <row r="500" spans="3:66" x14ac:dyDescent="0.35"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  <c r="AA500" s="11"/>
      <c r="AB500" s="11"/>
      <c r="AC500" s="11"/>
      <c r="AD500" s="11"/>
      <c r="AE500" s="11"/>
      <c r="AF500" s="11"/>
      <c r="AG500" s="11"/>
      <c r="AH500" s="11"/>
      <c r="AI500" s="11"/>
      <c r="AJ500" s="11"/>
      <c r="AK500" s="11"/>
      <c r="AL500" s="11"/>
      <c r="AM500" s="11"/>
      <c r="AN500" s="11"/>
      <c r="AO500" s="11"/>
      <c r="AP500" s="11"/>
      <c r="AQ500" s="11"/>
      <c r="AR500" s="11"/>
      <c r="AS500" s="11"/>
      <c r="AT500" s="11"/>
      <c r="AU500" s="11"/>
      <c r="AV500" s="11"/>
      <c r="AW500" s="11"/>
      <c r="AX500" s="11"/>
      <c r="AY500" s="11"/>
      <c r="AZ500" s="11"/>
      <c r="BA500" s="11"/>
      <c r="BB500" s="11"/>
      <c r="BC500" s="11"/>
      <c r="BD500" s="11"/>
      <c r="BE500" s="11"/>
      <c r="BF500" s="11"/>
      <c r="BG500" s="11"/>
      <c r="BH500" s="11"/>
      <c r="BI500" s="11"/>
      <c r="BJ500" s="11"/>
      <c r="BK500" s="11"/>
      <c r="BL500" s="11"/>
      <c r="BM500" s="11"/>
      <c r="BN500" s="11"/>
    </row>
    <row r="501" spans="3:66" x14ac:dyDescent="0.35"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  <c r="AA501" s="11"/>
      <c r="AB501" s="11"/>
      <c r="AC501" s="11"/>
      <c r="AD501" s="11"/>
      <c r="AE501" s="11"/>
      <c r="AF501" s="11"/>
      <c r="AG501" s="11"/>
      <c r="AH501" s="11"/>
      <c r="AI501" s="11"/>
      <c r="AJ501" s="11"/>
      <c r="AK501" s="11"/>
      <c r="AL501" s="11"/>
      <c r="AM501" s="11"/>
      <c r="AN501" s="11"/>
      <c r="AO501" s="11"/>
      <c r="AP501" s="11"/>
      <c r="AQ501" s="11"/>
      <c r="AR501" s="11"/>
      <c r="AS501" s="11"/>
      <c r="AT501" s="11"/>
      <c r="AU501" s="11"/>
      <c r="AV501" s="11"/>
      <c r="AW501" s="11"/>
      <c r="AX501" s="11"/>
      <c r="AY501" s="11"/>
      <c r="AZ501" s="11"/>
      <c r="BA501" s="11"/>
      <c r="BB501" s="11"/>
      <c r="BC501" s="11"/>
      <c r="BD501" s="11"/>
      <c r="BE501" s="11"/>
      <c r="BF501" s="11"/>
      <c r="BG501" s="11"/>
      <c r="BH501" s="11"/>
      <c r="BI501" s="11"/>
      <c r="BJ501" s="11"/>
      <c r="BK501" s="11"/>
      <c r="BL501" s="11"/>
      <c r="BM501" s="11"/>
      <c r="BN501" s="11"/>
    </row>
    <row r="502" spans="3:66" x14ac:dyDescent="0.35"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  <c r="AA502" s="11"/>
      <c r="AB502" s="11"/>
      <c r="AC502" s="11"/>
      <c r="AD502" s="11"/>
      <c r="AE502" s="11"/>
      <c r="AF502" s="11"/>
      <c r="AG502" s="11"/>
      <c r="AH502" s="11"/>
      <c r="AI502" s="11"/>
      <c r="AJ502" s="11"/>
      <c r="AK502" s="11"/>
      <c r="AL502" s="11"/>
      <c r="AM502" s="11"/>
      <c r="AN502" s="11"/>
      <c r="AO502" s="11"/>
      <c r="AP502" s="11"/>
      <c r="AQ502" s="11"/>
      <c r="AR502" s="11"/>
      <c r="AS502" s="11"/>
      <c r="AT502" s="11"/>
      <c r="AU502" s="11"/>
      <c r="AV502" s="11"/>
      <c r="AW502" s="11"/>
      <c r="AX502" s="11"/>
      <c r="AY502" s="11"/>
      <c r="AZ502" s="11"/>
      <c r="BA502" s="11"/>
      <c r="BB502" s="11"/>
      <c r="BC502" s="11"/>
      <c r="BD502" s="11"/>
      <c r="BE502" s="11"/>
      <c r="BF502" s="11"/>
      <c r="BG502" s="11"/>
      <c r="BH502" s="11"/>
      <c r="BI502" s="11"/>
      <c r="BJ502" s="11"/>
      <c r="BK502" s="11"/>
      <c r="BL502" s="11"/>
      <c r="BM502" s="11"/>
      <c r="BN502" s="11"/>
    </row>
    <row r="503" spans="3:66" x14ac:dyDescent="0.35"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  <c r="AA503" s="11"/>
      <c r="AB503" s="11"/>
      <c r="AC503" s="11"/>
      <c r="AD503" s="11"/>
      <c r="AE503" s="11"/>
      <c r="AF503" s="11"/>
      <c r="AG503" s="11"/>
      <c r="AH503" s="11"/>
      <c r="AI503" s="11"/>
      <c r="AJ503" s="11"/>
      <c r="AK503" s="11"/>
      <c r="AL503" s="11"/>
      <c r="AM503" s="11"/>
      <c r="AN503" s="11"/>
      <c r="AO503" s="11"/>
      <c r="AP503" s="11"/>
      <c r="AQ503" s="11"/>
      <c r="AR503" s="11"/>
      <c r="AS503" s="11"/>
      <c r="AT503" s="11"/>
      <c r="AU503" s="11"/>
      <c r="AV503" s="11"/>
      <c r="AW503" s="11"/>
      <c r="AX503" s="11"/>
      <c r="AY503" s="11"/>
      <c r="AZ503" s="11"/>
      <c r="BA503" s="11"/>
      <c r="BB503" s="11"/>
      <c r="BC503" s="11"/>
      <c r="BD503" s="11"/>
      <c r="BE503" s="11"/>
      <c r="BF503" s="11"/>
      <c r="BG503" s="11"/>
      <c r="BH503" s="11"/>
      <c r="BI503" s="11"/>
      <c r="BJ503" s="11"/>
      <c r="BK503" s="11"/>
      <c r="BL503" s="11"/>
      <c r="BM503" s="11"/>
      <c r="BN503" s="11"/>
    </row>
    <row r="504" spans="3:66" x14ac:dyDescent="0.35"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  <c r="AB504" s="11"/>
      <c r="AC504" s="11"/>
      <c r="AD504" s="11"/>
      <c r="AE504" s="11"/>
      <c r="AF504" s="11"/>
      <c r="AG504" s="11"/>
      <c r="AH504" s="11"/>
      <c r="AI504" s="11"/>
      <c r="AJ504" s="11"/>
      <c r="AK504" s="11"/>
      <c r="AL504" s="11"/>
      <c r="AM504" s="11"/>
      <c r="AN504" s="11"/>
      <c r="AO504" s="11"/>
      <c r="AP504" s="11"/>
      <c r="AQ504" s="11"/>
      <c r="AR504" s="11"/>
      <c r="AS504" s="11"/>
      <c r="AT504" s="11"/>
      <c r="AU504" s="11"/>
      <c r="AV504" s="11"/>
      <c r="AW504" s="11"/>
      <c r="AX504" s="11"/>
      <c r="AY504" s="11"/>
      <c r="AZ504" s="11"/>
      <c r="BA504" s="11"/>
      <c r="BB504" s="11"/>
      <c r="BC504" s="11"/>
      <c r="BD504" s="11"/>
      <c r="BE504" s="11"/>
      <c r="BF504" s="11"/>
      <c r="BG504" s="11"/>
      <c r="BH504" s="11"/>
      <c r="BI504" s="11"/>
      <c r="BJ504" s="11"/>
      <c r="BK504" s="11"/>
      <c r="BL504" s="11"/>
      <c r="BM504" s="11"/>
      <c r="BN504" s="11"/>
    </row>
    <row r="505" spans="3:66" x14ac:dyDescent="0.35"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/>
      <c r="AB505" s="11"/>
      <c r="AC505" s="11"/>
      <c r="AD505" s="11"/>
      <c r="AE505" s="11"/>
      <c r="AF505" s="11"/>
      <c r="AG505" s="11"/>
      <c r="AH505" s="11"/>
      <c r="AI505" s="11"/>
      <c r="AJ505" s="11"/>
      <c r="AK505" s="11"/>
      <c r="AL505" s="11"/>
      <c r="AM505" s="11"/>
      <c r="AN505" s="11"/>
      <c r="AO505" s="11"/>
      <c r="AP505" s="11"/>
      <c r="AQ505" s="11"/>
      <c r="AR505" s="11"/>
      <c r="AS505" s="11"/>
      <c r="AT505" s="11"/>
      <c r="AU505" s="11"/>
      <c r="AV505" s="11"/>
      <c r="AW505" s="11"/>
      <c r="AX505" s="11"/>
      <c r="AY505" s="11"/>
      <c r="AZ505" s="11"/>
      <c r="BA505" s="11"/>
      <c r="BB505" s="11"/>
      <c r="BC505" s="11"/>
      <c r="BD505" s="11"/>
      <c r="BE505" s="11"/>
      <c r="BF505" s="11"/>
      <c r="BG505" s="11"/>
      <c r="BH505" s="11"/>
      <c r="BI505" s="11"/>
      <c r="BJ505" s="11"/>
      <c r="BK505" s="11"/>
      <c r="BL505" s="11"/>
      <c r="BM505" s="11"/>
      <c r="BN505" s="11"/>
    </row>
    <row r="506" spans="3:66" x14ac:dyDescent="0.35"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  <c r="AA506" s="11"/>
      <c r="AB506" s="11"/>
      <c r="AC506" s="11"/>
      <c r="AD506" s="11"/>
      <c r="AE506" s="11"/>
      <c r="AF506" s="11"/>
      <c r="AG506" s="11"/>
      <c r="AH506" s="11"/>
      <c r="AI506" s="11"/>
      <c r="AJ506" s="11"/>
      <c r="AK506" s="11"/>
      <c r="AL506" s="11"/>
      <c r="AM506" s="11"/>
      <c r="AN506" s="11"/>
      <c r="AO506" s="11"/>
      <c r="AP506" s="11"/>
      <c r="AQ506" s="11"/>
      <c r="AR506" s="11"/>
      <c r="AS506" s="11"/>
      <c r="AT506" s="11"/>
      <c r="AU506" s="11"/>
      <c r="AV506" s="11"/>
      <c r="AW506" s="11"/>
      <c r="AX506" s="11"/>
      <c r="AY506" s="11"/>
      <c r="AZ506" s="11"/>
      <c r="BA506" s="11"/>
      <c r="BB506" s="11"/>
      <c r="BC506" s="11"/>
      <c r="BD506" s="11"/>
      <c r="BE506" s="11"/>
      <c r="BF506" s="11"/>
      <c r="BG506" s="11"/>
      <c r="BH506" s="11"/>
      <c r="BI506" s="11"/>
      <c r="BJ506" s="11"/>
      <c r="BK506" s="11"/>
      <c r="BL506" s="11"/>
      <c r="BM506" s="11"/>
      <c r="BN506" s="11"/>
    </row>
    <row r="507" spans="3:66" x14ac:dyDescent="0.35"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  <c r="AA507" s="11"/>
      <c r="AB507" s="11"/>
      <c r="AC507" s="11"/>
      <c r="AD507" s="11"/>
      <c r="AE507" s="11"/>
      <c r="AF507" s="11"/>
      <c r="AG507" s="11"/>
      <c r="AH507" s="11"/>
      <c r="AI507" s="11"/>
      <c r="AJ507" s="11"/>
      <c r="AK507" s="11"/>
      <c r="AL507" s="11"/>
      <c r="AM507" s="11"/>
      <c r="AN507" s="11"/>
      <c r="AO507" s="11"/>
      <c r="AP507" s="11"/>
      <c r="AQ507" s="11"/>
      <c r="AR507" s="11"/>
      <c r="AS507" s="11"/>
      <c r="AT507" s="11"/>
      <c r="AU507" s="11"/>
      <c r="AV507" s="11"/>
      <c r="AW507" s="11"/>
      <c r="AX507" s="11"/>
      <c r="AY507" s="11"/>
      <c r="AZ507" s="11"/>
      <c r="BA507" s="11"/>
      <c r="BB507" s="11"/>
      <c r="BC507" s="11"/>
      <c r="BD507" s="11"/>
      <c r="BE507" s="11"/>
      <c r="BF507" s="11"/>
      <c r="BG507" s="11"/>
      <c r="BH507" s="11"/>
      <c r="BI507" s="11"/>
      <c r="BJ507" s="11"/>
      <c r="BK507" s="11"/>
      <c r="BL507" s="11"/>
      <c r="BM507" s="11"/>
      <c r="BN507" s="11"/>
    </row>
    <row r="508" spans="3:66" x14ac:dyDescent="0.35"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  <c r="AA508" s="11"/>
      <c r="AB508" s="11"/>
      <c r="AC508" s="11"/>
      <c r="AD508" s="11"/>
      <c r="AE508" s="11"/>
      <c r="AF508" s="11"/>
      <c r="AG508" s="11"/>
      <c r="AH508" s="11"/>
      <c r="AI508" s="11"/>
      <c r="AJ508" s="11"/>
      <c r="AK508" s="11"/>
      <c r="AL508" s="11"/>
      <c r="AM508" s="11"/>
      <c r="AN508" s="11"/>
      <c r="AO508" s="11"/>
      <c r="AP508" s="11"/>
      <c r="AQ508" s="11"/>
      <c r="AR508" s="11"/>
      <c r="AS508" s="11"/>
      <c r="AT508" s="11"/>
      <c r="AU508" s="11"/>
      <c r="AV508" s="11"/>
      <c r="AW508" s="11"/>
      <c r="AX508" s="11"/>
      <c r="AY508" s="11"/>
      <c r="AZ508" s="11"/>
      <c r="BA508" s="11"/>
      <c r="BB508" s="11"/>
      <c r="BC508" s="11"/>
      <c r="BD508" s="11"/>
      <c r="BE508" s="11"/>
      <c r="BF508" s="11"/>
      <c r="BG508" s="11"/>
      <c r="BH508" s="11"/>
      <c r="BI508" s="11"/>
      <c r="BJ508" s="11"/>
      <c r="BK508" s="11"/>
      <c r="BL508" s="11"/>
      <c r="BM508" s="11"/>
      <c r="BN508" s="11"/>
    </row>
    <row r="509" spans="3:66" x14ac:dyDescent="0.35"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/>
      <c r="AB509" s="11"/>
      <c r="AC509" s="11"/>
      <c r="AD509" s="11"/>
      <c r="AE509" s="11"/>
      <c r="AF509" s="11"/>
      <c r="AG509" s="11"/>
      <c r="AH509" s="11"/>
      <c r="AI509" s="11"/>
      <c r="AJ509" s="11"/>
      <c r="AK509" s="11"/>
      <c r="AL509" s="11"/>
      <c r="AM509" s="11"/>
      <c r="AN509" s="11"/>
      <c r="AO509" s="11"/>
      <c r="AP509" s="11"/>
      <c r="AQ509" s="11"/>
      <c r="AR509" s="11"/>
      <c r="AS509" s="11"/>
      <c r="AT509" s="11"/>
      <c r="AU509" s="11"/>
      <c r="AV509" s="11"/>
      <c r="AW509" s="11"/>
      <c r="AX509" s="11"/>
      <c r="AY509" s="11"/>
      <c r="AZ509" s="11"/>
      <c r="BA509" s="11"/>
      <c r="BB509" s="11"/>
      <c r="BC509" s="11"/>
      <c r="BD509" s="11"/>
      <c r="BE509" s="11"/>
      <c r="BF509" s="11"/>
      <c r="BG509" s="11"/>
      <c r="BH509" s="11"/>
      <c r="BI509" s="11"/>
      <c r="BJ509" s="11"/>
      <c r="BK509" s="11"/>
      <c r="BL509" s="11"/>
      <c r="BM509" s="11"/>
      <c r="BN509" s="11"/>
    </row>
    <row r="510" spans="3:66" x14ac:dyDescent="0.35"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  <c r="AA510" s="11"/>
      <c r="AB510" s="11"/>
      <c r="AC510" s="11"/>
      <c r="AD510" s="11"/>
      <c r="AE510" s="11"/>
      <c r="AF510" s="11"/>
      <c r="AG510" s="11"/>
      <c r="AH510" s="11"/>
      <c r="AI510" s="11"/>
      <c r="AJ510" s="11"/>
      <c r="AK510" s="11"/>
      <c r="AL510" s="11"/>
      <c r="AM510" s="11"/>
      <c r="AN510" s="11"/>
      <c r="AO510" s="11"/>
      <c r="AP510" s="11"/>
      <c r="AQ510" s="11"/>
      <c r="AR510" s="11"/>
      <c r="AS510" s="11"/>
      <c r="AT510" s="11"/>
      <c r="AU510" s="11"/>
      <c r="AV510" s="11"/>
      <c r="AW510" s="11"/>
      <c r="AX510" s="11"/>
      <c r="AY510" s="11"/>
      <c r="AZ510" s="11"/>
      <c r="BA510" s="11"/>
      <c r="BB510" s="11"/>
      <c r="BC510" s="11"/>
      <c r="BD510" s="11"/>
      <c r="BE510" s="11"/>
      <c r="BF510" s="11"/>
      <c r="BG510" s="11"/>
      <c r="BH510" s="11"/>
      <c r="BI510" s="11"/>
      <c r="BJ510" s="11"/>
      <c r="BK510" s="11"/>
      <c r="BL510" s="11"/>
      <c r="BM510" s="11"/>
      <c r="BN510" s="11"/>
    </row>
    <row r="511" spans="3:66" x14ac:dyDescent="0.35"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/>
      <c r="AB511" s="11"/>
      <c r="AC511" s="11"/>
      <c r="AD511" s="11"/>
      <c r="AE511" s="11"/>
      <c r="AF511" s="11"/>
      <c r="AG511" s="11"/>
      <c r="AH511" s="11"/>
      <c r="AI511" s="11"/>
      <c r="AJ511" s="11"/>
      <c r="AK511" s="11"/>
      <c r="AL511" s="11"/>
      <c r="AM511" s="11"/>
      <c r="AN511" s="11"/>
      <c r="AO511" s="11"/>
      <c r="AP511" s="11"/>
      <c r="AQ511" s="11"/>
      <c r="AR511" s="11"/>
      <c r="AS511" s="11"/>
      <c r="AT511" s="11"/>
      <c r="AU511" s="11"/>
      <c r="AV511" s="11"/>
      <c r="AW511" s="11"/>
      <c r="AX511" s="11"/>
      <c r="AY511" s="11"/>
      <c r="AZ511" s="11"/>
      <c r="BA511" s="11"/>
      <c r="BB511" s="11"/>
      <c r="BC511" s="11"/>
      <c r="BD511" s="11"/>
      <c r="BE511" s="11"/>
      <c r="BF511" s="11"/>
      <c r="BG511" s="11"/>
      <c r="BH511" s="11"/>
      <c r="BI511" s="11"/>
      <c r="BJ511" s="11"/>
      <c r="BK511" s="11"/>
      <c r="BL511" s="11"/>
      <c r="BM511" s="11"/>
      <c r="BN511" s="11"/>
    </row>
    <row r="512" spans="3:66" x14ac:dyDescent="0.35"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/>
      <c r="AB512" s="11"/>
      <c r="AC512" s="11"/>
      <c r="AD512" s="11"/>
      <c r="AE512" s="11"/>
      <c r="AF512" s="11"/>
      <c r="AG512" s="11"/>
      <c r="AH512" s="11"/>
      <c r="AI512" s="11"/>
      <c r="AJ512" s="11"/>
      <c r="AK512" s="11"/>
      <c r="AL512" s="11"/>
      <c r="AM512" s="11"/>
      <c r="AN512" s="11"/>
      <c r="AO512" s="11"/>
      <c r="AP512" s="11"/>
      <c r="AQ512" s="11"/>
      <c r="AR512" s="11"/>
      <c r="AS512" s="11"/>
      <c r="AT512" s="11"/>
      <c r="AU512" s="11"/>
      <c r="AV512" s="11"/>
      <c r="AW512" s="11"/>
      <c r="AX512" s="11"/>
      <c r="AY512" s="11"/>
      <c r="AZ512" s="11"/>
      <c r="BA512" s="11"/>
      <c r="BB512" s="11"/>
      <c r="BC512" s="11"/>
      <c r="BD512" s="11"/>
      <c r="BE512" s="11"/>
      <c r="BF512" s="11"/>
      <c r="BG512" s="11"/>
      <c r="BH512" s="11"/>
      <c r="BI512" s="11"/>
      <c r="BJ512" s="11"/>
      <c r="BK512" s="11"/>
      <c r="BL512" s="11"/>
      <c r="BM512" s="11"/>
      <c r="BN512" s="11"/>
    </row>
    <row r="513" spans="3:66" x14ac:dyDescent="0.35"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  <c r="AA513" s="11"/>
      <c r="AB513" s="11"/>
      <c r="AC513" s="11"/>
      <c r="AD513" s="11"/>
      <c r="AE513" s="11"/>
      <c r="AF513" s="11"/>
      <c r="AG513" s="11"/>
      <c r="AH513" s="11"/>
      <c r="AI513" s="11"/>
      <c r="AJ513" s="11"/>
      <c r="AK513" s="11"/>
      <c r="AL513" s="11"/>
      <c r="AM513" s="11"/>
      <c r="AN513" s="11"/>
      <c r="AO513" s="11"/>
      <c r="AP513" s="11"/>
      <c r="AQ513" s="11"/>
      <c r="AR513" s="11"/>
      <c r="AS513" s="11"/>
      <c r="AT513" s="11"/>
      <c r="AU513" s="11"/>
      <c r="AV513" s="11"/>
      <c r="AW513" s="11"/>
      <c r="AX513" s="11"/>
      <c r="AY513" s="11"/>
      <c r="AZ513" s="11"/>
      <c r="BA513" s="11"/>
      <c r="BB513" s="11"/>
      <c r="BC513" s="11"/>
      <c r="BD513" s="11"/>
      <c r="BE513" s="11"/>
      <c r="BF513" s="11"/>
      <c r="BG513" s="11"/>
      <c r="BH513" s="11"/>
      <c r="BI513" s="11"/>
      <c r="BJ513" s="11"/>
      <c r="BK513" s="11"/>
      <c r="BL513" s="11"/>
      <c r="BM513" s="11"/>
      <c r="BN513" s="11"/>
    </row>
    <row r="514" spans="3:66" x14ac:dyDescent="0.35"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  <c r="AA514" s="11"/>
      <c r="AB514" s="11"/>
      <c r="AC514" s="11"/>
      <c r="AD514" s="11"/>
      <c r="AE514" s="11"/>
      <c r="AF514" s="11"/>
      <c r="AG514" s="11"/>
      <c r="AH514" s="11"/>
      <c r="AI514" s="11"/>
      <c r="AJ514" s="11"/>
      <c r="AK514" s="11"/>
      <c r="AL514" s="11"/>
      <c r="AM514" s="11"/>
      <c r="AN514" s="11"/>
      <c r="AO514" s="11"/>
      <c r="AP514" s="11"/>
      <c r="AQ514" s="11"/>
      <c r="AR514" s="11"/>
      <c r="AS514" s="11"/>
      <c r="AT514" s="11"/>
      <c r="AU514" s="11"/>
      <c r="AV514" s="11"/>
      <c r="AW514" s="11"/>
      <c r="AX514" s="11"/>
      <c r="AY514" s="11"/>
      <c r="AZ514" s="11"/>
      <c r="BA514" s="11"/>
      <c r="BB514" s="11"/>
      <c r="BC514" s="11"/>
      <c r="BD514" s="11"/>
      <c r="BE514" s="11"/>
      <c r="BF514" s="11"/>
      <c r="BG514" s="11"/>
      <c r="BH514" s="11"/>
      <c r="BI514" s="11"/>
      <c r="BJ514" s="11"/>
      <c r="BK514" s="11"/>
      <c r="BL514" s="11"/>
      <c r="BM514" s="11"/>
      <c r="BN514" s="11"/>
    </row>
    <row r="515" spans="3:66" x14ac:dyDescent="0.35"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/>
      <c r="AB515" s="11"/>
      <c r="AC515" s="11"/>
      <c r="AD515" s="11"/>
      <c r="AE515" s="11"/>
      <c r="AF515" s="11"/>
      <c r="AG515" s="11"/>
      <c r="AH515" s="11"/>
      <c r="AI515" s="11"/>
      <c r="AJ515" s="11"/>
      <c r="AK515" s="11"/>
      <c r="AL515" s="11"/>
      <c r="AM515" s="11"/>
      <c r="AN515" s="11"/>
      <c r="AO515" s="11"/>
      <c r="AP515" s="11"/>
      <c r="AQ515" s="11"/>
      <c r="AR515" s="11"/>
      <c r="AS515" s="11"/>
      <c r="AT515" s="11"/>
      <c r="AU515" s="11"/>
      <c r="AV515" s="11"/>
      <c r="AW515" s="11"/>
      <c r="AX515" s="11"/>
      <c r="AY515" s="11"/>
      <c r="AZ515" s="11"/>
      <c r="BA515" s="11"/>
      <c r="BB515" s="11"/>
      <c r="BC515" s="11"/>
      <c r="BD515" s="11"/>
      <c r="BE515" s="11"/>
      <c r="BF515" s="11"/>
      <c r="BG515" s="11"/>
      <c r="BH515" s="11"/>
      <c r="BI515" s="11"/>
      <c r="BJ515" s="11"/>
      <c r="BK515" s="11"/>
      <c r="BL515" s="11"/>
      <c r="BM515" s="11"/>
      <c r="BN515" s="11"/>
    </row>
    <row r="516" spans="3:66" x14ac:dyDescent="0.35"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  <c r="AA516" s="11"/>
      <c r="AB516" s="11"/>
      <c r="AC516" s="11"/>
      <c r="AD516" s="11"/>
      <c r="AE516" s="11"/>
      <c r="AF516" s="11"/>
      <c r="AG516" s="11"/>
      <c r="AH516" s="11"/>
      <c r="AI516" s="11"/>
      <c r="AJ516" s="11"/>
      <c r="AK516" s="11"/>
      <c r="AL516" s="11"/>
      <c r="AM516" s="11"/>
      <c r="AN516" s="11"/>
      <c r="AO516" s="11"/>
      <c r="AP516" s="11"/>
      <c r="AQ516" s="11"/>
      <c r="AR516" s="11"/>
      <c r="AS516" s="11"/>
      <c r="AT516" s="11"/>
      <c r="AU516" s="11"/>
      <c r="AV516" s="11"/>
      <c r="AW516" s="11"/>
      <c r="AX516" s="11"/>
      <c r="AY516" s="11"/>
      <c r="AZ516" s="11"/>
      <c r="BA516" s="11"/>
      <c r="BB516" s="11"/>
      <c r="BC516" s="11"/>
      <c r="BD516" s="11"/>
      <c r="BE516" s="11"/>
      <c r="BF516" s="11"/>
      <c r="BG516" s="11"/>
      <c r="BH516" s="11"/>
      <c r="BI516" s="11"/>
      <c r="BJ516" s="11"/>
      <c r="BK516" s="11"/>
      <c r="BL516" s="11"/>
      <c r="BM516" s="11"/>
      <c r="BN516" s="11"/>
    </row>
    <row r="517" spans="3:66" x14ac:dyDescent="0.35"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  <c r="AA517" s="11"/>
      <c r="AB517" s="11"/>
      <c r="AC517" s="11"/>
      <c r="AD517" s="11"/>
      <c r="AE517" s="11"/>
      <c r="AF517" s="11"/>
      <c r="AG517" s="11"/>
      <c r="AH517" s="11"/>
      <c r="AI517" s="11"/>
      <c r="AJ517" s="11"/>
      <c r="AK517" s="11"/>
      <c r="AL517" s="11"/>
      <c r="AM517" s="11"/>
      <c r="AN517" s="11"/>
      <c r="AO517" s="11"/>
      <c r="AP517" s="11"/>
      <c r="AQ517" s="11"/>
      <c r="AR517" s="11"/>
      <c r="AS517" s="11"/>
      <c r="AT517" s="11"/>
      <c r="AU517" s="11"/>
      <c r="AV517" s="11"/>
      <c r="AW517" s="11"/>
      <c r="AX517" s="11"/>
      <c r="AY517" s="11"/>
      <c r="AZ517" s="11"/>
      <c r="BA517" s="11"/>
      <c r="BB517" s="11"/>
      <c r="BC517" s="11"/>
      <c r="BD517" s="11"/>
      <c r="BE517" s="11"/>
      <c r="BF517" s="11"/>
      <c r="BG517" s="11"/>
      <c r="BH517" s="11"/>
      <c r="BI517" s="11"/>
      <c r="BJ517" s="11"/>
      <c r="BK517" s="11"/>
      <c r="BL517" s="11"/>
      <c r="BM517" s="11"/>
      <c r="BN517" s="11"/>
    </row>
    <row r="518" spans="3:66" x14ac:dyDescent="0.35"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  <c r="AA518" s="11"/>
      <c r="AB518" s="11"/>
      <c r="AC518" s="11"/>
      <c r="AD518" s="11"/>
      <c r="AE518" s="11"/>
      <c r="AF518" s="11"/>
      <c r="AG518" s="11"/>
      <c r="AH518" s="11"/>
      <c r="AI518" s="11"/>
      <c r="AJ518" s="11"/>
      <c r="AK518" s="11"/>
      <c r="AL518" s="11"/>
      <c r="AM518" s="11"/>
      <c r="AN518" s="11"/>
      <c r="AO518" s="11"/>
      <c r="AP518" s="11"/>
      <c r="AQ518" s="11"/>
      <c r="AR518" s="11"/>
      <c r="AS518" s="11"/>
      <c r="AT518" s="11"/>
      <c r="AU518" s="11"/>
      <c r="AV518" s="11"/>
      <c r="AW518" s="11"/>
      <c r="AX518" s="11"/>
      <c r="AY518" s="11"/>
      <c r="AZ518" s="11"/>
      <c r="BA518" s="11"/>
      <c r="BB518" s="11"/>
      <c r="BC518" s="11"/>
      <c r="BD518" s="11"/>
      <c r="BE518" s="11"/>
      <c r="BF518" s="11"/>
      <c r="BG518" s="11"/>
      <c r="BH518" s="11"/>
      <c r="BI518" s="11"/>
      <c r="BJ518" s="11"/>
      <c r="BK518" s="11"/>
      <c r="BL518" s="11"/>
      <c r="BM518" s="11"/>
      <c r="BN518" s="11"/>
    </row>
    <row r="519" spans="3:66" x14ac:dyDescent="0.35"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  <c r="AA519" s="11"/>
      <c r="AB519" s="11"/>
      <c r="AC519" s="11"/>
      <c r="AD519" s="11"/>
      <c r="AE519" s="11"/>
      <c r="AF519" s="11"/>
      <c r="AG519" s="11"/>
      <c r="AH519" s="11"/>
      <c r="AI519" s="11"/>
      <c r="AJ519" s="11"/>
      <c r="AK519" s="11"/>
      <c r="AL519" s="11"/>
      <c r="AM519" s="11"/>
      <c r="AN519" s="11"/>
      <c r="AO519" s="11"/>
      <c r="AP519" s="11"/>
      <c r="AQ519" s="11"/>
      <c r="AR519" s="11"/>
      <c r="AS519" s="11"/>
      <c r="AT519" s="11"/>
      <c r="AU519" s="11"/>
      <c r="AV519" s="11"/>
      <c r="AW519" s="11"/>
      <c r="AX519" s="11"/>
      <c r="AY519" s="11"/>
      <c r="AZ519" s="11"/>
      <c r="BA519" s="11"/>
      <c r="BB519" s="11"/>
      <c r="BC519" s="11"/>
      <c r="BD519" s="11"/>
      <c r="BE519" s="11"/>
      <c r="BF519" s="11"/>
      <c r="BG519" s="11"/>
      <c r="BH519" s="11"/>
      <c r="BI519" s="11"/>
      <c r="BJ519" s="11"/>
      <c r="BK519" s="11"/>
      <c r="BL519" s="11"/>
      <c r="BM519" s="11"/>
      <c r="BN519" s="11"/>
    </row>
    <row r="520" spans="3:66" x14ac:dyDescent="0.35"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  <c r="AA520" s="11"/>
      <c r="AB520" s="11"/>
      <c r="AC520" s="11"/>
      <c r="AD520" s="11"/>
      <c r="AE520" s="11"/>
      <c r="AF520" s="11"/>
      <c r="AG520" s="11"/>
      <c r="AH520" s="11"/>
      <c r="AI520" s="11"/>
      <c r="AJ520" s="11"/>
      <c r="AK520" s="11"/>
      <c r="AL520" s="11"/>
      <c r="AM520" s="11"/>
      <c r="AN520" s="11"/>
      <c r="AO520" s="11"/>
      <c r="AP520" s="11"/>
      <c r="AQ520" s="11"/>
      <c r="AR520" s="11"/>
      <c r="AS520" s="11"/>
      <c r="AT520" s="11"/>
      <c r="AU520" s="11"/>
      <c r="AV520" s="11"/>
      <c r="AW520" s="11"/>
      <c r="AX520" s="11"/>
      <c r="AY520" s="11"/>
      <c r="AZ520" s="11"/>
      <c r="BA520" s="11"/>
      <c r="BB520" s="11"/>
      <c r="BC520" s="11"/>
      <c r="BD520" s="11"/>
      <c r="BE520" s="11"/>
      <c r="BF520" s="11"/>
      <c r="BG520" s="11"/>
      <c r="BH520" s="11"/>
      <c r="BI520" s="11"/>
      <c r="BJ520" s="11"/>
      <c r="BK520" s="11"/>
      <c r="BL520" s="11"/>
      <c r="BM520" s="11"/>
      <c r="BN520" s="11"/>
    </row>
    <row r="521" spans="3:66" x14ac:dyDescent="0.35"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  <c r="AA521" s="11"/>
      <c r="AB521" s="11"/>
      <c r="AC521" s="11"/>
      <c r="AD521" s="11"/>
      <c r="AE521" s="11"/>
      <c r="AF521" s="11"/>
      <c r="AG521" s="11"/>
      <c r="AH521" s="11"/>
      <c r="AI521" s="11"/>
      <c r="AJ521" s="11"/>
      <c r="AK521" s="11"/>
      <c r="AL521" s="11"/>
      <c r="AM521" s="11"/>
      <c r="AN521" s="11"/>
      <c r="AO521" s="11"/>
      <c r="AP521" s="11"/>
      <c r="AQ521" s="11"/>
      <c r="AR521" s="11"/>
      <c r="AS521" s="11"/>
      <c r="AT521" s="11"/>
      <c r="AU521" s="11"/>
      <c r="AV521" s="11"/>
      <c r="AW521" s="11"/>
      <c r="AX521" s="11"/>
      <c r="AY521" s="11"/>
      <c r="AZ521" s="11"/>
      <c r="BA521" s="11"/>
      <c r="BB521" s="11"/>
      <c r="BC521" s="11"/>
      <c r="BD521" s="11"/>
      <c r="BE521" s="11"/>
      <c r="BF521" s="11"/>
      <c r="BG521" s="11"/>
      <c r="BH521" s="11"/>
      <c r="BI521" s="11"/>
      <c r="BJ521" s="11"/>
      <c r="BK521" s="11"/>
      <c r="BL521" s="11"/>
      <c r="BM521" s="11"/>
      <c r="BN521" s="11"/>
    </row>
    <row r="522" spans="3:66" x14ac:dyDescent="0.35"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  <c r="AA522" s="11"/>
      <c r="AB522" s="11"/>
      <c r="AC522" s="11"/>
      <c r="AD522" s="11"/>
      <c r="AE522" s="11"/>
      <c r="AF522" s="11"/>
      <c r="AG522" s="11"/>
      <c r="AH522" s="11"/>
      <c r="AI522" s="11"/>
      <c r="AJ522" s="11"/>
      <c r="AK522" s="11"/>
      <c r="AL522" s="11"/>
      <c r="AM522" s="11"/>
      <c r="AN522" s="11"/>
      <c r="AO522" s="11"/>
      <c r="AP522" s="11"/>
      <c r="AQ522" s="11"/>
      <c r="AR522" s="11"/>
      <c r="AS522" s="11"/>
      <c r="AT522" s="11"/>
      <c r="AU522" s="11"/>
      <c r="AV522" s="11"/>
      <c r="AW522" s="11"/>
      <c r="AX522" s="11"/>
      <c r="AY522" s="11"/>
      <c r="AZ522" s="11"/>
      <c r="BA522" s="11"/>
      <c r="BB522" s="11"/>
      <c r="BC522" s="11"/>
      <c r="BD522" s="11"/>
      <c r="BE522" s="11"/>
      <c r="BF522" s="11"/>
      <c r="BG522" s="11"/>
      <c r="BH522" s="11"/>
      <c r="BI522" s="11"/>
      <c r="BJ522" s="11"/>
      <c r="BK522" s="11"/>
      <c r="BL522" s="11"/>
      <c r="BM522" s="11"/>
      <c r="BN522" s="11"/>
    </row>
    <row r="523" spans="3:66" x14ac:dyDescent="0.35"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  <c r="AA523" s="11"/>
      <c r="AB523" s="11"/>
      <c r="AC523" s="11"/>
      <c r="AD523" s="11"/>
      <c r="AE523" s="11"/>
      <c r="AF523" s="11"/>
      <c r="AG523" s="11"/>
      <c r="AH523" s="11"/>
      <c r="AI523" s="11"/>
      <c r="AJ523" s="11"/>
      <c r="AK523" s="11"/>
      <c r="AL523" s="11"/>
      <c r="AM523" s="11"/>
      <c r="AN523" s="11"/>
      <c r="AO523" s="11"/>
      <c r="AP523" s="11"/>
      <c r="AQ523" s="11"/>
      <c r="AR523" s="11"/>
      <c r="AS523" s="11"/>
      <c r="AT523" s="11"/>
      <c r="AU523" s="11"/>
      <c r="AV523" s="11"/>
      <c r="AW523" s="11"/>
      <c r="AX523" s="11"/>
      <c r="AY523" s="11"/>
      <c r="AZ523" s="11"/>
      <c r="BA523" s="11"/>
      <c r="BB523" s="11"/>
      <c r="BC523" s="11"/>
      <c r="BD523" s="11"/>
      <c r="BE523" s="11"/>
      <c r="BF523" s="11"/>
      <c r="BG523" s="11"/>
      <c r="BH523" s="11"/>
      <c r="BI523" s="11"/>
      <c r="BJ523" s="11"/>
      <c r="BK523" s="11"/>
      <c r="BL523" s="11"/>
      <c r="BM523" s="11"/>
      <c r="BN523" s="11"/>
    </row>
    <row r="524" spans="3:66" x14ac:dyDescent="0.35"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  <c r="AA524" s="11"/>
      <c r="AB524" s="11"/>
      <c r="AC524" s="11"/>
      <c r="AD524" s="11"/>
      <c r="AE524" s="11"/>
      <c r="AF524" s="11"/>
      <c r="AG524" s="11"/>
      <c r="AH524" s="11"/>
      <c r="AI524" s="11"/>
      <c r="AJ524" s="11"/>
      <c r="AK524" s="11"/>
      <c r="AL524" s="11"/>
      <c r="AM524" s="11"/>
      <c r="AN524" s="11"/>
      <c r="AO524" s="11"/>
      <c r="AP524" s="11"/>
      <c r="AQ524" s="11"/>
      <c r="AR524" s="11"/>
      <c r="AS524" s="11"/>
      <c r="AT524" s="11"/>
      <c r="AU524" s="11"/>
      <c r="AV524" s="11"/>
      <c r="AW524" s="11"/>
      <c r="AX524" s="11"/>
      <c r="AY524" s="11"/>
      <c r="AZ524" s="11"/>
      <c r="BA524" s="11"/>
      <c r="BB524" s="11"/>
      <c r="BC524" s="11"/>
      <c r="BD524" s="11"/>
      <c r="BE524" s="11"/>
      <c r="BF524" s="11"/>
      <c r="BG524" s="11"/>
      <c r="BH524" s="11"/>
      <c r="BI524" s="11"/>
      <c r="BJ524" s="11"/>
      <c r="BK524" s="11"/>
      <c r="BL524" s="11"/>
      <c r="BM524" s="11"/>
      <c r="BN524" s="11"/>
    </row>
    <row r="525" spans="3:66" x14ac:dyDescent="0.35"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  <c r="AA525" s="11"/>
      <c r="AB525" s="11"/>
      <c r="AC525" s="11"/>
      <c r="AD525" s="11"/>
      <c r="AE525" s="11"/>
      <c r="AF525" s="11"/>
      <c r="AG525" s="11"/>
      <c r="AH525" s="11"/>
      <c r="AI525" s="11"/>
      <c r="AJ525" s="11"/>
      <c r="AK525" s="11"/>
      <c r="AL525" s="11"/>
      <c r="AM525" s="11"/>
      <c r="AN525" s="11"/>
      <c r="AO525" s="11"/>
      <c r="AP525" s="11"/>
      <c r="AQ525" s="11"/>
      <c r="AR525" s="11"/>
      <c r="AS525" s="11"/>
      <c r="AT525" s="11"/>
      <c r="AU525" s="11"/>
      <c r="AV525" s="11"/>
      <c r="AW525" s="11"/>
      <c r="AX525" s="11"/>
      <c r="AY525" s="11"/>
      <c r="AZ525" s="11"/>
      <c r="BA525" s="11"/>
      <c r="BB525" s="11"/>
      <c r="BC525" s="11"/>
      <c r="BD525" s="11"/>
      <c r="BE525" s="11"/>
      <c r="BF525" s="11"/>
      <c r="BG525" s="11"/>
      <c r="BH525" s="11"/>
      <c r="BI525" s="11"/>
      <c r="BJ525" s="11"/>
      <c r="BK525" s="11"/>
      <c r="BL525" s="11"/>
      <c r="BM525" s="11"/>
      <c r="BN525" s="11"/>
    </row>
    <row r="526" spans="3:66" x14ac:dyDescent="0.35"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  <c r="AA526" s="11"/>
      <c r="AB526" s="11"/>
      <c r="AC526" s="11"/>
      <c r="AD526" s="11"/>
      <c r="AE526" s="11"/>
      <c r="AF526" s="11"/>
      <c r="AG526" s="11"/>
      <c r="AH526" s="11"/>
      <c r="AI526" s="11"/>
      <c r="AJ526" s="11"/>
      <c r="AK526" s="11"/>
      <c r="AL526" s="11"/>
      <c r="AM526" s="11"/>
      <c r="AN526" s="11"/>
      <c r="AO526" s="11"/>
      <c r="AP526" s="11"/>
      <c r="AQ526" s="11"/>
      <c r="AR526" s="11"/>
      <c r="AS526" s="11"/>
      <c r="AT526" s="11"/>
      <c r="AU526" s="11"/>
      <c r="AV526" s="11"/>
      <c r="AW526" s="11"/>
      <c r="AX526" s="11"/>
      <c r="AY526" s="11"/>
      <c r="AZ526" s="11"/>
      <c r="BA526" s="11"/>
      <c r="BB526" s="11"/>
      <c r="BC526" s="11"/>
      <c r="BD526" s="11"/>
      <c r="BE526" s="11"/>
      <c r="BF526" s="11"/>
      <c r="BG526" s="11"/>
      <c r="BH526" s="11"/>
      <c r="BI526" s="11"/>
      <c r="BJ526" s="11"/>
      <c r="BK526" s="11"/>
      <c r="BL526" s="11"/>
      <c r="BM526" s="11"/>
      <c r="BN526" s="11"/>
    </row>
    <row r="527" spans="3:66" x14ac:dyDescent="0.35"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  <c r="AA527" s="11"/>
      <c r="AB527" s="11"/>
      <c r="AC527" s="11"/>
      <c r="AD527" s="11"/>
      <c r="AE527" s="11"/>
      <c r="AF527" s="11"/>
      <c r="AG527" s="11"/>
      <c r="AH527" s="11"/>
      <c r="AI527" s="11"/>
      <c r="AJ527" s="11"/>
      <c r="AK527" s="11"/>
      <c r="AL527" s="11"/>
      <c r="AM527" s="11"/>
      <c r="AN527" s="11"/>
      <c r="AO527" s="11"/>
      <c r="AP527" s="11"/>
      <c r="AQ527" s="11"/>
      <c r="AR527" s="11"/>
      <c r="AS527" s="11"/>
      <c r="AT527" s="11"/>
      <c r="AU527" s="11"/>
      <c r="AV527" s="11"/>
      <c r="AW527" s="11"/>
      <c r="AX527" s="11"/>
      <c r="AY527" s="11"/>
      <c r="AZ527" s="11"/>
      <c r="BA527" s="11"/>
      <c r="BB527" s="11"/>
      <c r="BC527" s="11"/>
      <c r="BD527" s="11"/>
      <c r="BE527" s="11"/>
      <c r="BF527" s="11"/>
      <c r="BG527" s="11"/>
      <c r="BH527" s="11"/>
      <c r="BI527" s="11"/>
      <c r="BJ527" s="11"/>
      <c r="BK527" s="11"/>
      <c r="BL527" s="11"/>
      <c r="BM527" s="11"/>
      <c r="BN527" s="11"/>
    </row>
    <row r="528" spans="3:66" x14ac:dyDescent="0.35"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  <c r="AA528" s="11"/>
      <c r="AB528" s="11"/>
      <c r="AC528" s="11"/>
      <c r="AD528" s="11"/>
      <c r="AE528" s="11"/>
      <c r="AF528" s="11"/>
      <c r="AG528" s="11"/>
      <c r="AH528" s="11"/>
      <c r="AI528" s="11"/>
      <c r="AJ528" s="11"/>
      <c r="AK528" s="11"/>
      <c r="AL528" s="11"/>
      <c r="AM528" s="11"/>
      <c r="AN528" s="11"/>
      <c r="AO528" s="11"/>
      <c r="AP528" s="11"/>
      <c r="AQ528" s="11"/>
      <c r="AR528" s="11"/>
      <c r="AS528" s="11"/>
      <c r="AT528" s="11"/>
      <c r="AU528" s="11"/>
      <c r="AV528" s="11"/>
      <c r="AW528" s="11"/>
      <c r="AX528" s="11"/>
      <c r="AY528" s="11"/>
      <c r="AZ528" s="11"/>
      <c r="BA528" s="11"/>
      <c r="BB528" s="11"/>
      <c r="BC528" s="11"/>
      <c r="BD528" s="11"/>
      <c r="BE528" s="11"/>
      <c r="BF528" s="11"/>
      <c r="BG528" s="11"/>
      <c r="BH528" s="11"/>
      <c r="BI528" s="11"/>
      <c r="BJ528" s="11"/>
      <c r="BK528" s="11"/>
      <c r="BL528" s="11"/>
      <c r="BM528" s="11"/>
      <c r="BN528" s="11"/>
    </row>
    <row r="529" spans="3:66" x14ac:dyDescent="0.35"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  <c r="AA529" s="11"/>
      <c r="AB529" s="11"/>
      <c r="AC529" s="11"/>
      <c r="AD529" s="11"/>
      <c r="AE529" s="11"/>
      <c r="AF529" s="11"/>
      <c r="AG529" s="11"/>
      <c r="AH529" s="11"/>
      <c r="AI529" s="11"/>
      <c r="AJ529" s="11"/>
      <c r="AK529" s="11"/>
      <c r="AL529" s="11"/>
      <c r="AM529" s="11"/>
      <c r="AN529" s="11"/>
      <c r="AO529" s="11"/>
      <c r="AP529" s="11"/>
      <c r="AQ529" s="11"/>
      <c r="AR529" s="11"/>
      <c r="AS529" s="11"/>
      <c r="AT529" s="11"/>
      <c r="AU529" s="11"/>
      <c r="AV529" s="11"/>
      <c r="AW529" s="11"/>
      <c r="AX529" s="11"/>
      <c r="AY529" s="11"/>
      <c r="AZ529" s="11"/>
      <c r="BA529" s="11"/>
      <c r="BB529" s="11"/>
      <c r="BC529" s="11"/>
      <c r="BD529" s="11"/>
      <c r="BE529" s="11"/>
      <c r="BF529" s="11"/>
      <c r="BG529" s="11"/>
      <c r="BH529" s="11"/>
      <c r="BI529" s="11"/>
      <c r="BJ529" s="11"/>
      <c r="BK529" s="11"/>
      <c r="BL529" s="11"/>
      <c r="BM529" s="11"/>
      <c r="BN529" s="11"/>
    </row>
    <row r="530" spans="3:66" x14ac:dyDescent="0.35"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  <c r="AA530" s="11"/>
      <c r="AB530" s="11"/>
      <c r="AC530" s="11"/>
      <c r="AD530" s="11"/>
      <c r="AE530" s="11"/>
      <c r="AF530" s="11"/>
      <c r="AG530" s="11"/>
      <c r="AH530" s="11"/>
      <c r="AI530" s="11"/>
      <c r="AJ530" s="11"/>
      <c r="AK530" s="11"/>
      <c r="AL530" s="11"/>
      <c r="AM530" s="11"/>
      <c r="AN530" s="11"/>
      <c r="AO530" s="11"/>
      <c r="AP530" s="11"/>
      <c r="AQ530" s="11"/>
      <c r="AR530" s="11"/>
      <c r="AS530" s="11"/>
      <c r="AT530" s="11"/>
      <c r="AU530" s="11"/>
      <c r="AV530" s="11"/>
      <c r="AW530" s="11"/>
      <c r="AX530" s="11"/>
      <c r="AY530" s="11"/>
      <c r="AZ530" s="11"/>
      <c r="BA530" s="11"/>
      <c r="BB530" s="11"/>
      <c r="BC530" s="11"/>
      <c r="BD530" s="11"/>
      <c r="BE530" s="11"/>
      <c r="BF530" s="11"/>
      <c r="BG530" s="11"/>
      <c r="BH530" s="11"/>
      <c r="BI530" s="11"/>
      <c r="BJ530" s="11"/>
      <c r="BK530" s="11"/>
      <c r="BL530" s="11"/>
      <c r="BM530" s="11"/>
      <c r="BN530" s="11"/>
    </row>
    <row r="531" spans="3:66" x14ac:dyDescent="0.35"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  <c r="AA531" s="11"/>
      <c r="AB531" s="11"/>
      <c r="AC531" s="11"/>
      <c r="AD531" s="11"/>
      <c r="AE531" s="11"/>
      <c r="AF531" s="11"/>
      <c r="AG531" s="11"/>
      <c r="AH531" s="11"/>
      <c r="AI531" s="11"/>
      <c r="AJ531" s="11"/>
      <c r="AK531" s="11"/>
      <c r="AL531" s="11"/>
      <c r="AM531" s="11"/>
      <c r="AN531" s="11"/>
      <c r="AO531" s="11"/>
      <c r="AP531" s="11"/>
      <c r="AQ531" s="11"/>
      <c r="AR531" s="11"/>
      <c r="AS531" s="11"/>
      <c r="AT531" s="11"/>
      <c r="AU531" s="11"/>
      <c r="AV531" s="11"/>
      <c r="AW531" s="11"/>
      <c r="AX531" s="11"/>
      <c r="AY531" s="11"/>
      <c r="AZ531" s="11"/>
      <c r="BA531" s="11"/>
      <c r="BB531" s="11"/>
      <c r="BC531" s="11"/>
      <c r="BD531" s="11"/>
      <c r="BE531" s="11"/>
      <c r="BF531" s="11"/>
      <c r="BG531" s="11"/>
      <c r="BH531" s="11"/>
      <c r="BI531" s="11"/>
      <c r="BJ531" s="11"/>
      <c r="BK531" s="11"/>
      <c r="BL531" s="11"/>
      <c r="BM531" s="11"/>
      <c r="BN531" s="11"/>
    </row>
    <row r="532" spans="3:66" x14ac:dyDescent="0.35"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  <c r="AA532" s="11"/>
      <c r="AB532" s="11"/>
      <c r="AC532" s="11"/>
      <c r="AD532" s="11"/>
      <c r="AE532" s="11"/>
      <c r="AF532" s="11"/>
      <c r="AG532" s="11"/>
      <c r="AH532" s="11"/>
      <c r="AI532" s="11"/>
      <c r="AJ532" s="11"/>
      <c r="AK532" s="11"/>
      <c r="AL532" s="11"/>
      <c r="AM532" s="11"/>
      <c r="AN532" s="11"/>
      <c r="AO532" s="11"/>
      <c r="AP532" s="11"/>
      <c r="AQ532" s="11"/>
      <c r="AR532" s="11"/>
      <c r="AS532" s="11"/>
      <c r="AT532" s="11"/>
      <c r="AU532" s="11"/>
      <c r="AV532" s="11"/>
      <c r="AW532" s="11"/>
      <c r="AX532" s="11"/>
      <c r="AY532" s="11"/>
      <c r="AZ532" s="11"/>
      <c r="BA532" s="11"/>
      <c r="BB532" s="11"/>
      <c r="BC532" s="11"/>
      <c r="BD532" s="11"/>
      <c r="BE532" s="11"/>
      <c r="BF532" s="11"/>
      <c r="BG532" s="11"/>
      <c r="BH532" s="11"/>
      <c r="BI532" s="11"/>
      <c r="BJ532" s="11"/>
      <c r="BK532" s="11"/>
      <c r="BL532" s="11"/>
      <c r="BM532" s="11"/>
      <c r="BN532" s="11"/>
    </row>
    <row r="533" spans="3:66" x14ac:dyDescent="0.35"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  <c r="AA533" s="11"/>
      <c r="AB533" s="11"/>
      <c r="AC533" s="11"/>
      <c r="AD533" s="11"/>
      <c r="AE533" s="11"/>
      <c r="AF533" s="11"/>
      <c r="AG533" s="11"/>
      <c r="AH533" s="11"/>
      <c r="AI533" s="11"/>
      <c r="AJ533" s="11"/>
      <c r="AK533" s="11"/>
      <c r="AL533" s="11"/>
      <c r="AM533" s="11"/>
      <c r="AN533" s="11"/>
      <c r="AO533" s="11"/>
      <c r="AP533" s="11"/>
      <c r="AQ533" s="11"/>
      <c r="AR533" s="11"/>
      <c r="AS533" s="11"/>
      <c r="AT533" s="11"/>
      <c r="AU533" s="11"/>
      <c r="AV533" s="11"/>
      <c r="AW533" s="11"/>
      <c r="AX533" s="11"/>
      <c r="AY533" s="11"/>
      <c r="AZ533" s="11"/>
      <c r="BA533" s="11"/>
      <c r="BB533" s="11"/>
      <c r="BC533" s="11"/>
      <c r="BD533" s="11"/>
      <c r="BE533" s="11"/>
      <c r="BF533" s="11"/>
      <c r="BG533" s="11"/>
      <c r="BH533" s="11"/>
      <c r="BI533" s="11"/>
      <c r="BJ533" s="11"/>
      <c r="BK533" s="11"/>
      <c r="BL533" s="11"/>
      <c r="BM533" s="11"/>
      <c r="BN533" s="11"/>
    </row>
    <row r="534" spans="3:66" x14ac:dyDescent="0.35"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  <c r="AA534" s="11"/>
      <c r="AB534" s="11"/>
      <c r="AC534" s="11"/>
      <c r="AD534" s="11"/>
      <c r="AE534" s="11"/>
      <c r="AF534" s="11"/>
      <c r="AG534" s="11"/>
      <c r="AH534" s="11"/>
      <c r="AI534" s="11"/>
      <c r="AJ534" s="11"/>
      <c r="AK534" s="11"/>
      <c r="AL534" s="11"/>
      <c r="AM534" s="11"/>
      <c r="AN534" s="11"/>
      <c r="AO534" s="11"/>
      <c r="AP534" s="11"/>
      <c r="AQ534" s="11"/>
      <c r="AR534" s="11"/>
      <c r="AS534" s="11"/>
      <c r="AT534" s="11"/>
      <c r="AU534" s="11"/>
      <c r="AV534" s="11"/>
      <c r="AW534" s="11"/>
      <c r="AX534" s="11"/>
      <c r="AY534" s="11"/>
      <c r="AZ534" s="11"/>
      <c r="BA534" s="11"/>
      <c r="BB534" s="11"/>
      <c r="BC534" s="11"/>
      <c r="BD534" s="11"/>
      <c r="BE534" s="11"/>
      <c r="BF534" s="11"/>
      <c r="BG534" s="11"/>
      <c r="BH534" s="11"/>
      <c r="BI534" s="11"/>
      <c r="BJ534" s="11"/>
      <c r="BK534" s="11"/>
      <c r="BL534" s="11"/>
      <c r="BM534" s="11"/>
      <c r="BN534" s="11"/>
    </row>
    <row r="535" spans="3:66" x14ac:dyDescent="0.35"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  <c r="AA535" s="11"/>
      <c r="AB535" s="11"/>
      <c r="AC535" s="11"/>
      <c r="AD535" s="11"/>
      <c r="AE535" s="11"/>
      <c r="AF535" s="11"/>
      <c r="AG535" s="11"/>
      <c r="AH535" s="11"/>
      <c r="AI535" s="11"/>
      <c r="AJ535" s="11"/>
      <c r="AK535" s="11"/>
      <c r="AL535" s="11"/>
      <c r="AM535" s="11"/>
      <c r="AN535" s="11"/>
      <c r="AO535" s="11"/>
      <c r="AP535" s="11"/>
      <c r="AQ535" s="11"/>
      <c r="AR535" s="11"/>
      <c r="AS535" s="11"/>
      <c r="AT535" s="11"/>
      <c r="AU535" s="11"/>
      <c r="AV535" s="11"/>
      <c r="AW535" s="11"/>
      <c r="AX535" s="11"/>
      <c r="AY535" s="11"/>
      <c r="AZ535" s="11"/>
      <c r="BA535" s="11"/>
      <c r="BB535" s="11"/>
      <c r="BC535" s="11"/>
      <c r="BD535" s="11"/>
      <c r="BE535" s="11"/>
      <c r="BF535" s="11"/>
      <c r="BG535" s="11"/>
      <c r="BH535" s="11"/>
      <c r="BI535" s="11"/>
      <c r="BJ535" s="11"/>
      <c r="BK535" s="11"/>
      <c r="BL535" s="11"/>
      <c r="BM535" s="11"/>
      <c r="BN535" s="11"/>
    </row>
    <row r="536" spans="3:66" x14ac:dyDescent="0.35"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  <c r="AA536" s="11"/>
      <c r="AB536" s="11"/>
      <c r="AC536" s="11"/>
      <c r="AD536" s="11"/>
      <c r="AE536" s="11"/>
      <c r="AF536" s="11"/>
      <c r="AG536" s="11"/>
      <c r="AH536" s="11"/>
      <c r="AI536" s="11"/>
      <c r="AJ536" s="11"/>
      <c r="AK536" s="11"/>
      <c r="AL536" s="11"/>
      <c r="AM536" s="11"/>
      <c r="AN536" s="11"/>
      <c r="AO536" s="11"/>
      <c r="AP536" s="11"/>
      <c r="AQ536" s="11"/>
      <c r="AR536" s="11"/>
      <c r="AS536" s="11"/>
      <c r="AT536" s="11"/>
      <c r="AU536" s="11"/>
      <c r="AV536" s="11"/>
      <c r="AW536" s="11"/>
      <c r="AX536" s="11"/>
      <c r="AY536" s="11"/>
      <c r="AZ536" s="11"/>
      <c r="BA536" s="11"/>
      <c r="BB536" s="11"/>
      <c r="BC536" s="11"/>
      <c r="BD536" s="11"/>
      <c r="BE536" s="11"/>
      <c r="BF536" s="11"/>
      <c r="BG536" s="11"/>
      <c r="BH536" s="11"/>
      <c r="BI536" s="11"/>
      <c r="BJ536" s="11"/>
      <c r="BK536" s="11"/>
      <c r="BL536" s="11"/>
      <c r="BM536" s="11"/>
      <c r="BN536" s="11"/>
    </row>
    <row r="537" spans="3:66" x14ac:dyDescent="0.35"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  <c r="AA537" s="11"/>
      <c r="AB537" s="11"/>
      <c r="AC537" s="11"/>
      <c r="AD537" s="11"/>
      <c r="AE537" s="11"/>
      <c r="AF537" s="11"/>
      <c r="AG537" s="11"/>
      <c r="AH537" s="11"/>
      <c r="AI537" s="11"/>
      <c r="AJ537" s="11"/>
      <c r="AK537" s="11"/>
      <c r="AL537" s="11"/>
      <c r="AM537" s="11"/>
      <c r="AN537" s="11"/>
      <c r="AO537" s="11"/>
      <c r="AP537" s="11"/>
      <c r="AQ537" s="11"/>
      <c r="AR537" s="11"/>
      <c r="AS537" s="11"/>
      <c r="AT537" s="11"/>
      <c r="AU537" s="11"/>
      <c r="AV537" s="11"/>
      <c r="AW537" s="11"/>
      <c r="AX537" s="11"/>
      <c r="AY537" s="11"/>
      <c r="AZ537" s="11"/>
      <c r="BA537" s="11"/>
      <c r="BB537" s="11"/>
      <c r="BC537" s="11"/>
      <c r="BD537" s="11"/>
      <c r="BE537" s="11"/>
      <c r="BF537" s="11"/>
      <c r="BG537" s="11"/>
      <c r="BH537" s="11"/>
      <c r="BI537" s="11"/>
      <c r="BJ537" s="11"/>
      <c r="BK537" s="11"/>
      <c r="BL537" s="11"/>
      <c r="BM537" s="11"/>
      <c r="BN537" s="11"/>
    </row>
    <row r="538" spans="3:66" x14ac:dyDescent="0.35"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  <c r="AA538" s="11"/>
      <c r="AB538" s="11"/>
      <c r="AC538" s="11"/>
      <c r="AD538" s="11"/>
      <c r="AE538" s="11"/>
      <c r="AF538" s="11"/>
      <c r="AG538" s="11"/>
      <c r="AH538" s="11"/>
      <c r="AI538" s="11"/>
      <c r="AJ538" s="11"/>
      <c r="AK538" s="11"/>
      <c r="AL538" s="11"/>
      <c r="AM538" s="11"/>
      <c r="AN538" s="11"/>
      <c r="AO538" s="11"/>
      <c r="AP538" s="11"/>
      <c r="AQ538" s="11"/>
      <c r="AR538" s="11"/>
      <c r="AS538" s="11"/>
      <c r="AT538" s="11"/>
      <c r="AU538" s="11"/>
      <c r="AV538" s="11"/>
      <c r="AW538" s="11"/>
      <c r="AX538" s="11"/>
      <c r="AY538" s="11"/>
      <c r="AZ538" s="11"/>
      <c r="BA538" s="11"/>
      <c r="BB538" s="11"/>
      <c r="BC538" s="11"/>
      <c r="BD538" s="11"/>
      <c r="BE538" s="11"/>
      <c r="BF538" s="11"/>
      <c r="BG538" s="11"/>
      <c r="BH538" s="11"/>
      <c r="BI538" s="11"/>
      <c r="BJ538" s="11"/>
      <c r="BK538" s="11"/>
      <c r="BL538" s="11"/>
      <c r="BM538" s="11"/>
      <c r="BN538" s="11"/>
    </row>
    <row r="539" spans="3:66" x14ac:dyDescent="0.35"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  <c r="AA539" s="11"/>
      <c r="AB539" s="11"/>
      <c r="AC539" s="11"/>
      <c r="AD539" s="11"/>
      <c r="AE539" s="11"/>
      <c r="AF539" s="11"/>
      <c r="AG539" s="11"/>
      <c r="AH539" s="11"/>
      <c r="AI539" s="11"/>
      <c r="AJ539" s="11"/>
      <c r="AK539" s="11"/>
      <c r="AL539" s="11"/>
      <c r="AM539" s="11"/>
      <c r="AN539" s="11"/>
      <c r="AO539" s="11"/>
      <c r="AP539" s="11"/>
      <c r="AQ539" s="11"/>
      <c r="AR539" s="11"/>
      <c r="AS539" s="11"/>
      <c r="AT539" s="11"/>
      <c r="AU539" s="11"/>
      <c r="AV539" s="11"/>
      <c r="AW539" s="11"/>
      <c r="AX539" s="11"/>
      <c r="AY539" s="11"/>
      <c r="AZ539" s="11"/>
      <c r="BA539" s="11"/>
      <c r="BB539" s="11"/>
      <c r="BC539" s="11"/>
      <c r="BD539" s="11"/>
      <c r="BE539" s="11"/>
      <c r="BF539" s="11"/>
      <c r="BG539" s="11"/>
      <c r="BH539" s="11"/>
      <c r="BI539" s="11"/>
      <c r="BJ539" s="11"/>
      <c r="BK539" s="11"/>
      <c r="BL539" s="11"/>
      <c r="BM539" s="11"/>
      <c r="BN539" s="11"/>
    </row>
    <row r="540" spans="3:66" x14ac:dyDescent="0.35"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  <c r="AA540" s="11"/>
      <c r="AB540" s="11"/>
      <c r="AC540" s="11"/>
      <c r="AD540" s="11"/>
      <c r="AE540" s="11"/>
      <c r="AF540" s="11"/>
      <c r="AG540" s="11"/>
      <c r="AH540" s="11"/>
      <c r="AI540" s="11"/>
      <c r="AJ540" s="11"/>
      <c r="AK540" s="11"/>
      <c r="AL540" s="11"/>
      <c r="AM540" s="11"/>
      <c r="AN540" s="11"/>
      <c r="AO540" s="11"/>
      <c r="AP540" s="11"/>
      <c r="AQ540" s="11"/>
      <c r="AR540" s="11"/>
      <c r="AS540" s="11"/>
      <c r="AT540" s="11"/>
      <c r="AU540" s="11"/>
      <c r="AV540" s="11"/>
      <c r="AW540" s="11"/>
      <c r="AX540" s="11"/>
      <c r="AY540" s="11"/>
      <c r="AZ540" s="11"/>
      <c r="BA540" s="11"/>
      <c r="BB540" s="11"/>
      <c r="BC540" s="11"/>
      <c r="BD540" s="11"/>
      <c r="BE540" s="11"/>
      <c r="BF540" s="11"/>
      <c r="BG540" s="11"/>
      <c r="BH540" s="11"/>
      <c r="BI540" s="11"/>
      <c r="BJ540" s="11"/>
      <c r="BK540" s="11"/>
      <c r="BL540" s="11"/>
      <c r="BM540" s="11"/>
      <c r="BN540" s="11"/>
    </row>
    <row r="541" spans="3:66" x14ac:dyDescent="0.35"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  <c r="AA541" s="11"/>
      <c r="AB541" s="11"/>
      <c r="AC541" s="11"/>
      <c r="AD541" s="11"/>
      <c r="AE541" s="11"/>
      <c r="AF541" s="11"/>
      <c r="AG541" s="11"/>
      <c r="AH541" s="11"/>
      <c r="AI541" s="11"/>
      <c r="AJ541" s="11"/>
      <c r="AK541" s="11"/>
      <c r="AL541" s="11"/>
      <c r="AM541" s="11"/>
      <c r="AN541" s="11"/>
      <c r="AO541" s="11"/>
      <c r="AP541" s="11"/>
      <c r="AQ541" s="11"/>
      <c r="AR541" s="11"/>
      <c r="AS541" s="11"/>
      <c r="AT541" s="11"/>
      <c r="AU541" s="11"/>
      <c r="AV541" s="11"/>
      <c r="AW541" s="11"/>
      <c r="AX541" s="11"/>
      <c r="AY541" s="11"/>
      <c r="AZ541" s="11"/>
      <c r="BA541" s="11"/>
      <c r="BB541" s="11"/>
      <c r="BC541" s="11"/>
      <c r="BD541" s="11"/>
      <c r="BE541" s="11"/>
      <c r="BF541" s="11"/>
      <c r="BG541" s="11"/>
      <c r="BH541" s="11"/>
      <c r="BI541" s="11"/>
      <c r="BJ541" s="11"/>
      <c r="BK541" s="11"/>
      <c r="BL541" s="11"/>
      <c r="BM541" s="11"/>
      <c r="BN541" s="11"/>
    </row>
    <row r="542" spans="3:66" x14ac:dyDescent="0.35"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  <c r="AA542" s="11"/>
      <c r="AB542" s="11"/>
      <c r="AC542" s="11"/>
      <c r="AD542" s="11"/>
      <c r="AE542" s="11"/>
      <c r="AF542" s="11"/>
      <c r="AG542" s="11"/>
      <c r="AH542" s="11"/>
      <c r="AI542" s="11"/>
      <c r="AJ542" s="11"/>
      <c r="AK542" s="11"/>
      <c r="AL542" s="11"/>
      <c r="AM542" s="11"/>
      <c r="AN542" s="11"/>
      <c r="AO542" s="11"/>
      <c r="AP542" s="11"/>
      <c r="AQ542" s="11"/>
      <c r="AR542" s="11"/>
      <c r="AS542" s="11"/>
      <c r="AT542" s="11"/>
      <c r="AU542" s="11"/>
      <c r="AV542" s="11"/>
      <c r="AW542" s="11"/>
      <c r="AX542" s="11"/>
      <c r="AY542" s="11"/>
      <c r="AZ542" s="11"/>
      <c r="BA542" s="11"/>
      <c r="BB542" s="11"/>
      <c r="BC542" s="11"/>
      <c r="BD542" s="11"/>
      <c r="BE542" s="11"/>
      <c r="BF542" s="11"/>
      <c r="BG542" s="11"/>
      <c r="BH542" s="11"/>
      <c r="BI542" s="11"/>
      <c r="BJ542" s="11"/>
      <c r="BK542" s="11"/>
      <c r="BL542" s="11"/>
      <c r="BM542" s="11"/>
      <c r="BN542" s="11"/>
    </row>
    <row r="543" spans="3:66" x14ac:dyDescent="0.35"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  <c r="AA543" s="11"/>
      <c r="AB543" s="11"/>
      <c r="AC543" s="11"/>
      <c r="AD543" s="11"/>
      <c r="AE543" s="11"/>
      <c r="AF543" s="11"/>
      <c r="AG543" s="11"/>
      <c r="AH543" s="11"/>
      <c r="AI543" s="11"/>
      <c r="AJ543" s="11"/>
      <c r="AK543" s="11"/>
      <c r="AL543" s="11"/>
      <c r="AM543" s="11"/>
      <c r="AN543" s="11"/>
      <c r="AO543" s="11"/>
      <c r="AP543" s="11"/>
      <c r="AQ543" s="11"/>
      <c r="AR543" s="11"/>
      <c r="AS543" s="11"/>
      <c r="AT543" s="11"/>
      <c r="AU543" s="11"/>
      <c r="AV543" s="11"/>
      <c r="AW543" s="11"/>
      <c r="AX543" s="11"/>
      <c r="AY543" s="11"/>
      <c r="AZ543" s="11"/>
      <c r="BA543" s="11"/>
      <c r="BB543" s="11"/>
      <c r="BC543" s="11"/>
      <c r="BD543" s="11"/>
      <c r="BE543" s="11"/>
      <c r="BF543" s="11"/>
      <c r="BG543" s="11"/>
      <c r="BH543" s="11"/>
      <c r="BI543" s="11"/>
      <c r="BJ543" s="11"/>
      <c r="BK543" s="11"/>
      <c r="BL543" s="11"/>
      <c r="BM543" s="11"/>
      <c r="BN543" s="11"/>
    </row>
    <row r="544" spans="3:66" x14ac:dyDescent="0.35"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  <c r="AA544" s="11"/>
      <c r="AB544" s="11"/>
      <c r="AC544" s="11"/>
      <c r="AD544" s="11"/>
      <c r="AE544" s="11"/>
      <c r="AF544" s="11"/>
      <c r="AG544" s="11"/>
      <c r="AH544" s="11"/>
      <c r="AI544" s="11"/>
      <c r="AJ544" s="11"/>
      <c r="AK544" s="11"/>
      <c r="AL544" s="11"/>
      <c r="AM544" s="11"/>
      <c r="AN544" s="11"/>
      <c r="AO544" s="11"/>
      <c r="AP544" s="11"/>
      <c r="AQ544" s="11"/>
      <c r="AR544" s="11"/>
      <c r="AS544" s="11"/>
      <c r="AT544" s="11"/>
      <c r="AU544" s="11"/>
      <c r="AV544" s="11"/>
      <c r="AW544" s="11"/>
      <c r="AX544" s="11"/>
      <c r="AY544" s="11"/>
      <c r="AZ544" s="11"/>
      <c r="BA544" s="11"/>
      <c r="BB544" s="11"/>
      <c r="BC544" s="11"/>
      <c r="BD544" s="11"/>
      <c r="BE544" s="11"/>
      <c r="BF544" s="11"/>
      <c r="BG544" s="11"/>
      <c r="BH544" s="11"/>
      <c r="BI544" s="11"/>
      <c r="BJ544" s="11"/>
      <c r="BK544" s="11"/>
      <c r="BL544" s="11"/>
      <c r="BM544" s="11"/>
      <c r="BN544" s="11"/>
    </row>
    <row r="545" spans="3:66" x14ac:dyDescent="0.35"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  <c r="AA545" s="11"/>
      <c r="AB545" s="11"/>
      <c r="AC545" s="11"/>
      <c r="AD545" s="11"/>
      <c r="AE545" s="11"/>
      <c r="AF545" s="11"/>
      <c r="AG545" s="11"/>
      <c r="AH545" s="11"/>
      <c r="AI545" s="11"/>
      <c r="AJ545" s="11"/>
      <c r="AK545" s="11"/>
      <c r="AL545" s="11"/>
      <c r="AM545" s="11"/>
      <c r="AN545" s="11"/>
      <c r="AO545" s="11"/>
      <c r="AP545" s="11"/>
      <c r="AQ545" s="11"/>
      <c r="AR545" s="11"/>
      <c r="AS545" s="11"/>
      <c r="AT545" s="11"/>
      <c r="AU545" s="11"/>
      <c r="AV545" s="11"/>
      <c r="AW545" s="11"/>
      <c r="AX545" s="11"/>
      <c r="AY545" s="11"/>
      <c r="AZ545" s="11"/>
      <c r="BA545" s="11"/>
      <c r="BB545" s="11"/>
      <c r="BC545" s="11"/>
      <c r="BD545" s="11"/>
      <c r="BE545" s="11"/>
      <c r="BF545" s="11"/>
      <c r="BG545" s="11"/>
      <c r="BH545" s="11"/>
      <c r="BI545" s="11"/>
      <c r="BJ545" s="11"/>
      <c r="BK545" s="11"/>
      <c r="BL545" s="11"/>
      <c r="BM545" s="11"/>
      <c r="BN545" s="11"/>
    </row>
    <row r="546" spans="3:66" x14ac:dyDescent="0.35"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  <c r="AA546" s="11"/>
      <c r="AB546" s="11"/>
      <c r="AC546" s="11"/>
      <c r="AD546" s="11"/>
      <c r="AE546" s="11"/>
      <c r="AF546" s="11"/>
      <c r="AG546" s="11"/>
      <c r="AH546" s="11"/>
      <c r="AI546" s="11"/>
      <c r="AJ546" s="11"/>
      <c r="AK546" s="11"/>
      <c r="AL546" s="11"/>
      <c r="AM546" s="11"/>
      <c r="AN546" s="11"/>
      <c r="AO546" s="11"/>
      <c r="AP546" s="11"/>
      <c r="AQ546" s="11"/>
      <c r="AR546" s="11"/>
      <c r="AS546" s="11"/>
      <c r="AT546" s="11"/>
      <c r="AU546" s="11"/>
      <c r="AV546" s="11"/>
      <c r="AW546" s="11"/>
      <c r="AX546" s="11"/>
      <c r="AY546" s="11"/>
      <c r="AZ546" s="11"/>
      <c r="BA546" s="11"/>
      <c r="BB546" s="11"/>
      <c r="BC546" s="11"/>
      <c r="BD546" s="11"/>
      <c r="BE546" s="11"/>
      <c r="BF546" s="11"/>
      <c r="BG546" s="11"/>
      <c r="BH546" s="11"/>
      <c r="BI546" s="11"/>
      <c r="BJ546" s="11"/>
      <c r="BK546" s="11"/>
      <c r="BL546" s="11"/>
      <c r="BM546" s="11"/>
      <c r="BN546" s="11"/>
    </row>
    <row r="547" spans="3:66" x14ac:dyDescent="0.35"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  <c r="AA547" s="11"/>
      <c r="AB547" s="11"/>
      <c r="AC547" s="11"/>
      <c r="AD547" s="11"/>
      <c r="AE547" s="11"/>
      <c r="AF547" s="11"/>
      <c r="AG547" s="11"/>
      <c r="AH547" s="11"/>
      <c r="AI547" s="11"/>
      <c r="AJ547" s="11"/>
      <c r="AK547" s="11"/>
      <c r="AL547" s="11"/>
      <c r="AM547" s="11"/>
      <c r="AN547" s="11"/>
      <c r="AO547" s="11"/>
      <c r="AP547" s="11"/>
      <c r="AQ547" s="11"/>
      <c r="AR547" s="11"/>
      <c r="AS547" s="11"/>
      <c r="AT547" s="11"/>
      <c r="AU547" s="11"/>
      <c r="AV547" s="11"/>
      <c r="AW547" s="11"/>
      <c r="AX547" s="11"/>
      <c r="AY547" s="11"/>
      <c r="AZ547" s="11"/>
      <c r="BA547" s="11"/>
      <c r="BB547" s="11"/>
      <c r="BC547" s="11"/>
      <c r="BD547" s="11"/>
      <c r="BE547" s="11"/>
      <c r="BF547" s="11"/>
      <c r="BG547" s="11"/>
      <c r="BH547" s="11"/>
      <c r="BI547" s="11"/>
      <c r="BJ547" s="11"/>
      <c r="BK547" s="11"/>
      <c r="BL547" s="11"/>
      <c r="BM547" s="11"/>
      <c r="BN547" s="11"/>
    </row>
    <row r="548" spans="3:66" x14ac:dyDescent="0.35"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  <c r="AA548" s="11"/>
      <c r="AB548" s="11"/>
      <c r="AC548" s="11"/>
      <c r="AD548" s="11"/>
      <c r="AE548" s="11"/>
      <c r="AF548" s="11"/>
      <c r="AG548" s="11"/>
      <c r="AH548" s="11"/>
      <c r="AI548" s="11"/>
      <c r="AJ548" s="11"/>
      <c r="AK548" s="11"/>
      <c r="AL548" s="11"/>
      <c r="AM548" s="11"/>
      <c r="AN548" s="11"/>
      <c r="AO548" s="11"/>
      <c r="AP548" s="11"/>
      <c r="AQ548" s="11"/>
      <c r="AR548" s="11"/>
      <c r="AS548" s="11"/>
      <c r="AT548" s="11"/>
      <c r="AU548" s="11"/>
      <c r="AV548" s="11"/>
      <c r="AW548" s="11"/>
      <c r="AX548" s="11"/>
      <c r="AY548" s="11"/>
      <c r="AZ548" s="11"/>
      <c r="BA548" s="11"/>
      <c r="BB548" s="11"/>
      <c r="BC548" s="11"/>
      <c r="BD548" s="11"/>
      <c r="BE548" s="11"/>
      <c r="BF548" s="11"/>
      <c r="BG548" s="11"/>
      <c r="BH548" s="11"/>
      <c r="BI548" s="11"/>
      <c r="BJ548" s="11"/>
      <c r="BK548" s="11"/>
      <c r="BL548" s="11"/>
      <c r="BM548" s="11"/>
      <c r="BN548" s="11"/>
    </row>
    <row r="549" spans="3:66" x14ac:dyDescent="0.35"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  <c r="AA549" s="11"/>
      <c r="AB549" s="11"/>
      <c r="AC549" s="11"/>
      <c r="AD549" s="11"/>
      <c r="AE549" s="11"/>
      <c r="AF549" s="11"/>
      <c r="AG549" s="11"/>
      <c r="AH549" s="11"/>
      <c r="AI549" s="11"/>
      <c r="AJ549" s="11"/>
      <c r="AK549" s="11"/>
      <c r="AL549" s="11"/>
      <c r="AM549" s="11"/>
      <c r="AN549" s="11"/>
      <c r="AO549" s="11"/>
      <c r="AP549" s="11"/>
      <c r="AQ549" s="11"/>
      <c r="AR549" s="11"/>
      <c r="AS549" s="11"/>
      <c r="AT549" s="11"/>
      <c r="AU549" s="11"/>
      <c r="AV549" s="11"/>
      <c r="AW549" s="11"/>
      <c r="AX549" s="11"/>
      <c r="AY549" s="11"/>
      <c r="AZ549" s="11"/>
      <c r="BA549" s="11"/>
      <c r="BB549" s="11"/>
      <c r="BC549" s="11"/>
      <c r="BD549" s="11"/>
      <c r="BE549" s="11"/>
      <c r="BF549" s="11"/>
      <c r="BG549" s="11"/>
      <c r="BH549" s="11"/>
      <c r="BI549" s="11"/>
      <c r="BJ549" s="11"/>
      <c r="BK549" s="11"/>
      <c r="BL549" s="11"/>
      <c r="BM549" s="11"/>
      <c r="BN549" s="11"/>
    </row>
    <row r="550" spans="3:66" x14ac:dyDescent="0.35"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  <c r="AA550" s="11"/>
      <c r="AB550" s="11"/>
      <c r="AC550" s="11"/>
      <c r="AD550" s="11"/>
      <c r="AE550" s="11"/>
      <c r="AF550" s="11"/>
      <c r="AG550" s="11"/>
      <c r="AH550" s="11"/>
      <c r="AI550" s="11"/>
      <c r="AJ550" s="11"/>
      <c r="AK550" s="11"/>
      <c r="AL550" s="11"/>
      <c r="AM550" s="11"/>
      <c r="AN550" s="11"/>
      <c r="AO550" s="11"/>
      <c r="AP550" s="11"/>
      <c r="AQ550" s="11"/>
      <c r="AR550" s="11"/>
      <c r="AS550" s="11"/>
      <c r="AT550" s="11"/>
      <c r="AU550" s="11"/>
      <c r="AV550" s="11"/>
      <c r="AW550" s="11"/>
      <c r="AX550" s="11"/>
      <c r="AY550" s="11"/>
      <c r="AZ550" s="11"/>
      <c r="BA550" s="11"/>
      <c r="BB550" s="11"/>
      <c r="BC550" s="11"/>
      <c r="BD550" s="11"/>
      <c r="BE550" s="11"/>
      <c r="BF550" s="11"/>
      <c r="BG550" s="11"/>
      <c r="BH550" s="11"/>
      <c r="BI550" s="11"/>
      <c r="BJ550" s="11"/>
      <c r="BK550" s="11"/>
      <c r="BL550" s="11"/>
      <c r="BM550" s="11"/>
      <c r="BN550" s="11"/>
    </row>
    <row r="551" spans="3:66" x14ac:dyDescent="0.35"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  <c r="AA551" s="11"/>
      <c r="AB551" s="11"/>
      <c r="AC551" s="11"/>
      <c r="AD551" s="11"/>
      <c r="AE551" s="11"/>
      <c r="AF551" s="11"/>
      <c r="AG551" s="11"/>
      <c r="AH551" s="11"/>
      <c r="AI551" s="11"/>
      <c r="AJ551" s="11"/>
      <c r="AK551" s="11"/>
      <c r="AL551" s="11"/>
      <c r="AM551" s="11"/>
      <c r="AN551" s="11"/>
      <c r="AO551" s="11"/>
      <c r="AP551" s="11"/>
      <c r="AQ551" s="11"/>
      <c r="AR551" s="11"/>
      <c r="AS551" s="11"/>
      <c r="AT551" s="11"/>
      <c r="AU551" s="11"/>
      <c r="AV551" s="11"/>
      <c r="AW551" s="11"/>
      <c r="AX551" s="11"/>
      <c r="AY551" s="11"/>
      <c r="AZ551" s="11"/>
      <c r="BA551" s="11"/>
      <c r="BB551" s="11"/>
      <c r="BC551" s="11"/>
      <c r="BD551" s="11"/>
      <c r="BE551" s="11"/>
      <c r="BF551" s="11"/>
      <c r="BG551" s="11"/>
      <c r="BH551" s="11"/>
      <c r="BI551" s="11"/>
      <c r="BJ551" s="11"/>
      <c r="BK551" s="11"/>
      <c r="BL551" s="11"/>
      <c r="BM551" s="11"/>
      <c r="BN551" s="11"/>
    </row>
    <row r="552" spans="3:66" x14ac:dyDescent="0.35"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  <c r="AA552" s="11"/>
      <c r="AB552" s="11"/>
      <c r="AC552" s="11"/>
      <c r="AD552" s="11"/>
      <c r="AE552" s="11"/>
      <c r="AF552" s="11"/>
      <c r="AG552" s="11"/>
      <c r="AH552" s="11"/>
      <c r="AI552" s="11"/>
      <c r="AJ552" s="11"/>
      <c r="AK552" s="11"/>
      <c r="AL552" s="11"/>
      <c r="AM552" s="11"/>
      <c r="AN552" s="11"/>
      <c r="AO552" s="11"/>
      <c r="AP552" s="11"/>
      <c r="AQ552" s="11"/>
      <c r="AR552" s="11"/>
      <c r="AS552" s="11"/>
      <c r="AT552" s="11"/>
      <c r="AU552" s="11"/>
      <c r="AV552" s="11"/>
      <c r="AW552" s="11"/>
      <c r="AX552" s="11"/>
      <c r="AY552" s="11"/>
      <c r="AZ552" s="11"/>
      <c r="BA552" s="11"/>
      <c r="BB552" s="11"/>
      <c r="BC552" s="11"/>
      <c r="BD552" s="11"/>
      <c r="BE552" s="11"/>
      <c r="BF552" s="11"/>
      <c r="BG552" s="11"/>
      <c r="BH552" s="11"/>
      <c r="BI552" s="11"/>
      <c r="BJ552" s="11"/>
      <c r="BK552" s="11"/>
      <c r="BL552" s="11"/>
      <c r="BM552" s="11"/>
      <c r="BN552" s="11"/>
    </row>
    <row r="553" spans="3:66" x14ac:dyDescent="0.35"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  <c r="AA553" s="11"/>
      <c r="AB553" s="11"/>
      <c r="AC553" s="11"/>
      <c r="AD553" s="11"/>
      <c r="AE553" s="11"/>
      <c r="AF553" s="11"/>
      <c r="AG553" s="11"/>
      <c r="AH553" s="11"/>
      <c r="AI553" s="11"/>
      <c r="AJ553" s="11"/>
      <c r="AK553" s="11"/>
      <c r="AL553" s="11"/>
      <c r="AM553" s="11"/>
      <c r="AN553" s="11"/>
      <c r="AO553" s="11"/>
      <c r="AP553" s="11"/>
      <c r="AQ553" s="11"/>
      <c r="AR553" s="11"/>
      <c r="AS553" s="11"/>
      <c r="AT553" s="11"/>
      <c r="AU553" s="11"/>
      <c r="AV553" s="11"/>
      <c r="AW553" s="11"/>
      <c r="AX553" s="11"/>
      <c r="AY553" s="11"/>
      <c r="AZ553" s="11"/>
      <c r="BA553" s="11"/>
      <c r="BB553" s="11"/>
      <c r="BC553" s="11"/>
      <c r="BD553" s="11"/>
      <c r="BE553" s="11"/>
      <c r="BF553" s="11"/>
      <c r="BG553" s="11"/>
      <c r="BH553" s="11"/>
      <c r="BI553" s="11"/>
      <c r="BJ553" s="11"/>
      <c r="BK553" s="11"/>
      <c r="BL553" s="11"/>
      <c r="BM553" s="11"/>
      <c r="BN553" s="11"/>
    </row>
    <row r="554" spans="3:66" x14ac:dyDescent="0.35"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  <c r="AA554" s="11"/>
      <c r="AB554" s="11"/>
      <c r="AC554" s="11"/>
      <c r="AD554" s="11"/>
      <c r="AE554" s="11"/>
      <c r="AF554" s="11"/>
      <c r="AG554" s="11"/>
      <c r="AH554" s="11"/>
      <c r="AI554" s="11"/>
      <c r="AJ554" s="11"/>
      <c r="AK554" s="11"/>
      <c r="AL554" s="11"/>
      <c r="AM554" s="11"/>
      <c r="AN554" s="11"/>
      <c r="AO554" s="11"/>
      <c r="AP554" s="11"/>
      <c r="AQ554" s="11"/>
      <c r="AR554" s="11"/>
      <c r="AS554" s="11"/>
      <c r="AT554" s="11"/>
      <c r="AU554" s="11"/>
      <c r="AV554" s="11"/>
      <c r="AW554" s="11"/>
      <c r="AX554" s="11"/>
      <c r="AY554" s="11"/>
      <c r="AZ554" s="11"/>
      <c r="BA554" s="11"/>
      <c r="BB554" s="11"/>
      <c r="BC554" s="11"/>
      <c r="BD554" s="11"/>
      <c r="BE554" s="11"/>
      <c r="BF554" s="11"/>
      <c r="BG554" s="11"/>
      <c r="BH554" s="11"/>
      <c r="BI554" s="11"/>
      <c r="BJ554" s="11"/>
      <c r="BK554" s="11"/>
      <c r="BL554" s="11"/>
      <c r="BM554" s="11"/>
      <c r="BN554" s="11"/>
    </row>
    <row r="555" spans="3:66" x14ac:dyDescent="0.35"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  <c r="AA555" s="11"/>
      <c r="AB555" s="11"/>
      <c r="AC555" s="11"/>
      <c r="AD555" s="11"/>
      <c r="AE555" s="11"/>
      <c r="AF555" s="11"/>
      <c r="AG555" s="11"/>
      <c r="AH555" s="11"/>
      <c r="AI555" s="11"/>
      <c r="AJ555" s="11"/>
      <c r="AK555" s="11"/>
      <c r="AL555" s="11"/>
      <c r="AM555" s="11"/>
      <c r="AN555" s="11"/>
      <c r="AO555" s="11"/>
      <c r="AP555" s="11"/>
      <c r="AQ555" s="11"/>
      <c r="AR555" s="11"/>
      <c r="AS555" s="11"/>
      <c r="AT555" s="11"/>
      <c r="AU555" s="11"/>
      <c r="AV555" s="11"/>
      <c r="AW555" s="11"/>
      <c r="AX555" s="11"/>
      <c r="AY555" s="11"/>
      <c r="AZ555" s="11"/>
      <c r="BA555" s="11"/>
      <c r="BB555" s="11"/>
      <c r="BC555" s="11"/>
      <c r="BD555" s="11"/>
      <c r="BE555" s="11"/>
      <c r="BF555" s="11"/>
      <c r="BG555" s="11"/>
      <c r="BH555" s="11"/>
      <c r="BI555" s="11"/>
      <c r="BJ555" s="11"/>
      <c r="BK555" s="11"/>
      <c r="BL555" s="11"/>
      <c r="BM555" s="11"/>
      <c r="BN555" s="11"/>
    </row>
    <row r="556" spans="3:66" x14ac:dyDescent="0.35"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  <c r="AA556" s="11"/>
      <c r="AB556" s="11"/>
      <c r="AC556" s="11"/>
      <c r="AD556" s="11"/>
      <c r="AE556" s="11"/>
      <c r="AF556" s="11"/>
      <c r="AG556" s="11"/>
      <c r="AH556" s="11"/>
      <c r="AI556" s="11"/>
      <c r="AJ556" s="11"/>
      <c r="AK556" s="11"/>
      <c r="AL556" s="11"/>
      <c r="AM556" s="11"/>
      <c r="AN556" s="11"/>
      <c r="AO556" s="11"/>
      <c r="AP556" s="11"/>
      <c r="AQ556" s="11"/>
      <c r="AR556" s="11"/>
      <c r="AS556" s="11"/>
      <c r="AT556" s="11"/>
      <c r="AU556" s="11"/>
      <c r="AV556" s="11"/>
      <c r="AW556" s="11"/>
      <c r="AX556" s="11"/>
      <c r="AY556" s="11"/>
      <c r="AZ556" s="11"/>
      <c r="BA556" s="11"/>
      <c r="BB556" s="11"/>
      <c r="BC556" s="11"/>
      <c r="BD556" s="11"/>
      <c r="BE556" s="11"/>
      <c r="BF556" s="11"/>
      <c r="BG556" s="11"/>
      <c r="BH556" s="11"/>
      <c r="BI556" s="11"/>
      <c r="BJ556" s="11"/>
      <c r="BK556" s="11"/>
      <c r="BL556" s="11"/>
      <c r="BM556" s="11"/>
      <c r="BN556" s="11"/>
    </row>
    <row r="557" spans="3:66" x14ac:dyDescent="0.35"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  <c r="AA557" s="11"/>
      <c r="AB557" s="11"/>
      <c r="AC557" s="11"/>
      <c r="AD557" s="11"/>
      <c r="AE557" s="11"/>
      <c r="AF557" s="11"/>
      <c r="AG557" s="11"/>
      <c r="AH557" s="11"/>
      <c r="AI557" s="11"/>
      <c r="AJ557" s="11"/>
      <c r="AK557" s="11"/>
      <c r="AL557" s="11"/>
      <c r="AM557" s="11"/>
      <c r="AN557" s="11"/>
      <c r="AO557" s="11"/>
      <c r="AP557" s="11"/>
      <c r="AQ557" s="11"/>
      <c r="AR557" s="11"/>
      <c r="AS557" s="11"/>
      <c r="AT557" s="11"/>
      <c r="AU557" s="11"/>
      <c r="AV557" s="11"/>
      <c r="AW557" s="11"/>
      <c r="AX557" s="11"/>
      <c r="AY557" s="11"/>
      <c r="AZ557" s="11"/>
      <c r="BA557" s="11"/>
      <c r="BB557" s="11"/>
      <c r="BC557" s="11"/>
      <c r="BD557" s="11"/>
      <c r="BE557" s="11"/>
      <c r="BF557" s="11"/>
      <c r="BG557" s="11"/>
      <c r="BH557" s="11"/>
      <c r="BI557" s="11"/>
      <c r="BJ557" s="11"/>
      <c r="BK557" s="11"/>
      <c r="BL557" s="11"/>
      <c r="BM557" s="11"/>
      <c r="BN557" s="11"/>
    </row>
    <row r="558" spans="3:66" x14ac:dyDescent="0.35"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  <c r="AA558" s="11"/>
      <c r="AB558" s="11"/>
      <c r="AC558" s="11"/>
      <c r="AD558" s="11"/>
      <c r="AE558" s="11"/>
      <c r="AF558" s="11"/>
      <c r="AG558" s="11"/>
      <c r="AH558" s="11"/>
      <c r="AI558" s="11"/>
      <c r="AJ558" s="11"/>
      <c r="AK558" s="11"/>
      <c r="AL558" s="11"/>
      <c r="AM558" s="11"/>
      <c r="AN558" s="11"/>
      <c r="AO558" s="11"/>
      <c r="AP558" s="11"/>
      <c r="AQ558" s="11"/>
      <c r="AR558" s="11"/>
      <c r="AS558" s="11"/>
      <c r="AT558" s="11"/>
      <c r="AU558" s="11"/>
      <c r="AV558" s="11"/>
      <c r="AW558" s="11"/>
      <c r="AX558" s="11"/>
      <c r="AY558" s="11"/>
      <c r="AZ558" s="11"/>
      <c r="BA558" s="11"/>
      <c r="BB558" s="11"/>
      <c r="BC558" s="11"/>
      <c r="BD558" s="11"/>
      <c r="BE558" s="11"/>
      <c r="BF558" s="11"/>
      <c r="BG558" s="11"/>
      <c r="BH558" s="11"/>
      <c r="BI558" s="11"/>
      <c r="BJ558" s="11"/>
      <c r="BK558" s="11"/>
      <c r="BL558" s="11"/>
      <c r="BM558" s="11"/>
      <c r="BN558" s="11"/>
    </row>
    <row r="559" spans="3:66" x14ac:dyDescent="0.35"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  <c r="AA559" s="11"/>
      <c r="AB559" s="11"/>
      <c r="AC559" s="11"/>
      <c r="AD559" s="11"/>
      <c r="AE559" s="11"/>
      <c r="AF559" s="11"/>
      <c r="AG559" s="11"/>
      <c r="AH559" s="11"/>
      <c r="AI559" s="11"/>
      <c r="AJ559" s="11"/>
      <c r="AK559" s="11"/>
      <c r="AL559" s="11"/>
      <c r="AM559" s="11"/>
      <c r="AN559" s="11"/>
      <c r="AO559" s="11"/>
      <c r="AP559" s="11"/>
      <c r="AQ559" s="11"/>
      <c r="AR559" s="11"/>
      <c r="AS559" s="11"/>
      <c r="AT559" s="11"/>
      <c r="AU559" s="11"/>
      <c r="AV559" s="11"/>
      <c r="AW559" s="11"/>
      <c r="AX559" s="11"/>
      <c r="AY559" s="11"/>
      <c r="AZ559" s="11"/>
      <c r="BA559" s="11"/>
      <c r="BB559" s="11"/>
      <c r="BC559" s="11"/>
      <c r="BD559" s="11"/>
      <c r="BE559" s="11"/>
      <c r="BF559" s="11"/>
      <c r="BG559" s="11"/>
      <c r="BH559" s="11"/>
      <c r="BI559" s="11"/>
      <c r="BJ559" s="11"/>
      <c r="BK559" s="11"/>
      <c r="BL559" s="11"/>
      <c r="BM559" s="11"/>
      <c r="BN559" s="11"/>
    </row>
    <row r="560" spans="3:66" x14ac:dyDescent="0.35"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  <c r="AA560" s="11"/>
      <c r="AB560" s="11"/>
      <c r="AC560" s="11"/>
      <c r="AD560" s="11"/>
      <c r="AE560" s="11"/>
      <c r="AF560" s="11"/>
      <c r="AG560" s="11"/>
      <c r="AH560" s="11"/>
      <c r="AI560" s="11"/>
      <c r="AJ560" s="11"/>
      <c r="AK560" s="11"/>
      <c r="AL560" s="11"/>
      <c r="AM560" s="11"/>
      <c r="AN560" s="11"/>
      <c r="AO560" s="11"/>
      <c r="AP560" s="11"/>
      <c r="AQ560" s="11"/>
      <c r="AR560" s="11"/>
      <c r="AS560" s="11"/>
      <c r="AT560" s="11"/>
      <c r="AU560" s="11"/>
      <c r="AV560" s="11"/>
      <c r="AW560" s="11"/>
      <c r="AX560" s="11"/>
      <c r="AY560" s="11"/>
      <c r="AZ560" s="11"/>
      <c r="BA560" s="11"/>
      <c r="BB560" s="11"/>
      <c r="BC560" s="11"/>
      <c r="BD560" s="11"/>
      <c r="BE560" s="11"/>
      <c r="BF560" s="11"/>
      <c r="BG560" s="11"/>
      <c r="BH560" s="11"/>
      <c r="BI560" s="11"/>
      <c r="BJ560" s="11"/>
      <c r="BK560" s="11"/>
      <c r="BL560" s="11"/>
      <c r="BM560" s="11"/>
      <c r="BN560" s="11"/>
    </row>
    <row r="561" spans="3:66" x14ac:dyDescent="0.35"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  <c r="AA561" s="11"/>
      <c r="AB561" s="11"/>
      <c r="AC561" s="11"/>
      <c r="AD561" s="11"/>
      <c r="AE561" s="11"/>
      <c r="AF561" s="11"/>
      <c r="AG561" s="11"/>
      <c r="AH561" s="11"/>
      <c r="AI561" s="11"/>
      <c r="AJ561" s="11"/>
      <c r="AK561" s="11"/>
      <c r="AL561" s="11"/>
      <c r="AM561" s="11"/>
      <c r="AN561" s="11"/>
      <c r="AO561" s="11"/>
      <c r="AP561" s="11"/>
      <c r="AQ561" s="11"/>
      <c r="AR561" s="11"/>
      <c r="AS561" s="11"/>
      <c r="AT561" s="11"/>
      <c r="AU561" s="11"/>
      <c r="AV561" s="11"/>
      <c r="AW561" s="11"/>
      <c r="AX561" s="11"/>
      <c r="AY561" s="11"/>
      <c r="AZ561" s="11"/>
      <c r="BA561" s="11"/>
      <c r="BB561" s="11"/>
      <c r="BC561" s="11"/>
      <c r="BD561" s="11"/>
      <c r="BE561" s="11"/>
      <c r="BF561" s="11"/>
      <c r="BG561" s="11"/>
      <c r="BH561" s="11"/>
      <c r="BI561" s="11"/>
      <c r="BJ561" s="11"/>
      <c r="BK561" s="11"/>
      <c r="BL561" s="11"/>
      <c r="BM561" s="11"/>
      <c r="BN561" s="11"/>
    </row>
    <row r="562" spans="3:66" x14ac:dyDescent="0.35"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  <c r="AA562" s="11"/>
      <c r="AB562" s="11"/>
      <c r="AC562" s="11"/>
      <c r="AD562" s="11"/>
      <c r="AE562" s="11"/>
      <c r="AF562" s="11"/>
      <c r="AG562" s="11"/>
      <c r="AH562" s="11"/>
      <c r="AI562" s="11"/>
      <c r="AJ562" s="11"/>
      <c r="AK562" s="11"/>
      <c r="AL562" s="11"/>
      <c r="AM562" s="11"/>
      <c r="AN562" s="11"/>
      <c r="AO562" s="11"/>
      <c r="AP562" s="11"/>
      <c r="AQ562" s="11"/>
      <c r="AR562" s="11"/>
      <c r="AS562" s="11"/>
      <c r="AT562" s="11"/>
      <c r="AU562" s="11"/>
      <c r="AV562" s="11"/>
      <c r="AW562" s="11"/>
      <c r="AX562" s="11"/>
      <c r="AY562" s="11"/>
      <c r="AZ562" s="11"/>
      <c r="BA562" s="11"/>
      <c r="BB562" s="11"/>
      <c r="BC562" s="11"/>
      <c r="BD562" s="11"/>
      <c r="BE562" s="11"/>
      <c r="BF562" s="11"/>
      <c r="BG562" s="11"/>
      <c r="BH562" s="11"/>
      <c r="BI562" s="11"/>
      <c r="BJ562" s="11"/>
      <c r="BK562" s="11"/>
      <c r="BL562" s="11"/>
      <c r="BM562" s="11"/>
      <c r="BN562" s="11"/>
    </row>
    <row r="563" spans="3:66" x14ac:dyDescent="0.35"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  <c r="AA563" s="11"/>
      <c r="AB563" s="11"/>
      <c r="AC563" s="11"/>
      <c r="AD563" s="11"/>
      <c r="AE563" s="11"/>
      <c r="AF563" s="11"/>
      <c r="AG563" s="11"/>
      <c r="AH563" s="11"/>
      <c r="AI563" s="11"/>
      <c r="AJ563" s="11"/>
      <c r="AK563" s="11"/>
      <c r="AL563" s="11"/>
      <c r="AM563" s="11"/>
      <c r="AN563" s="11"/>
      <c r="AO563" s="11"/>
      <c r="AP563" s="11"/>
      <c r="AQ563" s="11"/>
      <c r="AR563" s="11"/>
      <c r="AS563" s="11"/>
      <c r="AT563" s="11"/>
      <c r="AU563" s="11"/>
      <c r="AV563" s="11"/>
      <c r="AW563" s="11"/>
      <c r="AX563" s="11"/>
      <c r="AY563" s="11"/>
      <c r="AZ563" s="11"/>
      <c r="BA563" s="11"/>
      <c r="BB563" s="11"/>
      <c r="BC563" s="11"/>
      <c r="BD563" s="11"/>
      <c r="BE563" s="11"/>
      <c r="BF563" s="11"/>
      <c r="BG563" s="11"/>
      <c r="BH563" s="11"/>
      <c r="BI563" s="11"/>
      <c r="BJ563" s="11"/>
      <c r="BK563" s="11"/>
      <c r="BL563" s="11"/>
      <c r="BM563" s="11"/>
      <c r="BN563" s="11"/>
    </row>
    <row r="564" spans="3:66" x14ac:dyDescent="0.35"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  <c r="AA564" s="11"/>
      <c r="AB564" s="11"/>
      <c r="AC564" s="11"/>
      <c r="AD564" s="11"/>
      <c r="AE564" s="11"/>
      <c r="AF564" s="11"/>
      <c r="AG564" s="11"/>
      <c r="AH564" s="11"/>
      <c r="AI564" s="11"/>
      <c r="AJ564" s="11"/>
      <c r="AK564" s="11"/>
      <c r="AL564" s="11"/>
      <c r="AM564" s="11"/>
      <c r="AN564" s="11"/>
      <c r="AO564" s="11"/>
      <c r="AP564" s="11"/>
      <c r="AQ564" s="11"/>
      <c r="AR564" s="11"/>
      <c r="AS564" s="11"/>
      <c r="AT564" s="11"/>
      <c r="AU564" s="11"/>
      <c r="AV564" s="11"/>
      <c r="AW564" s="11"/>
      <c r="AX564" s="11"/>
      <c r="AY564" s="11"/>
      <c r="AZ564" s="11"/>
      <c r="BA564" s="11"/>
      <c r="BB564" s="11"/>
      <c r="BC564" s="11"/>
      <c r="BD564" s="11"/>
      <c r="BE564" s="11"/>
      <c r="BF564" s="11"/>
      <c r="BG564" s="11"/>
      <c r="BH564" s="11"/>
      <c r="BI564" s="11"/>
      <c r="BJ564" s="11"/>
      <c r="BK564" s="11"/>
      <c r="BL564" s="11"/>
      <c r="BM564" s="11"/>
      <c r="BN564" s="11"/>
    </row>
    <row r="565" spans="3:66" x14ac:dyDescent="0.35"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  <c r="AA565" s="11"/>
      <c r="AB565" s="11"/>
      <c r="AC565" s="11"/>
      <c r="AD565" s="11"/>
      <c r="AE565" s="11"/>
      <c r="AF565" s="11"/>
      <c r="AG565" s="11"/>
      <c r="AH565" s="11"/>
      <c r="AI565" s="11"/>
      <c r="AJ565" s="11"/>
      <c r="AK565" s="11"/>
      <c r="AL565" s="11"/>
      <c r="AM565" s="11"/>
      <c r="AN565" s="11"/>
      <c r="AO565" s="11"/>
      <c r="AP565" s="11"/>
      <c r="AQ565" s="11"/>
      <c r="AR565" s="11"/>
      <c r="AS565" s="11"/>
      <c r="AT565" s="11"/>
      <c r="AU565" s="11"/>
      <c r="AV565" s="11"/>
      <c r="AW565" s="11"/>
      <c r="AX565" s="11"/>
      <c r="AY565" s="11"/>
      <c r="AZ565" s="11"/>
      <c r="BA565" s="11"/>
      <c r="BB565" s="11"/>
      <c r="BC565" s="11"/>
      <c r="BD565" s="11"/>
      <c r="BE565" s="11"/>
      <c r="BF565" s="11"/>
      <c r="BG565" s="11"/>
      <c r="BH565" s="11"/>
      <c r="BI565" s="11"/>
      <c r="BJ565" s="11"/>
      <c r="BK565" s="11"/>
      <c r="BL565" s="11"/>
      <c r="BM565" s="11"/>
      <c r="BN565" s="11"/>
    </row>
    <row r="566" spans="3:66" x14ac:dyDescent="0.35"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  <c r="AA566" s="11"/>
      <c r="AB566" s="11"/>
      <c r="AC566" s="11"/>
      <c r="AD566" s="11"/>
      <c r="AE566" s="11"/>
      <c r="AF566" s="11"/>
      <c r="AG566" s="11"/>
      <c r="AH566" s="11"/>
      <c r="AI566" s="11"/>
      <c r="AJ566" s="11"/>
      <c r="AK566" s="11"/>
      <c r="AL566" s="11"/>
      <c r="AM566" s="11"/>
      <c r="AN566" s="11"/>
      <c r="AO566" s="11"/>
      <c r="AP566" s="11"/>
      <c r="AQ566" s="11"/>
      <c r="AR566" s="11"/>
      <c r="AS566" s="11"/>
      <c r="AT566" s="11"/>
      <c r="AU566" s="11"/>
      <c r="AV566" s="11"/>
      <c r="AW566" s="11"/>
      <c r="AX566" s="11"/>
      <c r="AY566" s="11"/>
      <c r="AZ566" s="11"/>
      <c r="BA566" s="11"/>
      <c r="BB566" s="11"/>
      <c r="BC566" s="11"/>
      <c r="BD566" s="11"/>
      <c r="BE566" s="11"/>
      <c r="BF566" s="11"/>
      <c r="BG566" s="11"/>
      <c r="BH566" s="11"/>
      <c r="BI566" s="11"/>
      <c r="BJ566" s="11"/>
      <c r="BK566" s="11"/>
      <c r="BL566" s="11"/>
      <c r="BM566" s="11"/>
      <c r="BN566" s="11"/>
    </row>
    <row r="567" spans="3:66" x14ac:dyDescent="0.35"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  <c r="AA567" s="11"/>
      <c r="AB567" s="11"/>
      <c r="AC567" s="11"/>
      <c r="AD567" s="11"/>
      <c r="AE567" s="11"/>
      <c r="AF567" s="11"/>
      <c r="AG567" s="11"/>
      <c r="AH567" s="11"/>
      <c r="AI567" s="11"/>
      <c r="AJ567" s="11"/>
      <c r="AK567" s="11"/>
      <c r="AL567" s="11"/>
      <c r="AM567" s="11"/>
      <c r="AN567" s="11"/>
      <c r="AO567" s="11"/>
      <c r="AP567" s="11"/>
      <c r="AQ567" s="11"/>
      <c r="AR567" s="11"/>
      <c r="AS567" s="11"/>
      <c r="AT567" s="11"/>
      <c r="AU567" s="11"/>
      <c r="AV567" s="11"/>
      <c r="AW567" s="11"/>
      <c r="AX567" s="11"/>
      <c r="AY567" s="11"/>
      <c r="AZ567" s="11"/>
      <c r="BA567" s="11"/>
      <c r="BB567" s="11"/>
      <c r="BC567" s="11"/>
      <c r="BD567" s="11"/>
      <c r="BE567" s="11"/>
      <c r="BF567" s="11"/>
      <c r="BG567" s="11"/>
      <c r="BH567" s="11"/>
      <c r="BI567" s="11"/>
      <c r="BJ567" s="11"/>
      <c r="BK567" s="11"/>
      <c r="BL567" s="11"/>
      <c r="BM567" s="11"/>
      <c r="BN567" s="11"/>
    </row>
    <row r="568" spans="3:66" x14ac:dyDescent="0.35"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  <c r="AA568" s="11"/>
      <c r="AB568" s="11"/>
      <c r="AC568" s="11"/>
      <c r="AD568" s="11"/>
      <c r="AE568" s="11"/>
      <c r="AF568" s="11"/>
      <c r="AG568" s="11"/>
      <c r="AH568" s="11"/>
      <c r="AI568" s="11"/>
      <c r="AJ568" s="11"/>
      <c r="AK568" s="11"/>
      <c r="AL568" s="11"/>
      <c r="AM568" s="11"/>
      <c r="AN568" s="11"/>
      <c r="AO568" s="11"/>
      <c r="AP568" s="11"/>
      <c r="AQ568" s="11"/>
      <c r="AR568" s="11"/>
      <c r="AS568" s="11"/>
      <c r="AT568" s="11"/>
      <c r="AU568" s="11"/>
      <c r="AV568" s="11"/>
      <c r="AW568" s="11"/>
      <c r="AX568" s="11"/>
      <c r="AY568" s="11"/>
      <c r="AZ568" s="11"/>
      <c r="BA568" s="11"/>
      <c r="BB568" s="11"/>
      <c r="BC568" s="11"/>
      <c r="BD568" s="11"/>
      <c r="BE568" s="11"/>
      <c r="BF568" s="11"/>
      <c r="BG568" s="11"/>
      <c r="BH568" s="11"/>
      <c r="BI568" s="11"/>
      <c r="BJ568" s="11"/>
      <c r="BK568" s="11"/>
      <c r="BL568" s="11"/>
      <c r="BM568" s="11"/>
      <c r="BN568" s="11"/>
    </row>
    <row r="569" spans="3:66" x14ac:dyDescent="0.35"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  <c r="AA569" s="11"/>
      <c r="AB569" s="11"/>
      <c r="AC569" s="11"/>
      <c r="AD569" s="11"/>
      <c r="AE569" s="11"/>
      <c r="AF569" s="11"/>
      <c r="AG569" s="11"/>
      <c r="AH569" s="11"/>
      <c r="AI569" s="11"/>
      <c r="AJ569" s="11"/>
      <c r="AK569" s="11"/>
      <c r="AL569" s="11"/>
      <c r="AM569" s="11"/>
      <c r="AN569" s="11"/>
      <c r="AO569" s="11"/>
      <c r="AP569" s="11"/>
      <c r="AQ569" s="11"/>
      <c r="AR569" s="11"/>
      <c r="AS569" s="11"/>
      <c r="AT569" s="11"/>
      <c r="AU569" s="11"/>
      <c r="AV569" s="11"/>
      <c r="AW569" s="11"/>
      <c r="AX569" s="11"/>
      <c r="AY569" s="11"/>
      <c r="AZ569" s="11"/>
      <c r="BA569" s="11"/>
      <c r="BB569" s="11"/>
      <c r="BC569" s="11"/>
      <c r="BD569" s="11"/>
      <c r="BE569" s="11"/>
      <c r="BF569" s="11"/>
      <c r="BG569" s="11"/>
      <c r="BH569" s="11"/>
      <c r="BI569" s="11"/>
      <c r="BJ569" s="11"/>
      <c r="BK569" s="11"/>
      <c r="BL569" s="11"/>
      <c r="BM569" s="11"/>
      <c r="BN569" s="11"/>
    </row>
  </sheetData>
  <autoFilter ref="A3:DE294" xr:uid="{5B6DE14E-E630-40A2-9342-5AB6A1AF9825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ble 1</vt:lpstr>
      <vt:lpstr>sTable 2</vt:lpstr>
      <vt:lpstr>sTable 3</vt:lpstr>
      <vt:lpstr>s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Harbaum</dc:creator>
  <cp:lastModifiedBy>Lars Harbaum</cp:lastModifiedBy>
  <dcterms:created xsi:type="dcterms:W3CDTF">2020-12-27T20:09:53Z</dcterms:created>
  <dcterms:modified xsi:type="dcterms:W3CDTF">2021-06-07T15:22:13Z</dcterms:modified>
</cp:coreProperties>
</file>